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externalLinks/externalLink4.xml" ContentType="application/vnd.openxmlformats-officedocument.spreadsheetml.externalLink+xml"/>
  <Override PartName="/xl/externalLinks/externalLink5.xml" ContentType="application/vnd.openxmlformats-officedocument.spreadsheetml.externalLink+xml"/>
  <Override PartName="/xl/externalLinks/externalLink6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Ex1.xml" ContentType="application/vnd.ms-office.chartex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Ex2.xml" ContentType="application/vnd.ms-office.chartex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Ex3.xml" ContentType="application/vnd.ms-office.chartex+xml"/>
  <Override PartName="/xl/charts/style3.xml" ContentType="application/vnd.ms-office.chartstyle+xml"/>
  <Override PartName="/xl/charts/colors3.xml" ContentType="application/vnd.ms-office.chartcolorstyle+xml"/>
  <Override PartName="/xl/drawings/drawing4.xml" ContentType="application/vnd.openxmlformats-officedocument.drawing+xml"/>
  <Override PartName="/xl/charts/chartEx4.xml" ContentType="application/vnd.ms-office.chartex+xml"/>
  <Override PartName="/xl/charts/style4.xml" ContentType="application/vnd.ms-office.chartstyle+xml"/>
  <Override PartName="/xl/charts/colors4.xml" ContentType="application/vnd.ms-office.chartcolorstyle+xml"/>
  <Override PartName="/xl/drawings/drawing5.xml" ContentType="application/vnd.openxmlformats-officedocument.drawing+xml"/>
  <Override PartName="/xl/charts/chartEx5.xml" ContentType="application/vnd.ms-office.chartex+xml"/>
  <Override PartName="/xl/charts/style5.xml" ContentType="application/vnd.ms-office.chartstyle+xml"/>
  <Override PartName="/xl/charts/colors5.xml" ContentType="application/vnd.ms-office.chartcolorstyle+xml"/>
  <Override PartName="/xl/drawings/drawing6.xml" ContentType="application/vnd.openxmlformats-officedocument.drawing+xml"/>
  <Override PartName="/xl/charts/chartEx6.xml" ContentType="application/vnd.ms-office.chartex+xml"/>
  <Override PartName="/xl/charts/style6.xml" ContentType="application/vnd.ms-office.chartstyle+xml"/>
  <Override PartName="/xl/charts/colors6.xml" ContentType="application/vnd.ms-office.chartcolorstyle+xml"/>
  <Override PartName="/xl/drawings/drawing7.xml" ContentType="application/vnd.openxmlformats-officedocument.drawing+xml"/>
  <Override PartName="/xl/charts/chartEx7.xml" ContentType="application/vnd.ms-office.chartex+xml"/>
  <Override PartName="/xl/charts/style7.xml" ContentType="application/vnd.ms-office.chartstyle+xml"/>
  <Override PartName="/xl/charts/colors7.xml" ContentType="application/vnd.ms-office.chartcolorstyle+xml"/>
  <Override PartName="/xl/drawings/drawing8.xml" ContentType="application/vnd.openxmlformats-officedocument.drawing+xml"/>
  <Override PartName="/xl/charts/chartEx8.xml" ContentType="application/vnd.ms-office.chartex+xml"/>
  <Override PartName="/xl/charts/style8.xml" ContentType="application/vnd.ms-office.chartstyle+xml"/>
  <Override PartName="/xl/charts/colors8.xml" ContentType="application/vnd.ms-office.chartcolorstyle+xml"/>
  <Override PartName="/xl/drawings/drawing9.xml" ContentType="application/vnd.openxmlformats-officedocument.drawing+xml"/>
  <Override PartName="/xl/charts/chartEx9.xml" ContentType="application/vnd.ms-office.chartex+xml"/>
  <Override PartName="/xl/charts/style9.xml" ContentType="application/vnd.ms-office.chartstyle+xml"/>
  <Override PartName="/xl/charts/colors9.xml" ContentType="application/vnd.ms-office.chartcolorstyle+xml"/>
  <Override PartName="/xl/drawings/drawing10.xml" ContentType="application/vnd.openxmlformats-officedocument.drawing+xml"/>
  <Override PartName="/xl/charts/chartEx10.xml" ContentType="application/vnd.ms-office.chartex+xml"/>
  <Override PartName="/xl/charts/style10.xml" ContentType="application/vnd.ms-office.chartstyle+xml"/>
  <Override PartName="/xl/charts/colors10.xml" ContentType="application/vnd.ms-office.chartcolorstyle+xml"/>
  <Override PartName="/xl/charts/chartEx11.xml" ContentType="application/vnd.ms-office.chartex+xml"/>
  <Override PartName="/xl/charts/style11.xml" ContentType="application/vnd.ms-office.chartstyle+xml"/>
  <Override PartName="/xl/charts/colors11.xml" ContentType="application/vnd.ms-office.chartcolorstyle+xml"/>
  <Override PartName="/xl/charts/chartEx12.xml" ContentType="application/vnd.ms-office.chartex+xml"/>
  <Override PartName="/xl/charts/style12.xml" ContentType="application/vnd.ms-office.chartstyle+xml"/>
  <Override PartName="/xl/charts/colors12.xml" ContentType="application/vnd.ms-office.chartcolorstyle+xml"/>
  <Override PartName="/xl/drawings/drawing11.xml" ContentType="application/vnd.openxmlformats-officedocument.drawing+xml"/>
  <Override PartName="/xl/charts/chartEx13.xml" ContentType="application/vnd.ms-office.chartex+xml"/>
  <Override PartName="/xl/charts/style13.xml" ContentType="application/vnd.ms-office.chartstyle+xml"/>
  <Override PartName="/xl/charts/colors13.xml" ContentType="application/vnd.ms-office.chartcolorstyle+xml"/>
  <Override PartName="/xl/drawings/drawing12.xml" ContentType="application/vnd.openxmlformats-officedocument.drawing+xml"/>
  <Override PartName="/xl/charts/chartEx14.xml" ContentType="application/vnd.ms-office.chartex+xml"/>
  <Override PartName="/xl/charts/style14.xml" ContentType="application/vnd.ms-office.chartstyle+xml"/>
  <Override PartName="/xl/charts/colors14.xml" ContentType="application/vnd.ms-office.chartcolorstyle+xml"/>
  <Override PartName="/xl/drawings/drawing13.xml" ContentType="application/vnd.openxmlformats-officedocument.drawing+xml"/>
  <Override PartName="/xl/charts/chartEx15.xml" ContentType="application/vnd.ms-office.chartex+xml"/>
  <Override PartName="/xl/charts/style15.xml" ContentType="application/vnd.ms-office.chartstyle+xml"/>
  <Override PartName="/xl/charts/colors15.xml" ContentType="application/vnd.ms-office.chartcolorstyle+xml"/>
  <Override PartName="/xl/drawings/drawing14.xml" ContentType="application/vnd.openxmlformats-officedocument.drawing+xml"/>
  <Override PartName="/xl/charts/chartEx16.xml" ContentType="application/vnd.ms-office.chartex+xml"/>
  <Override PartName="/xl/charts/style16.xml" ContentType="application/vnd.ms-office.chartstyle+xml"/>
  <Override PartName="/xl/charts/colors16.xml" ContentType="application/vnd.ms-office.chartcolorstyle+xml"/>
  <Override PartName="/xl/drawings/drawing15.xml" ContentType="application/vnd.openxmlformats-officedocument.drawing+xml"/>
  <Override PartName="/xl/charts/chart1.xml" ContentType="application/vnd.openxmlformats-officedocument.drawingml.chart+xml"/>
  <Override PartName="/xl/charts/style17.xml" ContentType="application/vnd.ms-office.chartstyle+xml"/>
  <Override PartName="/xl/charts/colors17.xml" ContentType="application/vnd.ms-office.chartcolorstyle+xml"/>
  <Override PartName="/xl/charts/chartEx17.xml" ContentType="application/vnd.ms-office.chartex+xml"/>
  <Override PartName="/xl/charts/style18.xml" ContentType="application/vnd.ms-office.chartstyle+xml"/>
  <Override PartName="/xl/charts/colors18.xml" ContentType="application/vnd.ms-office.chartcolorstyle+xml"/>
  <Override PartName="/xl/charts/chartEx18.xml" ContentType="application/vnd.ms-office.chartex+xml"/>
  <Override PartName="/xl/charts/style19.xml" ContentType="application/vnd.ms-office.chartstyle+xml"/>
  <Override PartName="/xl/charts/colors19.xml" ContentType="application/vnd.ms-office.chartcolorstyle+xml"/>
  <Override PartName="/xl/charts/chartEx19.xml" ContentType="application/vnd.ms-office.chartex+xml"/>
  <Override PartName="/xl/charts/style20.xml" ContentType="application/vnd.ms-office.chartstyle+xml"/>
  <Override PartName="/xl/charts/colors20.xml" ContentType="application/vnd.ms-office.chartcolorstyle+xml"/>
  <Override PartName="/xl/charts/chart2.xml" ContentType="application/vnd.openxmlformats-officedocument.drawingml.chart+xml"/>
  <Override PartName="/xl/charts/style21.xml" ContentType="application/vnd.ms-office.chartstyle+xml"/>
  <Override PartName="/xl/charts/colors21.xml" ContentType="application/vnd.ms-office.chartcolorstyle+xml"/>
  <Override PartName="/xl/drawings/drawing16.xml" ContentType="application/vnd.openxmlformats-officedocument.drawing+xml"/>
  <Override PartName="/xl/charts/chart3.xml" ContentType="application/vnd.openxmlformats-officedocument.drawingml.chart+xml"/>
  <Override PartName="/xl/charts/style22.xml" ContentType="application/vnd.ms-office.chartstyle+xml"/>
  <Override PartName="/xl/charts/colors22.xml" ContentType="application/vnd.ms-office.chartcolorstyle+xml"/>
  <Override PartName="/xl/charts/chartEx20.xml" ContentType="application/vnd.ms-office.chartex+xml"/>
  <Override PartName="/xl/charts/style23.xml" ContentType="application/vnd.ms-office.chartstyle+xml"/>
  <Override PartName="/xl/charts/colors23.xml" ContentType="application/vnd.ms-office.chartcolorstyle+xml"/>
  <Override PartName="/xl/charts/chartEx21.xml" ContentType="application/vnd.ms-office.chartex+xml"/>
  <Override PartName="/xl/charts/style24.xml" ContentType="application/vnd.ms-office.chartstyle+xml"/>
  <Override PartName="/xl/charts/colors24.xml" ContentType="application/vnd.ms-office.chartcolorstyle+xml"/>
  <Override PartName="/xl/charts/chartEx22.xml" ContentType="application/vnd.ms-office.chartex+xml"/>
  <Override PartName="/xl/charts/style25.xml" ContentType="application/vnd.ms-office.chartstyle+xml"/>
  <Override PartName="/xl/charts/colors25.xml" ContentType="application/vnd.ms-office.chartcolorstyle+xml"/>
  <Override PartName="/xl/charts/chartEx23.xml" ContentType="application/vnd.ms-office.chartex+xml"/>
  <Override PartName="/xl/charts/style26.xml" ContentType="application/vnd.ms-office.chartstyle+xml"/>
  <Override PartName="/xl/charts/colors26.xml" ContentType="application/vnd.ms-office.chartcolorstyle+xml"/>
  <Override PartName="/xl/charts/chartEx24.xml" ContentType="application/vnd.ms-office.chartex+xml"/>
  <Override PartName="/xl/charts/style27.xml" ContentType="application/vnd.ms-office.chartstyle+xml"/>
  <Override PartName="/xl/charts/colors27.xml" ContentType="application/vnd.ms-office.chartcolorstyle+xml"/>
  <Override PartName="/xl/charts/chartEx25.xml" ContentType="application/vnd.ms-office.chartex+xml"/>
  <Override PartName="/xl/charts/style28.xml" ContentType="application/vnd.ms-office.chartstyle+xml"/>
  <Override PartName="/xl/charts/colors28.xml" ContentType="application/vnd.ms-office.chartcolorstyle+xml"/>
  <Override PartName="/xl/drawings/drawing17.xml" ContentType="application/vnd.openxmlformats-officedocument.drawing+xml"/>
  <Override PartName="/xl/charts/chartEx26.xml" ContentType="application/vnd.ms-office.chartex+xml"/>
  <Override PartName="/xl/charts/style29.xml" ContentType="application/vnd.ms-office.chartstyle+xml"/>
  <Override PartName="/xl/charts/colors29.xml" ContentType="application/vnd.ms-office.chartcolorstyle+xml"/>
  <Override PartName="/xl/drawings/drawing18.xml" ContentType="application/vnd.openxmlformats-officedocument.drawing+xml"/>
  <Override PartName="/xl/charts/chartEx27.xml" ContentType="application/vnd.ms-office.chartex+xml"/>
  <Override PartName="/xl/charts/style30.xml" ContentType="application/vnd.ms-office.chartstyle+xml"/>
  <Override PartName="/xl/charts/colors30.xml" ContentType="application/vnd.ms-office.chartcolorstyle+xml"/>
  <Override PartName="/xl/charts/chart4.xml" ContentType="application/vnd.openxmlformats-officedocument.drawingml.chart+xml"/>
  <Override PartName="/xl/charts/style31.xml" ContentType="application/vnd.ms-office.chartstyle+xml"/>
  <Override PartName="/xl/charts/colors31.xml" ContentType="application/vnd.ms-office.chartcolorstyle+xml"/>
  <Override PartName="/xl/charts/chartEx28.xml" ContentType="application/vnd.ms-office.chartex+xml"/>
  <Override PartName="/xl/charts/style32.xml" ContentType="application/vnd.ms-office.chartstyle+xml"/>
  <Override PartName="/xl/charts/colors32.xml" ContentType="application/vnd.ms-office.chartcolorstyle+xml"/>
  <Override PartName="/xl/charts/chart5.xml" ContentType="application/vnd.openxmlformats-officedocument.drawingml.chart+xml"/>
  <Override PartName="/xl/charts/style33.xml" ContentType="application/vnd.ms-office.chartstyle+xml"/>
  <Override PartName="/xl/charts/colors33.xml" ContentType="application/vnd.ms-office.chartcolorstyle+xml"/>
  <Override PartName="/xl/drawings/drawing19.xml" ContentType="application/vnd.openxmlformats-officedocument.drawing+xml"/>
  <Override PartName="/xl/charts/chartEx29.xml" ContentType="application/vnd.ms-office.chartex+xml"/>
  <Override PartName="/xl/charts/style34.xml" ContentType="application/vnd.ms-office.chartstyle+xml"/>
  <Override PartName="/xl/charts/colors34.xml" ContentType="application/vnd.ms-office.chartcolorstyle+xml"/>
  <Override PartName="/xl/drawings/drawing20.xml" ContentType="application/vnd.openxmlformats-officedocument.drawing+xml"/>
  <Override PartName="/xl/charts/chartEx30.xml" ContentType="application/vnd.ms-office.chartex+xml"/>
  <Override PartName="/xl/charts/style35.xml" ContentType="application/vnd.ms-office.chartstyle+xml"/>
  <Override PartName="/xl/charts/colors35.xml" ContentType="application/vnd.ms-office.chartcolorstyle+xml"/>
  <Override PartName="/xl/charts/chart6.xml" ContentType="application/vnd.openxmlformats-officedocument.drawingml.chart+xml"/>
  <Override PartName="/xl/charts/style36.xml" ContentType="application/vnd.ms-office.chartstyle+xml"/>
  <Override PartName="/xl/charts/colors36.xml" ContentType="application/vnd.ms-office.chartcolorstyle+xml"/>
  <Override PartName="/xl/charts/chart7.xml" ContentType="application/vnd.openxmlformats-officedocument.drawingml.chart+xml"/>
  <Override PartName="/xl/charts/style37.xml" ContentType="application/vnd.ms-office.chartstyle+xml"/>
  <Override PartName="/xl/charts/colors37.xml" ContentType="application/vnd.ms-office.chartcolorstyle+xml"/>
  <Override PartName="/xl/drawings/drawing21.xml" ContentType="application/vnd.openxmlformats-officedocument.drawing+xml"/>
  <Override PartName="/xl/charts/chartEx31.xml" ContentType="application/vnd.ms-office.chartex+xml"/>
  <Override PartName="/xl/charts/style38.xml" ContentType="application/vnd.ms-office.chartstyle+xml"/>
  <Override PartName="/xl/charts/colors38.xml" ContentType="application/vnd.ms-office.chartcolorstyle+xml"/>
  <Override PartName="/xl/drawings/drawing22.xml" ContentType="application/vnd.openxmlformats-officedocument.drawing+xml"/>
  <Override PartName="/xl/charts/chartEx32.xml" ContentType="application/vnd.ms-office.chartex+xml"/>
  <Override PartName="/xl/charts/style39.xml" ContentType="application/vnd.ms-office.chartstyle+xml"/>
  <Override PartName="/xl/charts/colors39.xml" ContentType="application/vnd.ms-office.chartcolorstyle+xml"/>
  <Override PartName="/xl/drawings/drawing23.xml" ContentType="application/vnd.openxmlformats-officedocument.drawing+xml"/>
  <Override PartName="/xl/charts/chartEx33.xml" ContentType="application/vnd.ms-office.chartex+xml"/>
  <Override PartName="/xl/charts/style40.xml" ContentType="application/vnd.ms-office.chartstyle+xml"/>
  <Override PartName="/xl/charts/colors40.xml" ContentType="application/vnd.ms-office.chartcolorstyle+xml"/>
  <Override PartName="/xl/charts/chartEx34.xml" ContentType="application/vnd.ms-office.chartex+xml"/>
  <Override PartName="/xl/charts/style41.xml" ContentType="application/vnd.ms-office.chartstyle+xml"/>
  <Override PartName="/xl/charts/colors41.xml" ContentType="application/vnd.ms-office.chartcolorstyle+xml"/>
  <Override PartName="/xl/charts/chartEx35.xml" ContentType="application/vnd.ms-office.chartex+xml"/>
  <Override PartName="/xl/charts/style42.xml" ContentType="application/vnd.ms-office.chartstyle+xml"/>
  <Override PartName="/xl/charts/colors42.xml" ContentType="application/vnd.ms-office.chartcolorstyle+xml"/>
  <Override PartName="/xl/charts/chartEx36.xml" ContentType="application/vnd.ms-office.chartex+xml"/>
  <Override PartName="/xl/charts/style43.xml" ContentType="application/vnd.ms-office.chartstyle+xml"/>
  <Override PartName="/xl/charts/colors43.xml" ContentType="application/vnd.ms-office.chartcolorstyle+xml"/>
  <Override PartName="/xl/drawings/drawing24.xml" ContentType="application/vnd.openxmlformats-officedocument.drawing+xml"/>
  <Override PartName="/xl/charts/chartEx37.xml" ContentType="application/vnd.ms-office.chartex+xml"/>
  <Override PartName="/xl/charts/style44.xml" ContentType="application/vnd.ms-office.chartstyle+xml"/>
  <Override PartName="/xl/charts/colors44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ad/Desktop/Parker_lab_files_6-20-21/RNase L/mRNA processing/Submission/Plos pathogens final/"/>
    </mc:Choice>
  </mc:AlternateContent>
  <xr:revisionPtr revIDLastSave="0" documentId="13_ncr:1_{577254F5-7CBB-B146-A75D-E86B74498B34}" xr6:coauthVersionLast="47" xr6:coauthVersionMax="47" xr10:uidLastSave="{00000000-0000-0000-0000-000000000000}"/>
  <bookViews>
    <workbookView xWindow="18440" yWindow="1820" windowWidth="27640" windowHeight="16940" activeTab="2" xr2:uid="{3DF604E9-BB9D-3649-8BE1-A04F06B6EEE3}"/>
  </bookViews>
  <sheets>
    <sheet name="mRuby-PABPC1-NRS" sheetId="1" r:id="rId1"/>
    <sheet name="RT-qPCR primers" sheetId="2" r:id="rId2"/>
    <sheet name="smFISH probes" sheetId="3" r:id="rId3"/>
    <sheet name="1B PABPC1" sheetId="4" r:id="rId4"/>
    <sheet name="1D HuR" sheetId="5" r:id="rId5"/>
    <sheet name="1F PABPC4" sheetId="6" r:id="rId6"/>
    <sheet name="1F FAM120A" sheetId="7" r:id="rId7"/>
    <sheet name="1F TIA-1" sheetId="8" r:id="rId8"/>
    <sheet name="1F Caprin-1" sheetId="9" r:id="rId9"/>
    <sheet name="1F G3BP1" sheetId="10" r:id="rId10"/>
    <sheet name="F2 WT cells poly A" sheetId="17" r:id="rId11"/>
    <sheet name="F2 RL-KO cells poly A" sheetId="18" r:id="rId12"/>
    <sheet name="F 2 NLS PolyA " sheetId="14" r:id="rId13"/>
    <sheet name="F3 NLS PABPC1" sheetId="12" r:id="rId14"/>
    <sheet name="F3 NLS PABPC4" sheetId="11" r:id="rId15"/>
    <sheet name="F3 NLS HuR" sheetId="13" r:id="rId16"/>
    <sheet name="F3 NLS TIA1" sheetId="15" r:id="rId17"/>
    <sheet name="F6 F7 IFNB DoG" sheetId="22" r:id="rId18"/>
    <sheet name="F6 F7 IFNL DOG 16hr" sheetId="31" r:id="rId19"/>
    <sheet name="F6 IFNL intron" sheetId="24" r:id="rId20"/>
    <sheet name="F8 SARS-COV-2 PABP" sheetId="27" r:id="rId21"/>
    <sheet name="F 8 SARS-Cov2 IFNB DoG" sheetId="26" r:id="rId22"/>
    <sheet name="F9 DENV PABP" sheetId="28" r:id="rId23"/>
    <sheet name="F9 IFNL intron DENV" sheetId="21" r:id="rId24"/>
    <sheet name="F9 DENV IFNB DOG" sheetId="29" r:id="rId25"/>
    <sheet name="FS12 siXRN1 PABP IFNB" sheetId="20" r:id="rId26"/>
    <sheet name="FS9 IFNB DoG RL RLCM" sheetId="30" r:id="rId27"/>
  </sheets>
  <externalReferences>
    <externalReference r:id="rId28"/>
    <externalReference r:id="rId29"/>
    <externalReference r:id="rId30"/>
    <externalReference r:id="rId31"/>
    <externalReference r:id="rId32"/>
    <externalReference r:id="rId33"/>
  </externalReferences>
  <definedNames>
    <definedName name="_xlchart.v1.0" hidden="1">'[1]PABP complilation'!$D$5</definedName>
    <definedName name="_xlchart.v1.1" hidden="1">'[1]PABP complilation'!$D$6:$D$180</definedName>
    <definedName name="_xlchart.v1.10" hidden="1">[2]HuR!$O$57</definedName>
    <definedName name="_xlchart.v1.100" hidden="1">'F8 SARS-COV-2 PABP'!$AK$27</definedName>
    <definedName name="_xlchart.v1.101" hidden="1">'F8 SARS-COV-2 PABP'!$AK$28:$AK$71</definedName>
    <definedName name="_xlchart.v1.102" hidden="1">'F8 SARS-COV-2 PABP'!$AL$27</definedName>
    <definedName name="_xlchart.v1.103" hidden="1">'F8 SARS-COV-2 PABP'!$AL$28:$AL$71</definedName>
    <definedName name="_xlchart.v1.104" hidden="1">'F8 SARS-COV-2 PABP'!$AM$27</definedName>
    <definedName name="_xlchart.v1.105" hidden="1">'F8 SARS-COV-2 PABP'!$AM$28:$AM$71</definedName>
    <definedName name="_xlchart.v1.106" hidden="1">'F8 SARS-COV-2 PABP'!$AN$27</definedName>
    <definedName name="_xlchart.v1.107" hidden="1">'F8 SARS-COV-2 PABP'!$AN$28:$AN$71</definedName>
    <definedName name="_xlchart.v1.108" hidden="1">'F 8 SARS-Cov2 IFNB DoG'!$A$3:$A$10</definedName>
    <definedName name="_xlchart.v1.109" hidden="1">'F 8 SARS-Cov2 IFNB DoG'!$B$3:$B$12</definedName>
    <definedName name="_xlchart.v1.11" hidden="1">[2]HuR!$O$58:$O$81</definedName>
    <definedName name="_xlchart.v1.110" hidden="1">'F9 DENV PABP'!$I$4</definedName>
    <definedName name="_xlchart.v1.111" hidden="1">'F9 DENV PABP'!$I$5:$I$48</definedName>
    <definedName name="_xlchart.v1.112" hidden="1">'F9 DENV PABP'!$J$4</definedName>
    <definedName name="_xlchart.v1.113" hidden="1">'F9 DENV PABP'!$J$5:$J$47</definedName>
    <definedName name="_xlchart.v1.114" hidden="1">'F9 DENV PABP'!$K$4</definedName>
    <definedName name="_xlchart.v1.115" hidden="1">'F9 DENV PABP'!$K$5:$K$48</definedName>
    <definedName name="_xlchart.v1.116" hidden="1">'F9 DENV PABP'!$L$4</definedName>
    <definedName name="_xlchart.v1.117" hidden="1">'F9 DENV PABP'!$L$5:$L$48</definedName>
    <definedName name="_xlchart.v1.118" hidden="1">'[3]IFNL1 intron'!$F$20:$F$34</definedName>
    <definedName name="_xlchart.v1.119" hidden="1">'[3]IFNL1 intron'!$G$20:$G$34</definedName>
    <definedName name="_xlchart.v1.12" hidden="1">[2]HuR!$P$57</definedName>
    <definedName name="_xlchart.v1.120" hidden="1">'F9 DENV IFNB DOG'!$A$3:$A$27</definedName>
    <definedName name="_xlchart.v1.121" hidden="1">'F9 DENV IFNB DOG'!$B$3:$B$27</definedName>
    <definedName name="_xlchart.v1.122" hidden="1">'FS12 siXRN1 PABP IFNB'!$R$4:$R$22</definedName>
    <definedName name="_xlchart.v1.123" hidden="1">'FS12 siXRN1 PABP IFNB'!$X$4:$X$17</definedName>
    <definedName name="_xlchart.v1.124" hidden="1">'FS12 siXRN1 PABP IFNB'!$I$4:$I$22</definedName>
    <definedName name="_xlchart.v1.125" hidden="1">'FS12 siXRN1 PABP IFNB'!$L$4:$L$24</definedName>
    <definedName name="_xlchart.v1.126" hidden="1">'FS12 siXRN1 PABP IFNB'!$G$4:$G$22</definedName>
    <definedName name="_xlchart.v1.127" hidden="1">'FS12 siXRN1 PABP IFNB'!$H$4:$H$22</definedName>
    <definedName name="_xlchart.v1.128" hidden="1">'FS12 siXRN1 PABP IFNB'!$J$4:$J$24</definedName>
    <definedName name="_xlchart.v1.129" hidden="1">'FS12 siXRN1 PABP IFNB'!$K$4:$K$24</definedName>
    <definedName name="_xlchart.v1.13" hidden="1">[2]HuR!$P$58:$P$81</definedName>
    <definedName name="_xlchart.v1.130" hidden="1">'FS12 siXRN1 PABP IFNB'!$A$4:$A$31</definedName>
    <definedName name="_xlchart.v1.131" hidden="1">'FS12 siXRN1 PABP IFNB'!$B$4:$B$31</definedName>
    <definedName name="_xlchart.v1.132" hidden="1">'FS12 siXRN1 PABP IFNB'!$D$4:$D$24</definedName>
    <definedName name="_xlchart.v1.133" hidden="1">'FS12 siXRN1 PABP IFNB'!$E$4:$E$24</definedName>
    <definedName name="_xlchart.v1.134" hidden="1">'FS9 IFNB DoG RL RLCM'!$A$3:$A$19</definedName>
    <definedName name="_xlchart.v1.135" hidden="1">'FS9 IFNB DoG RL RLCM'!$B$3:$B$19</definedName>
    <definedName name="_xlchart.v1.136" hidden="1">'FS9 IFNB DoG RL RLCM'!$C$3:$C$19</definedName>
    <definedName name="_xlchart.v1.137" hidden="1">'FS9 IFNB DoG RL RLCM'!$D$3:$D$19</definedName>
    <definedName name="_xlchart.v1.14" hidden="1">[2]HuR!$Q$57</definedName>
    <definedName name="_xlchart.v1.15" hidden="1">[2]HuR!$Q$58:$Q$81</definedName>
    <definedName name="_xlchart.v1.16" hidden="1">'[1]PABP C4'!$I$46:$I$80</definedName>
    <definedName name="_xlchart.v1.17" hidden="1">'[1]PABP C4'!$J$46:$J$80</definedName>
    <definedName name="_xlchart.v1.18" hidden="1">'[1]PABP C4'!$K$46:$K$80</definedName>
    <definedName name="_xlchart.v1.19" hidden="1">'[1]PABP C4'!$L$46:$L$80</definedName>
    <definedName name="_xlchart.v1.2" hidden="1">'[1]PABP complilation'!$E$5</definedName>
    <definedName name="_xlchart.v1.20" hidden="1">[1]FAM120A!$G$40:$G$113</definedName>
    <definedName name="_xlchart.v1.21" hidden="1">[1]FAM120A!$H$40:$H$72</definedName>
    <definedName name="_xlchart.v1.22" hidden="1">[1]FAM120A!$I$40:$I$99</definedName>
    <definedName name="_xlchart.v1.23" hidden="1">[1]FAM120A!$J$40:$J$72</definedName>
    <definedName name="_xlchart.v1.24" hidden="1">[1]TIA!$G$36</definedName>
    <definedName name="_xlchart.v1.25" hidden="1">[1]TIA!$G$37:$G$124</definedName>
    <definedName name="_xlchart.v1.26" hidden="1">[1]TIA!$H$36</definedName>
    <definedName name="_xlchart.v1.27" hidden="1">[1]TIA!$H$37:$H$124</definedName>
    <definedName name="_xlchart.v1.28" hidden="1">[1]TIA!$I$36</definedName>
    <definedName name="_xlchart.v1.29" hidden="1">[1]TIA!$I$37:$I$124</definedName>
    <definedName name="_xlchart.v1.3" hidden="1">'[1]PABP complilation'!$E$6:$E$180</definedName>
    <definedName name="_xlchart.v1.30" hidden="1">[1]TIA!$J$36</definedName>
    <definedName name="_xlchart.v1.31" hidden="1">[1]TIA!$J$37:$J$124</definedName>
    <definedName name="_xlchart.v1.32" hidden="1">[1]CAPRIN!$G$58:$G$113</definedName>
    <definedName name="_xlchart.v1.33" hidden="1">[1]CAPRIN!$H$58:$H$97</definedName>
    <definedName name="_xlchart.v1.34" hidden="1">[1]CAPRIN!$I$58:$I$114</definedName>
    <definedName name="_xlchart.v1.35" hidden="1">[1]CAPRIN!$J$58:$J$92</definedName>
    <definedName name="_xlchart.v1.36" hidden="1">[1]G3BP1!$J$27:$J$83</definedName>
    <definedName name="_xlchart.v1.37" hidden="1">[1]G3BP1!$K$27:$K$90</definedName>
    <definedName name="_xlchart.v1.38" hidden="1">[1]G3BP1!$L$27:$L$101</definedName>
    <definedName name="_xlchart.v1.39" hidden="1">[1]G3BP1!$M$27:$M$68</definedName>
    <definedName name="_xlchart.v1.4" hidden="1">'[1]PABP complilation'!$F$5</definedName>
    <definedName name="_xlchart.v1.40" hidden="1">'[4]WT 4-19-18'!$N$106:$N$125</definedName>
    <definedName name="_xlchart.v1.41" hidden="1">'[4]WT 4-19-18'!$O$106:$O$140</definedName>
    <definedName name="_xlchart.v1.42" hidden="1">'[4]WT 4-19-18'!$P$106:$P$125</definedName>
    <definedName name="_xlchart.v1.43" hidden="1">'[4]WT 4-19-18'!$Q$106:$Q$140</definedName>
    <definedName name="_xlchart.v1.44" hidden="1">[4]RLKO!$D$67:$D$92</definedName>
    <definedName name="_xlchart.v1.45" hidden="1">[4]RLKO!$E$67:$E$92</definedName>
    <definedName name="_xlchart.v1.46" hidden="1">[4]RLKO!$G$67:$G$92</definedName>
    <definedName name="_xlchart.v1.47" hidden="1">[4]RLKO!$H$67:$H$92</definedName>
    <definedName name="_xlchart.v1.48" hidden="1">'F 2 NLS PolyA '!$B$3:$B$94</definedName>
    <definedName name="_xlchart.v1.49" hidden="1">'F 2 NLS PolyA '!$F$3:$F$97</definedName>
    <definedName name="_xlchart.v1.5" hidden="1">'[1]PABP complilation'!$F$6:$F$180</definedName>
    <definedName name="_xlchart.v1.50" hidden="1">'F 2 NLS PolyA '!$J$3:$J$112</definedName>
    <definedName name="_xlchart.v1.51" hidden="1">'F 2 NLS PolyA '!$A$3:$A$94</definedName>
    <definedName name="_xlchart.v1.52" hidden="1">'F 2 NLS PolyA '!$E$3:$E$97</definedName>
    <definedName name="_xlchart.v1.53" hidden="1">'F 2 NLS PolyA '!$I$3:$I$112</definedName>
    <definedName name="_xlchart.v1.54" hidden="1">'F 2 NLS PolyA '!$E$3:$E$97</definedName>
    <definedName name="_xlchart.v1.55" hidden="1">'F 2 NLS PolyA '!$I$3:$I$112</definedName>
    <definedName name="_xlchart.v1.56" hidden="1">'F3 NLS PABPC1'!$C$3:$C$50</definedName>
    <definedName name="_xlchart.v1.57" hidden="1">'F3 NLS PABPC1'!$G$3:$G$54</definedName>
    <definedName name="_xlchart.v1.58" hidden="1">'F3 NLS PABPC1'!$K$3:$K$72</definedName>
    <definedName name="_xlchart.v1.59" hidden="1">'F3 NLS PABPC4'!$C$3:$C$32</definedName>
    <definedName name="_xlchart.v1.6" hidden="1">'[1]PABP complilation'!$G$5</definedName>
    <definedName name="_xlchart.v1.60" hidden="1">'F3 NLS PABPC4'!$G$3:$G$37</definedName>
    <definedName name="_xlchart.v1.61" hidden="1">'F3 NLS PABPC4'!$K$3:$K$45</definedName>
    <definedName name="_xlchart.v1.62" hidden="1">'F3 NLS HuR'!$C$3:$C$29</definedName>
    <definedName name="_xlchart.v1.63" hidden="1">'F3 NLS HuR'!$G$3:$G$38</definedName>
    <definedName name="_xlchart.v1.64" hidden="1">'F3 NLS HuR'!$K$3:$K$80</definedName>
    <definedName name="_xlchart.v1.65" hidden="1">'F3 NLS TIA1'!$C$3:$C$33</definedName>
    <definedName name="_xlchart.v1.66" hidden="1">'F3 NLS TIA1'!$G$3:$G$49</definedName>
    <definedName name="_xlchart.v1.67" hidden="1">'F3 NLS TIA1'!$K$3:$K$38</definedName>
    <definedName name="_xlchart.v1.68" hidden="1">'[5]IFNB DOG 16 hr PIC'!$H$4:$H$38</definedName>
    <definedName name="_xlchart.v1.69" hidden="1">'[5]IFNB DOG 16 hr PIC'!$T$4:$T$20</definedName>
    <definedName name="_xlchart.v1.7" hidden="1">'[1]PABP complilation'!$G$6:$G$180</definedName>
    <definedName name="_xlchart.v1.70" hidden="1">'[5]IFNB DOG 16 hr PIC'!$E$4:$E$38</definedName>
    <definedName name="_xlchart.v1.71" hidden="1">'[5]IFNB DOG 16 hr PIC'!$F$4:$F$38</definedName>
    <definedName name="_xlchart.v1.72" hidden="1">'[5]IFNB DOG 16 hr PIC'!$P$4:$P$20</definedName>
    <definedName name="_xlchart.v1.73" hidden="1">'[5]IFNB DOG 16 hr PIC'!$Q$4:$Q$20</definedName>
    <definedName name="_xlchart.v1.74" hidden="1">'[5]IFNB DOG 16 hr PIC'!$D$4:$D$38</definedName>
    <definedName name="_xlchart.v1.75" hidden="1">'[5]IFNB DOG 16 hr PIC'!$O$4:$O$20</definedName>
    <definedName name="_xlchart.v1.76" hidden="1">'F6 F7 IFNL DOG 16hr'!$C$4:$C$23</definedName>
    <definedName name="_xlchart.v1.77" hidden="1">'F6 F7 IFNL DOG 16hr'!$K$4:$K$14</definedName>
    <definedName name="_xlchart.v1.78" hidden="1">'F6 F7 IFNL DOG 16hr'!$A$4:$A$23</definedName>
    <definedName name="_xlchart.v1.79" hidden="1">'F6 F7 IFNL DOG 16hr'!$B$4:$B$23</definedName>
    <definedName name="_xlchart.v1.8" hidden="1">[2]HuR!$N$57</definedName>
    <definedName name="_xlchart.v1.80" hidden="1">'F6 F7 IFNL DOG 16hr'!$C$4:$C$23</definedName>
    <definedName name="_xlchart.v1.81" hidden="1">'F6 F7 IFNL DOG 16hr'!$G$4:$G$23</definedName>
    <definedName name="_xlchart.v1.82" hidden="1">'F6 F7 IFNL DOG 16hr'!$N$4:$N$14</definedName>
    <definedName name="_xlchart.v1.83" hidden="1">'F6 F7 IFNL DOG 16hr'!$E$4:$E$23</definedName>
    <definedName name="_xlchart.v1.84" hidden="1">'F6 F7 IFNL DOG 16hr'!$F$4:$F$23</definedName>
    <definedName name="_xlchart.v1.85" hidden="1">'F6 F7 IFNL DOG 16hr'!$G$4:$G$23</definedName>
    <definedName name="_xlchart.v1.86" hidden="1">'F6 F7 IFNL DOG 16hr'!$E$4:$E$23</definedName>
    <definedName name="_xlchart.v1.87" hidden="1">'F6 F7 IFNL DOG 16hr'!$L$4:$L$14</definedName>
    <definedName name="_xlchart.v1.88" hidden="1">'F6 F7 IFNL DOG 16hr'!$A$4:$A$23</definedName>
    <definedName name="_xlchart.v1.89" hidden="1">'F6 F7 IFNL DOG 16hr'!$I$4:$I$14</definedName>
    <definedName name="_xlchart.v1.9" hidden="1">[2]HuR!$N$58:$N$81</definedName>
    <definedName name="_xlchart.v1.90" hidden="1">[6]Sheet1!$D$3:$D$43</definedName>
    <definedName name="_xlchart.v1.91" hidden="1">[6]Sheet1!$N$3:$N$13</definedName>
    <definedName name="_xlchart.v1.92" hidden="1">'F8 SARS-COV-2 PABP'!$I$3</definedName>
    <definedName name="_xlchart.v1.93" hidden="1">'F8 SARS-COV-2 PABP'!$I$4:$I$47</definedName>
    <definedName name="_xlchart.v1.94" hidden="1">'F8 SARS-COV-2 PABP'!$J$3</definedName>
    <definedName name="_xlchart.v1.95" hidden="1">'F8 SARS-COV-2 PABP'!$J$4:$J$47</definedName>
    <definedName name="_xlchart.v1.96" hidden="1">'F8 SARS-COV-2 PABP'!$K$3</definedName>
    <definedName name="_xlchart.v1.97" hidden="1">'F8 SARS-COV-2 PABP'!$K$4:$K$47</definedName>
    <definedName name="_xlchart.v1.98" hidden="1">'F8 SARS-COV-2 PABP'!$L$3</definedName>
    <definedName name="_xlchart.v1.99" hidden="1">'F8 SARS-COV-2 PABP'!$L$4:$L$47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H40" i="22" l="1"/>
  <c r="F40" i="22"/>
  <c r="D40" i="22"/>
  <c r="G38" i="22"/>
  <c r="E38" i="22"/>
  <c r="B38" i="22"/>
  <c r="G37" i="22"/>
  <c r="E37" i="22"/>
  <c r="B37" i="22"/>
  <c r="G36" i="22"/>
  <c r="E36" i="22"/>
  <c r="B36" i="22"/>
  <c r="G35" i="22"/>
  <c r="E35" i="22"/>
  <c r="B35" i="22"/>
  <c r="G34" i="22"/>
  <c r="E34" i="22"/>
  <c r="B34" i="22"/>
  <c r="G33" i="22"/>
  <c r="E33" i="22"/>
  <c r="B33" i="22"/>
  <c r="G32" i="22"/>
  <c r="E32" i="22"/>
  <c r="B32" i="22"/>
  <c r="G31" i="22"/>
  <c r="E31" i="22"/>
  <c r="B31" i="22"/>
  <c r="G30" i="22"/>
  <c r="E30" i="22"/>
  <c r="B30" i="22"/>
  <c r="G29" i="22"/>
  <c r="E29" i="22"/>
  <c r="B29" i="22"/>
  <c r="G28" i="22"/>
  <c r="E28" i="22"/>
  <c r="B28" i="22"/>
  <c r="G27" i="22"/>
  <c r="E27" i="22"/>
  <c r="B27" i="22"/>
  <c r="G26" i="22"/>
  <c r="E26" i="22"/>
  <c r="B26" i="22"/>
  <c r="G25" i="22"/>
  <c r="E25" i="22"/>
  <c r="B25" i="22"/>
  <c r="G24" i="22"/>
  <c r="E24" i="22"/>
  <c r="B24" i="22"/>
  <c r="G23" i="22"/>
  <c r="E23" i="22"/>
  <c r="B23" i="22"/>
  <c r="G22" i="22"/>
  <c r="E22" i="22"/>
  <c r="B22" i="22"/>
  <c r="G21" i="22"/>
  <c r="E21" i="22"/>
  <c r="B21" i="22"/>
  <c r="O20" i="22"/>
  <c r="M20" i="22"/>
  <c r="K20" i="22"/>
  <c r="I20" i="22"/>
  <c r="G20" i="22"/>
  <c r="E20" i="22"/>
  <c r="B20" i="22"/>
  <c r="O19" i="22"/>
  <c r="M19" i="22"/>
  <c r="K19" i="22"/>
  <c r="I19" i="22"/>
  <c r="G19" i="22"/>
  <c r="E19" i="22"/>
  <c r="B19" i="22"/>
  <c r="O18" i="22"/>
  <c r="M18" i="22"/>
  <c r="K18" i="22"/>
  <c r="I18" i="22"/>
  <c r="G18" i="22"/>
  <c r="E18" i="22"/>
  <c r="B18" i="22"/>
  <c r="O17" i="22"/>
  <c r="M17" i="22"/>
  <c r="K17" i="22"/>
  <c r="I17" i="22"/>
  <c r="G17" i="22"/>
  <c r="E17" i="22"/>
  <c r="B17" i="22"/>
  <c r="O16" i="22"/>
  <c r="M16" i="22"/>
  <c r="K16" i="22"/>
  <c r="I16" i="22"/>
  <c r="G16" i="22"/>
  <c r="E16" i="22"/>
  <c r="B16" i="22"/>
  <c r="O15" i="22"/>
  <c r="M15" i="22"/>
  <c r="K15" i="22"/>
  <c r="I15" i="22"/>
  <c r="G15" i="22"/>
  <c r="E15" i="22"/>
  <c r="B15" i="22"/>
  <c r="O14" i="22"/>
  <c r="M14" i="22"/>
  <c r="K14" i="22"/>
  <c r="I14" i="22"/>
  <c r="G14" i="22"/>
  <c r="E14" i="22"/>
  <c r="B14" i="22"/>
  <c r="O13" i="22"/>
  <c r="M13" i="22"/>
  <c r="K13" i="22"/>
  <c r="I13" i="22"/>
  <c r="G13" i="22"/>
  <c r="E13" i="22"/>
  <c r="B13" i="22"/>
  <c r="O12" i="22"/>
  <c r="M12" i="22"/>
  <c r="K12" i="22"/>
  <c r="I12" i="22"/>
  <c r="G12" i="22"/>
  <c r="E12" i="22"/>
  <c r="B12" i="22"/>
  <c r="O11" i="22"/>
  <c r="M11" i="22"/>
  <c r="K11" i="22"/>
  <c r="I11" i="22"/>
  <c r="G11" i="22"/>
  <c r="E11" i="22"/>
  <c r="B11" i="22"/>
  <c r="O10" i="22"/>
  <c r="M10" i="22"/>
  <c r="K10" i="22"/>
  <c r="I10" i="22"/>
  <c r="G10" i="22"/>
  <c r="E10" i="22"/>
  <c r="B10" i="22"/>
  <c r="O9" i="22"/>
  <c r="M9" i="22"/>
  <c r="K9" i="22"/>
  <c r="I9" i="22"/>
  <c r="G9" i="22"/>
  <c r="E9" i="22"/>
  <c r="B9" i="22"/>
  <c r="O8" i="22"/>
  <c r="M8" i="22"/>
  <c r="K8" i="22"/>
  <c r="I8" i="22"/>
  <c r="G8" i="22"/>
  <c r="E8" i="22"/>
  <c r="B8" i="22"/>
  <c r="O7" i="22"/>
  <c r="M7" i="22"/>
  <c r="K7" i="22"/>
  <c r="I7" i="22"/>
  <c r="G7" i="22"/>
  <c r="E7" i="22"/>
  <c r="B7" i="22"/>
  <c r="O6" i="22"/>
  <c r="M6" i="22"/>
  <c r="K6" i="22"/>
  <c r="I6" i="22"/>
  <c r="G6" i="22"/>
  <c r="E6" i="22"/>
  <c r="B6" i="22"/>
  <c r="O5" i="22"/>
  <c r="M5" i="22"/>
  <c r="K5" i="22"/>
  <c r="I5" i="22"/>
  <c r="G5" i="22"/>
  <c r="E5" i="22"/>
  <c r="B5" i="22"/>
  <c r="O4" i="22"/>
  <c r="M4" i="22"/>
  <c r="K4" i="22"/>
  <c r="I4" i="22"/>
  <c r="G4" i="22"/>
  <c r="E4" i="22"/>
  <c r="B4" i="22"/>
  <c r="U24" i="31"/>
  <c r="H23" i="31"/>
  <c r="F23" i="31"/>
  <c r="D23" i="31"/>
  <c r="B23" i="31"/>
  <c r="H22" i="31"/>
  <c r="F22" i="31"/>
  <c r="D22" i="31"/>
  <c r="B22" i="31"/>
  <c r="H21" i="31"/>
  <c r="F21" i="31"/>
  <c r="D21" i="31"/>
  <c r="B21" i="31"/>
  <c r="H20" i="31"/>
  <c r="F20" i="31"/>
  <c r="D20" i="31"/>
  <c r="B20" i="31"/>
  <c r="H19" i="31"/>
  <c r="F19" i="31"/>
  <c r="D19" i="31"/>
  <c r="B19" i="31"/>
  <c r="H18" i="31"/>
  <c r="F18" i="31"/>
  <c r="D18" i="31"/>
  <c r="B18" i="31"/>
  <c r="H17" i="31"/>
  <c r="F17" i="31"/>
  <c r="D17" i="31"/>
  <c r="B17" i="31"/>
  <c r="H16" i="31"/>
  <c r="F16" i="31"/>
  <c r="D16" i="31"/>
  <c r="B16" i="31"/>
  <c r="H15" i="31"/>
  <c r="F15" i="31"/>
  <c r="D15" i="31"/>
  <c r="B15" i="31"/>
  <c r="M14" i="31"/>
  <c r="J14" i="31"/>
  <c r="H14" i="31"/>
  <c r="F14" i="31"/>
  <c r="D14" i="31"/>
  <c r="B14" i="31"/>
  <c r="M13" i="31"/>
  <c r="J13" i="31"/>
  <c r="H13" i="31"/>
  <c r="F13" i="31"/>
  <c r="D13" i="31"/>
  <c r="B13" i="31"/>
  <c r="M12" i="31"/>
  <c r="J12" i="31"/>
  <c r="H12" i="31"/>
  <c r="F12" i="31"/>
  <c r="D12" i="31"/>
  <c r="B12" i="31"/>
  <c r="M11" i="31"/>
  <c r="J11" i="31"/>
  <c r="H11" i="31"/>
  <c r="F11" i="31"/>
  <c r="D11" i="31"/>
  <c r="B11" i="31"/>
  <c r="M10" i="31"/>
  <c r="J10" i="31"/>
  <c r="H10" i="31"/>
  <c r="F10" i="31"/>
  <c r="D10" i="31"/>
  <c r="B10" i="31"/>
  <c r="M9" i="31"/>
  <c r="J9" i="31"/>
  <c r="H9" i="31"/>
  <c r="F9" i="31"/>
  <c r="D9" i="31"/>
  <c r="B9" i="31"/>
  <c r="M8" i="31"/>
  <c r="J8" i="31"/>
  <c r="H8" i="31"/>
  <c r="F8" i="31"/>
  <c r="D8" i="31"/>
  <c r="B8" i="31"/>
  <c r="M7" i="31"/>
  <c r="J7" i="31"/>
  <c r="H7" i="31"/>
  <c r="F7" i="31"/>
  <c r="D7" i="31"/>
  <c r="B7" i="31"/>
  <c r="M6" i="31"/>
  <c r="J6" i="31"/>
  <c r="H6" i="31"/>
  <c r="F6" i="31"/>
  <c r="D6" i="31"/>
  <c r="B6" i="31"/>
  <c r="M5" i="31"/>
  <c r="J5" i="31"/>
  <c r="H5" i="31"/>
  <c r="F5" i="31"/>
  <c r="D5" i="31"/>
  <c r="B5" i="31"/>
  <c r="M4" i="31"/>
  <c r="J4" i="31"/>
  <c r="H4" i="31"/>
  <c r="F4" i="31"/>
  <c r="D4" i="31"/>
  <c r="B4" i="31"/>
  <c r="E40" i="22" l="1"/>
  <c r="C20" i="30"/>
  <c r="A20" i="30"/>
  <c r="C21" i="24" l="1"/>
  <c r="C4" i="20"/>
  <c r="F4" i="20"/>
  <c r="I4" i="20"/>
  <c r="L4" i="20"/>
  <c r="R4" i="20"/>
  <c r="X4" i="20"/>
  <c r="C5" i="20"/>
  <c r="F5" i="20"/>
  <c r="I5" i="20"/>
  <c r="L5" i="20"/>
  <c r="R5" i="20"/>
  <c r="X5" i="20"/>
  <c r="C6" i="20"/>
  <c r="F6" i="20"/>
  <c r="I6" i="20"/>
  <c r="L6" i="20"/>
  <c r="R6" i="20"/>
  <c r="X6" i="20"/>
  <c r="C7" i="20"/>
  <c r="F7" i="20"/>
  <c r="I7" i="20"/>
  <c r="L7" i="20"/>
  <c r="R7" i="20"/>
  <c r="X7" i="20"/>
  <c r="C8" i="20"/>
  <c r="F8" i="20"/>
  <c r="I8" i="20"/>
  <c r="L8" i="20"/>
  <c r="R8" i="20"/>
  <c r="X8" i="20"/>
  <c r="C9" i="20"/>
  <c r="F9" i="20"/>
  <c r="I9" i="20"/>
  <c r="L9" i="20"/>
  <c r="R9" i="20"/>
  <c r="X9" i="20"/>
  <c r="C10" i="20"/>
  <c r="F10" i="20"/>
  <c r="L10" i="20"/>
  <c r="R10" i="20"/>
  <c r="X10" i="20"/>
  <c r="C11" i="20"/>
  <c r="F11" i="20"/>
  <c r="L11" i="20"/>
  <c r="R11" i="20"/>
  <c r="X11" i="20"/>
  <c r="C12" i="20"/>
  <c r="F12" i="20"/>
  <c r="R12" i="20"/>
  <c r="X12" i="20"/>
  <c r="C13" i="20"/>
  <c r="F13" i="20"/>
  <c r="R13" i="20"/>
  <c r="X13" i="20"/>
  <c r="C14" i="20"/>
  <c r="F14" i="20"/>
  <c r="R14" i="20"/>
  <c r="X14" i="20"/>
  <c r="C15" i="20"/>
  <c r="F15" i="20"/>
  <c r="R15" i="20"/>
  <c r="X15" i="20"/>
  <c r="C16" i="20"/>
  <c r="F16" i="20"/>
  <c r="R16" i="20"/>
  <c r="X16" i="20"/>
  <c r="C17" i="20"/>
  <c r="F17" i="20"/>
  <c r="L17" i="20"/>
  <c r="R17" i="20"/>
  <c r="X17" i="20"/>
  <c r="C18" i="20"/>
  <c r="F18" i="20"/>
  <c r="L18" i="20"/>
  <c r="R18" i="20"/>
  <c r="C19" i="20"/>
  <c r="F19" i="20"/>
  <c r="I10" i="20"/>
  <c r="L19" i="20"/>
  <c r="R19" i="20"/>
  <c r="C20" i="20"/>
  <c r="F20" i="20"/>
  <c r="I11" i="20"/>
  <c r="L20" i="20"/>
  <c r="R20" i="20"/>
  <c r="C21" i="20"/>
  <c r="F21" i="20"/>
  <c r="I12" i="20"/>
  <c r="L21" i="20"/>
  <c r="R21" i="20"/>
  <c r="C22" i="20"/>
  <c r="F22" i="20"/>
  <c r="I13" i="20"/>
  <c r="L22" i="20"/>
  <c r="R22" i="20"/>
  <c r="C23" i="20"/>
  <c r="F23" i="20"/>
  <c r="I14" i="20"/>
  <c r="L23" i="20"/>
  <c r="C24" i="20"/>
  <c r="F24" i="20"/>
  <c r="I15" i="20"/>
  <c r="L24" i="20"/>
  <c r="C25" i="20"/>
  <c r="I16" i="20"/>
  <c r="C26" i="20"/>
  <c r="I17" i="20"/>
  <c r="C27" i="20"/>
  <c r="I18" i="20"/>
  <c r="C28" i="20"/>
  <c r="I19" i="20"/>
  <c r="C29" i="20"/>
  <c r="I20" i="20"/>
  <c r="C30" i="20"/>
  <c r="I21" i="20"/>
  <c r="C31" i="20"/>
  <c r="I22" i="20"/>
  <c r="A35" i="20"/>
  <c r="B35" i="20"/>
  <c r="I35" i="20"/>
  <c r="J35" i="20"/>
  <c r="N35" i="20"/>
  <c r="O35" i="20"/>
  <c r="S35" i="20"/>
  <c r="T35" i="20"/>
  <c r="X35" i="20"/>
  <c r="Y35" i="20"/>
  <c r="AC35" i="20"/>
  <c r="AD35" i="20"/>
  <c r="AE35" i="20"/>
  <c r="A37" i="20"/>
  <c r="B37" i="20"/>
  <c r="N37" i="20"/>
  <c r="O37" i="20"/>
  <c r="X37" i="20"/>
  <c r="Y37" i="20"/>
  <c r="AE38" i="20"/>
  <c r="P35" i="20" l="1"/>
  <c r="Z37" i="20"/>
  <c r="C35" i="20"/>
  <c r="U35" i="20"/>
  <c r="Z35" i="20"/>
  <c r="C37" i="20"/>
  <c r="U37" i="20"/>
  <c r="P37" i="20"/>
  <c r="K35" i="20"/>
  <c r="F38" i="20"/>
  <c r="Z38" i="20"/>
  <c r="C96" i="8"/>
  <c r="D91" i="8"/>
  <c r="C91" i="8"/>
  <c r="B91" i="8"/>
</calcChain>
</file>

<file path=xl/sharedStrings.xml><?xml version="1.0" encoding="utf-8"?>
<sst xmlns="http://schemas.openxmlformats.org/spreadsheetml/2006/main" count="1255" uniqueCount="661">
  <si>
    <t>caccgggactgaaactcgagGGTACCgccAccATGGTAAGCAAAGGCGAAGAACTGATTAAGGAAAACATGCGAATGAAGGTCGTAATGGAGGGCTCAGTCAATGGTCACCAGTTTAAGTGCACAGGTGAAGGTGAAGGTAGACCATACGAGGGGACACAGACCATGAGGATCAAGGTCATTGAGGGTGGCCCACTCCCATTCGCATTTGATATATTGGCGACCAGCTTTATGTACGGCTCCAGAACGTTTATTAAATATCCCGCCGATATTCCCGATTTTTTTAAGCAATCATTCCCAGAGGGATTTACTTGGGAAAGAGTCACAAGATATGAAGATGGCGGTGTCGTCACGGTTACCCAGGACACAAGTCTCGAAGATGGCGAGTTGGTTTACAACGTTAAAGTGCGGGGCGTAAATTTTCCTTCAAATGGTCCAGTGATGCAAAAGAAGACTAAAGGCTGGGAACCGAATACCGAGATGATGTACCCGGCAGACGGGGGACTGCGAGGTTACACCGATATTGCGTTGAAGGTAGATGGTGGTGGACATTTGCATTGCAACTTTGTGACCACGTATCGCAGCAAAAAGACGGTCGGAAATATAAAAATGCCTGGCGTCCACGCAGTGGACCACCGCCTCGAGCGAATTGAGGAGTCTGACAATGAAACGTATGTGGTGCAGCGCGAAGTAGCAGTGGCTAAATATTCCAATCTCGGGGGGGGAATGGACGAGTTGTATAAATCCGGACTCAGATCTATGAACCCCAGTGCCCCCAGCTACCCGATGGCCTCGCTCTACGTGGGGGACCTCCACCCCGACGTGACCGAGGCGATGCTCTACGAGAAGTTCAGCCCGGCCGGGCCCATCCTCTCCATCCGGGTCTGCAGGGACATGATCACCCGCCGCTCCTTGGGCTACGCGTATGTGAACTTCCAGCAGCCGGCGGACGCGGAGCGTGCTTTGGACACCATGAATTTTGATGTTATAAAGGGCAAGCCAGTACGCATCATGTGGTCTCAGCGTGATCCATCACTTCGCAAAAGTGGAGTAGGCAACATATTCATTAAAAATCTGGACAAATCCATTGATAATAAAGCACTGTATGATACATTTTCTGCTTTTGGTAACATCCTTTCATGTAAGGTGGTTTGTGATGAAAATGGTTCCAAGGGCTATGGATTTGTACACTTTGAGACGCAGGAAGCAGCTGAAAGAGCTATTGAAAAAATGAATGGAATGCTCCTAAATGATCGCAAAGTATTTGTTGGACGATTTAAGTCTCGTAAAGAACGAGAAGCTGAACTTGGAGCTAGGGCAAAAGAATTCACCAATGTTTACATCAAGAATTTTGGAGAAGACATGGATGATGAGCGCCTTAAGGATCTCTTTGGCAAGTTTGGGCCTGCCTTAAGTGTGAAAGTAATGACTGATGAAAGTGGAAAATCCAAAGGATTTGGATTTGTAAGCTTTGAAAGGCATGAAGATGCACAGAAAGCTGTGGATGAGATGAACGGAAAGGAGCTCAATGGAAAACAAATTTATGTTGGTCGAGCTCAGAAAAAGGTGGAACGGCAGACGGAACTTAAGCGCAAATTTGAACAGATGAAACAAGATAGGATCACCAGATACCAGGGTGTTAATCTTTATGTGAAAAATCTTGATGATGGTATTGATGATGAACGTCTCCGGAAAGAGTTTTCTCCATTTGGTACAATCACTAGTGCAAAGGTTATGATGGAAGGTGGTCGCAGCAAAGGGTTTGGTTTTGTATGTTTCTCCTCCCCAGAAGAAGCCACTAAAGCAGTTACAGAAATGAACGGTAGAATTGTGGCCACAAAGCCATTGTATGTAGCTTTAGCTCAGCGCAAAGAAGAGCGCCAGGCTCACCTCACTAACCAGTATATGCAGAGAATGGCAAGTGTACGAGCTGTTCCCAACCCTGTAATCAACCCCTACCAGCCAGCACCTCCTTCAGGTTACTTCATGGCAGCTATCCCACAGACTCAGAACCGTGCTGCATACTATCCTCCTAGCCAAATTGCTCAACTAAGACCAAGTCCTCGCTGGACTGCTCAGGGTGCCAGACCTCATCCATTCCAAAATATGCCCGGTGCTATCCGCCCAGCTGCTCCTAGACCACCATTTAGTACTATGAGACCAGCTTCTTCACAGGTTCCACGAGTCATGTCAACACAGCGTGTTGCTAACACATCAACACAGACAATGGGTCCACGTCCTGCAGCTGCAGCCGCTGCAGCTACTCCTGCTGTCCGCACCGTTCCACAGTATAAATATGCTGCAGGAGTTCGCAATCCTCAGCAACATCTTAATGCACAGCCACAAGTTACAATGCAACAGCCTGCTGTTCATGTACAAGGTCAGGAACCTTTGACTGCTTCCATGTTGGCATCTGCCCCTCCTCAAGAGCAAAAGCAAATGTTGGGTGAACGGCTGTTTCCTCTTATTCAAGCCATGCACCCTACTCTTGCTGGTAAAATCACTGGCATGTTGTTGGAGATTGATAATTCAGAACTTCTTCACATGCTGGAGTCTCCAGAGTCACTCCGTTCTAAGGTTGATGAAGCTGTAGCTGTACTACAAGCCCACCAAGCTAAAGAGGCTGCCCAGAAAGCAGTTAACAGTGCCACCGGTGTTCCAACTGTTaaacgatctgcagcggagatgtacggctcctcttttgacttggactatgactttcaacgggactattatgataggatgtacagttacccagcacgtgtacctcctcctcctcctattgctcgggctgtagtgccctcgaaacgtcagcgtgtatcaggaaacacttcacgaaggTAATCTAGACCCAGCTTTCTTGT</t>
  </si>
  <si>
    <t>pLenti_ef1-Blast-mRuby-2-PABPC1-NRS</t>
  </si>
  <si>
    <t>caccgggactgaaactcgagGGTACCgccAccATGGTAAGCAAAGGCGAAGAACTGATTAAGGAAAACATGCGAATGAAGGTCGTAATGGAGGGCTCAGTCAATGGTCACCAGTTTAAGTGCACAGGTGAAGGTGAAGGTAGACCATACGAGGGGACACAGACCATGAGGATCAAGGTCATTGAGGGTGGCCCACTCCCATTCGCATTTGATATATTGGCGACCAGCTTTATGTACGGCTCCAGAACGTTTATTAAATATCCCGCCGATATTCCCGATTTTTTTAAGCAATCATTCCCAGAGGGATTTACTTGGGAAAGAGTCACAAGATATGAAGATGGCGGTGTCGTCACGGTTACCCAGGACACAAGTCTCGAAGATGGCGAGTTGGTTTACAACGTTAAAGTGCGGGGCGTAAATTTTCCTTCAAATGGTCCAGTGATGCAAAAGAAGACTAAAGGCTGGGAACCGAATACCGAGATGATGTACCCGGCAGACGGGGGACTGCGAGGTTACACCGATATTGCGTTGAAGGTAGATGGTGGTGGACATTTGCATTGCAACTTTGTGACCACGTATCGCAGCAAAAAGACGGTCGGAAATATAAAAATGCCTGGCGTCCACGCAGTGGACCACCGCCTCGAGCGAATTGAGGAGTCTGACAATGAAACGTATGTGGTGCAGCGCGAAGTAGCAGTGGCTAAATATTCCAATCTCGGGGGGGGAATGGACGAGTTGTATAAATCCGGACTCAGATCTATGAACCCCAGTGCCCCCAGCTACCCGATGGCCTCGCTCTACGTGGGGGACCTCCACCCCGACGTGACCGAGGCGATGCTCTACGAGAAGTTCAGCCCGGCCGGGCCCATCCTCTCCATCCGGGTCTGCAGGGACATGATCACCCGCCGCTCCTTGGGCTACGCGTATGTGAACTTCCAGCAGCCGGCGGACGCGGAGCGTGCTTTGGACACCATGAATTTTGATGTTATAAAGGGCAAGCCAGTACGCATCATGTGGTCTCAGCGTGATCCATCACTTCGCAAAAGTGGAGTAGGCAACATATTCATTAAAAATCTGGACAAATCCATTGATAATAAAGCACTGTATGATACATTTTCTGCTTTTGGTAACATCCTTTCATGTAAGGTGGTTTGTGATGAAAATGGTTCCAAGGGCTATGGATTTGTACACTTTGAGACGCAGGAAGCAGCTGAAAGAGCTATTGAAAAAATGAATGGAATGCTCCTAAATGATCGCAAAGTATTTGTTGGACGATTTAAGTCTCGTAAAGAACGAGAAGCTGAACTTGGAGCTAGGGCAAAAGAATTCACCAATGTTTACATCAAGAATTTTGGAGAAGACATGGATGATGAGCGCCTTAAGGATCTCTTTGGCAAGTTTGGGCCTGCCTTAAGTGTGAAAGTAATGACTGATGAAAGTGGAAAATCCAAAGGATTTGGATTTGTAAGCTTTGAAAGGCATGAAGATGCACAGAAAGCTGTGGATGAGATGAACGGAAAGGAGCTCAATGGAAAACAAATTTATGTTGGTCGAGCTCAGAAAAAGGTGGAACGGCAGACGGAACTTAAGCGCAAATTTGAACAGATGAAACAAGATAGGATCACCAGATACCAGGGTGTTAATCTTTATGTGAAAAATCTTGATGATGGTATTGATGATGAACGTCTCCGGAAAGAGTTTTCTCCATTTGGTACAATCACTAGTGCAAAGGTTATGATGGAAGGTGGTCGCAGCAAAGGGTTTGGTTTTGTATGTTTCTCCTCCCCAGAAGAAGCCACTAAAGCAGTTACAGAAATGAACGGTAGAATTGTGGCCACAAAGCCATTGTATGTAGCTTTAGCTCAGCGCAAAGAAGAGCGCCAGGCTCACCTCACTAACCAGTATATGCAGAGAATGGCAAGTGTACGAGCTGTTCCCAACCCTGTAATCAACCCCTACCAGCCAGCACCTCCTTCAGGTTACTTCATGGCAGCTATCCCACAGACTCAGAACCGTGCTGCATACTATCCTCCTAGCCAAATTGCTCAACTAAGACCAAGTCCTCGCTGGACTGCTCAGGGTGCCAGACCTCATCCATTCCAAAATATGCCCGGTGCTATCCGCCCAGCTGCTCCTAGACCACCATTTAGTACTATGAGACCAGCTTCTTCACAGGTTCCACGAGTCATGTCAACACAGCGTGTTGCTAACACATCAACACAGACAATGGGTCCACGTCCTGCAGCTGCAGCCGCTGCAGCTACTCCTGCTGTCCGCACCGTTCCACAGTATAAATATGCTGCAGGAGTTCGCAATCCTCAGCAACATCTTAATGCACAGCCACAAGTTACAATGCAACAGCCTGCTGTTCATGTACAAGGTCAGGAACCTTTGACTGCTTCCATGTTGGCATCTGCCCCTCCTCAAGAGCAAAAGCAAATGTTGGGTGAACGGCTGTTTCCTCTTATTCAAGCCATGCACCCTACTCTTGCTGGTAAAATCACTGGCATGTTGTTGGAGATTGATAATTCAGAACTTCTTCACATGCTGGAGTCTCCAGAGTCACTCCGTTCTAAGGTTGATGAAGCTGTAGCTGTACTACAAGCCCACCAAGCTAAAGAGGCTGCCCAGAAAGCAGTTAACAGTGCCACCGGTGTTCCAACTGTTTAATCTAGACCCAGCTTTCTTGT</t>
  </si>
  <si>
    <t>pLenti_ef1-Blast-mRuby-2-PABPC1</t>
  </si>
  <si>
    <t>Gene</t>
  </si>
  <si>
    <t>Location</t>
  </si>
  <si>
    <t>Direction</t>
  </si>
  <si>
    <t>Sequence</t>
  </si>
  <si>
    <t>TMEM69</t>
  </si>
  <si>
    <t>Ex1</t>
  </si>
  <si>
    <t>FW</t>
  </si>
  <si>
    <t>gcaacgctggcaagtctcaaagtcg</t>
  </si>
  <si>
    <t>Ex3</t>
  </si>
  <si>
    <t>RV</t>
  </si>
  <si>
    <t>cctgccagagttacacataatgctggc</t>
  </si>
  <si>
    <t>IPO9</t>
  </si>
  <si>
    <t>ggtccagtggcacaaggattaaagg</t>
  </si>
  <si>
    <t>ctgacggattgccagtgccccctg</t>
  </si>
  <si>
    <t>PTBP1</t>
  </si>
  <si>
    <t>Ex13</t>
  </si>
  <si>
    <t>gtcggatcgccatcccgggcctg</t>
  </si>
  <si>
    <t>Ex15</t>
  </si>
  <si>
    <t>gccatctgcactagggcgttctcc</t>
  </si>
  <si>
    <t>SRSF2</t>
  </si>
  <si>
    <t>Ex2</t>
  </si>
  <si>
    <t>ggagtcggagtcgttccaggtctcg</t>
  </si>
  <si>
    <t>Ex5</t>
  </si>
  <si>
    <t>gccagttgcttgttccaaggactc</t>
  </si>
  <si>
    <t>name</t>
  </si>
  <si>
    <t>sequence</t>
  </si>
  <si>
    <t>IFNB_DOG_1_1</t>
  </si>
  <si>
    <t>gctgcttaatagtgtcatgg</t>
  </si>
  <si>
    <t>IFNB_DOG_1_2</t>
  </si>
  <si>
    <t>gtcccatgatgagcagaata</t>
  </si>
  <si>
    <t>IFNB_DOG_1_3</t>
  </si>
  <si>
    <t>aagatacccacacatcttgg</t>
  </si>
  <si>
    <t>IFNB_DOG_1_4</t>
  </si>
  <si>
    <t>aactaaccagatggctaggg</t>
  </si>
  <si>
    <t>IFNB_DOG_1_5</t>
  </si>
  <si>
    <t>tatgaacaaggcagtgggga</t>
  </si>
  <si>
    <t>IFNB_DOG_1_6</t>
  </si>
  <si>
    <t>gacaggacattcctggaatt</t>
  </si>
  <si>
    <t>IFNB_DOG_1_7</t>
  </si>
  <si>
    <t>cgcaatgcagagcaacagaa</t>
  </si>
  <si>
    <t>IFNB_DOG_1_8</t>
  </si>
  <si>
    <t>ctctttcatttggctttagg</t>
  </si>
  <si>
    <t>IFNB_DOG_1_9</t>
  </si>
  <si>
    <t>ctctatcccacctaaacttc</t>
  </si>
  <si>
    <t>IFNB_DOG_1_10</t>
  </si>
  <si>
    <t>ggtgtaagccctgggaaaaa</t>
  </si>
  <si>
    <t>IFNB_DOG_1_11</t>
  </si>
  <si>
    <t>taaccagtcagtccatgctg</t>
  </si>
  <si>
    <t>IFNB_DOG_1_12</t>
  </si>
  <si>
    <t>caagttcccgagttttggta</t>
  </si>
  <si>
    <t>IFNB_DOG_1_13</t>
  </si>
  <si>
    <t>atggcagtaatagccactat</t>
  </si>
  <si>
    <t>IFNB_DOG_1_14</t>
  </si>
  <si>
    <t>tcagatttctttactgctct</t>
  </si>
  <si>
    <t>IFNB_DOG_1_15</t>
  </si>
  <si>
    <t>cctgaaagctgcttctttta</t>
  </si>
  <si>
    <t>IFNB_DOG_1_16</t>
  </si>
  <si>
    <t>tagtagcttctctggaactc</t>
  </si>
  <si>
    <t>IFNB_DOG_1_17</t>
  </si>
  <si>
    <t>tgtgtgtgttatccactttg</t>
  </si>
  <si>
    <t>IFNB_DOG_1_18</t>
  </si>
  <si>
    <t>cccatgatgacatttcttgt</t>
  </si>
  <si>
    <t>IFNB_DOG_1_19</t>
  </si>
  <si>
    <t>gcttgactggtttgagtcaa</t>
  </si>
  <si>
    <t>IFNB_DOG_1_20</t>
  </si>
  <si>
    <t>tgggggaaggatgaagcttg</t>
  </si>
  <si>
    <t>IFNB_DOG_1_21</t>
  </si>
  <si>
    <t>tacagaagggcttttggcag</t>
  </si>
  <si>
    <t>IFNB_DOG_1_22</t>
  </si>
  <si>
    <t>ccttgactccaggaaaaaga</t>
  </si>
  <si>
    <t>IFNB_DOG_1_23</t>
  </si>
  <si>
    <t>cattgctacttgctgatctt</t>
  </si>
  <si>
    <t>IFNB_DOG_1_24</t>
  </si>
  <si>
    <t>tctagacactgcctggactc</t>
  </si>
  <si>
    <t>IFNB_DOG_1_25</t>
  </si>
  <si>
    <t>tttctttagtttcctcttgg</t>
  </si>
  <si>
    <t>IFNB_DOG_1_26</t>
  </si>
  <si>
    <t>aagcagtggacaataggggc</t>
  </si>
  <si>
    <t>IFNB_DOG_1_27</t>
  </si>
  <si>
    <t>agtttagcagttcagctcag</t>
  </si>
  <si>
    <t>IFNB_DOG_1_28</t>
  </si>
  <si>
    <t>aagaacttgccagtttctgg</t>
  </si>
  <si>
    <t>IFNB_DOG_1_29</t>
  </si>
  <si>
    <t>caacacggaggtagagcagg</t>
  </si>
  <si>
    <t>IFNB_DOG_1_30</t>
  </si>
  <si>
    <t>atgctaagctgtgatacagt</t>
  </si>
  <si>
    <t>IFNB_DOG_1_31</t>
  </si>
  <si>
    <t>tttttggcattctggatggg</t>
  </si>
  <si>
    <t>IFNB_DOG_1_32</t>
  </si>
  <si>
    <t>tcttctactggttatggact</t>
  </si>
  <si>
    <t>IFNB_DOG_1_33</t>
  </si>
  <si>
    <t>aaatgtgcacctttgggcta</t>
  </si>
  <si>
    <t>IFNB_DOG_1_34</t>
  </si>
  <si>
    <t>tagtcatcggttcagcacat</t>
  </si>
  <si>
    <t>IFNB_DOG_1_35</t>
  </si>
  <si>
    <t>ttgagtgaagcctcattaga</t>
  </si>
  <si>
    <t>IFNB_DOG_1_36</t>
  </si>
  <si>
    <t>cccataacctcaaaatctca</t>
  </si>
  <si>
    <t>IFNB_DOG_1_37</t>
  </si>
  <si>
    <t>ttttactgtcttttccgttg</t>
  </si>
  <si>
    <t>IFNB_DOG_1_38</t>
  </si>
  <si>
    <t>gtagtgtcacagttccagag</t>
  </si>
  <si>
    <t>IFNB_DOG_1_39</t>
  </si>
  <si>
    <t>ttcattgtctgacttgttcc</t>
  </si>
  <si>
    <t>IFNB_DOG_1_40</t>
  </si>
  <si>
    <t>tgcacatgagctacgctgtt</t>
  </si>
  <si>
    <t>IFNB_DOG_1_41</t>
  </si>
  <si>
    <t>catcagcgcacacaatttca</t>
  </si>
  <si>
    <t>IFNB_DOG_1_42</t>
  </si>
  <si>
    <t>tttttgtggtagccattttt</t>
  </si>
  <si>
    <t>IFNB_DOG_1_43</t>
  </si>
  <si>
    <t>acagaggttttacgcagagg</t>
  </si>
  <si>
    <t>IFNB_DOG_1_44</t>
  </si>
  <si>
    <t>cgggcactttctatgatttg</t>
  </si>
  <si>
    <t>IFNB_DOG_1_45</t>
  </si>
  <si>
    <t>cccatgtttgttcaaacatg</t>
  </si>
  <si>
    <t>IFNB_DOG_1_46</t>
  </si>
  <si>
    <t>tcatctatgaagatctggcc</t>
  </si>
  <si>
    <t>IFNB_DOG_1_47</t>
  </si>
  <si>
    <t>cctcctgtttcttctaattt</t>
  </si>
  <si>
    <t>IFNB_DOG_1_48</t>
  </si>
  <si>
    <t>atatgggaagggggaaggtg</t>
  </si>
  <si>
    <t>IFNB_DOG_2_1</t>
  </si>
  <si>
    <t>ccaccaacaatccttgagaa</t>
  </si>
  <si>
    <t>IFNB_DOG_2_2</t>
  </si>
  <si>
    <t>caggtccccatgatggaaag</t>
  </si>
  <si>
    <t>IFNB_DOG_2_3</t>
  </si>
  <si>
    <t>ctcagaaaggacagaagcta</t>
  </si>
  <si>
    <t>IFNB_DOG_2_4</t>
  </si>
  <si>
    <t>ccaagagggctggtgaactt</t>
  </si>
  <si>
    <t>IFNB_DOG_2_5</t>
  </si>
  <si>
    <t>catgcatcagaaatagagct</t>
  </si>
  <si>
    <t>IFNB_DOG_2_6</t>
  </si>
  <si>
    <t>acagtctgtgcttggcagac</t>
  </si>
  <si>
    <t>IFNB_DOG_2_7</t>
  </si>
  <si>
    <t>aaatccatgttgatgagggc</t>
  </si>
  <si>
    <t>IFNB_DOG_2_8</t>
  </si>
  <si>
    <t>actctattaccagatgctgg</t>
  </si>
  <si>
    <t>IFNB_DOG_2_9</t>
  </si>
  <si>
    <t>tctgggtgacattcatcttc</t>
  </si>
  <si>
    <t>IFNB_DOG_2_10</t>
  </si>
  <si>
    <t>tgtctgcagtcaacaaggta</t>
  </si>
  <si>
    <t>IFNB_DOG_2_11</t>
  </si>
  <si>
    <t>atggttaaatggatcctact</t>
  </si>
  <si>
    <t>IFNB_DOG_2_12</t>
  </si>
  <si>
    <t>ctccatcaggtcaattaacg</t>
  </si>
  <si>
    <t>IFNB_DOG_2_13</t>
  </si>
  <si>
    <t>tgtgaacatgtttttggagt</t>
  </si>
  <si>
    <t>IFNB_DOG_2_14</t>
  </si>
  <si>
    <t>tgtctgatttggtgataact</t>
  </si>
  <si>
    <t>IFNB_DOG_2_15</t>
  </si>
  <si>
    <t>accctctacatgaatgtcaa</t>
  </si>
  <si>
    <t>IFNB_DOG_2_16</t>
  </si>
  <si>
    <t>gcgttataggttttctagga</t>
  </si>
  <si>
    <t>IFNB_DOG_2_17</t>
  </si>
  <si>
    <t>ggctaattgttgggggatat</t>
  </si>
  <si>
    <t>IFNL1_DOG_1_1</t>
  </si>
  <si>
    <t>ggaatggctgtgaggttatg</t>
  </si>
  <si>
    <t>IFNL1_DOG_1_2</t>
  </si>
  <si>
    <t>ttctgctagtcacagacttt</t>
  </si>
  <si>
    <t>IFNL1_DOG_1_3</t>
  </si>
  <si>
    <t>caaacacatgtatggggctc</t>
  </si>
  <si>
    <t>IFNL1_DOG_1_4</t>
  </si>
  <si>
    <t>gaagagactcatatgcctgg</t>
  </si>
  <si>
    <t>IFNL1_DOG_1_5</t>
  </si>
  <si>
    <t>tggcatctccaagtagagat</t>
  </si>
  <si>
    <t>IFNL1_DOG_1_6</t>
  </si>
  <si>
    <t>aattggagtcatgtgtccag</t>
  </si>
  <si>
    <t>IFNL1_DOG_1_7</t>
  </si>
  <si>
    <t>gagtgcttgctctaattgat</t>
  </si>
  <si>
    <t>IFNL1_DOG_1_8</t>
  </si>
  <si>
    <t>ttgttactgtgctctggaga</t>
  </si>
  <si>
    <t>IFNL1_DOG_1_9</t>
  </si>
  <si>
    <t>accatgagagaggacaagga</t>
  </si>
  <si>
    <t>IFNL1_DOG_1_10</t>
  </si>
  <si>
    <t>actctccagaaaaagtagga</t>
  </si>
  <si>
    <t>IFNL1_DOG_1_11</t>
  </si>
  <si>
    <t>ctgggaagtagggattgcta</t>
  </si>
  <si>
    <t>IFNL1_DOG_1_12</t>
  </si>
  <si>
    <t>acacagactcaatctttcca</t>
  </si>
  <si>
    <t>IFNL1_DOG_1_13</t>
  </si>
  <si>
    <t>gggggaaaatggtcatttat</t>
  </si>
  <si>
    <t>IFNL1_DOG_1_14</t>
  </si>
  <si>
    <t>atccctttcaactgcatgtg</t>
  </si>
  <si>
    <t>IFNL1_DOG_1_15</t>
  </si>
  <si>
    <t>aagacactctccctacacag</t>
  </si>
  <si>
    <t>IFNL1_DOG_1_16</t>
  </si>
  <si>
    <t>aaaggaacccagactcaacc</t>
  </si>
  <si>
    <t>IFNL1_DOG_1_17</t>
  </si>
  <si>
    <t>ggggtgattgcaaagctaca</t>
  </si>
  <si>
    <t>IFNL1_DOG_1_18</t>
  </si>
  <si>
    <t>ccttcaaaacagaattgggg</t>
  </si>
  <si>
    <t>IFNL1_DOG_1_19</t>
  </si>
  <si>
    <t>cagctttggggtgaggtatg</t>
  </si>
  <si>
    <t>IFNL1_DOG_1_20</t>
  </si>
  <si>
    <t>gcacacagaaccatcaggaa</t>
  </si>
  <si>
    <t>IFNL1_DOG_1_21</t>
  </si>
  <si>
    <t>tatatgcagtgtgtgcacac</t>
  </si>
  <si>
    <t>IFNL1_DOG_1_22</t>
  </si>
  <si>
    <t>gcacggataaagagcatgca</t>
  </si>
  <si>
    <t>IFNL1_DOG_1_23</t>
  </si>
  <si>
    <t>ctaggtactgagggcttttc</t>
  </si>
  <si>
    <t>IFNL1_DOG_1_24</t>
  </si>
  <si>
    <t>ctcatttgtgtcagtcatga</t>
  </si>
  <si>
    <t>IFNL1_DOG_1_25</t>
  </si>
  <si>
    <t>taggacagaggcaccagaga</t>
  </si>
  <si>
    <t>IFNL1_DOG_1_26</t>
  </si>
  <si>
    <t>gatggatctaggcagacagg</t>
  </si>
  <si>
    <t>IFNL1_DOG_1_27</t>
  </si>
  <si>
    <t>tgataacaccttcctgatct</t>
  </si>
  <si>
    <t>IFNL1_DOG_1_28</t>
  </si>
  <si>
    <t>ctgcctggaatctgagggac</t>
  </si>
  <si>
    <t>IFNL1_DOG_1_29</t>
  </si>
  <si>
    <t>cagggacaagacctcttgtg</t>
  </si>
  <si>
    <t>IFNL1_DOG_1_30</t>
  </si>
  <si>
    <t>cttagctgagcttggatatc</t>
  </si>
  <si>
    <t>IFNL1_DOG_1_31</t>
  </si>
  <si>
    <t>ctgagagacttagaggtggg</t>
  </si>
  <si>
    <t>IFNL1_DOG_1_32</t>
  </si>
  <si>
    <t>actggcagacaggcttttat</t>
  </si>
  <si>
    <t>IFNL1_DOG_1_33</t>
  </si>
  <si>
    <t>ggaagatgactaactggggc</t>
  </si>
  <si>
    <t>IFNL1_DOG_1_34</t>
  </si>
  <si>
    <t>ccaaataaatccccacacga</t>
  </si>
  <si>
    <t>IFNL1_DOG_1_35</t>
  </si>
  <si>
    <t>ccactggaaggaccagactc</t>
  </si>
  <si>
    <t>IFNL1_DOG_2_1</t>
  </si>
  <si>
    <t>IFNL1_DOG_2_2</t>
  </si>
  <si>
    <t>tggactagatcctattctgt</t>
  </si>
  <si>
    <t>IFNL1_DOG_2_3</t>
  </si>
  <si>
    <t>aagacattggaccagagtgg</t>
  </si>
  <si>
    <t>IFNL1_DOG_2_4</t>
  </si>
  <si>
    <t>gagtggatgctggagagtac</t>
  </si>
  <si>
    <t>IFNL1_DOG_2_5</t>
  </si>
  <si>
    <t>tattccagagccacagttac</t>
  </si>
  <si>
    <t>IFNL1_DOG_2_6</t>
  </si>
  <si>
    <t>tataaggtgtatggcgacgg</t>
  </si>
  <si>
    <t>IFNL1_DOG_2_7</t>
  </si>
  <si>
    <t>cataaagcgaaggggcgtgg</t>
  </si>
  <si>
    <t>IFNL1_DOG_2_8</t>
  </si>
  <si>
    <t>ttcgatagcagggtttagtc</t>
  </si>
  <si>
    <t>IFNL1_DOG_2_9</t>
  </si>
  <si>
    <t>ttgaattgctgctgttgtct</t>
  </si>
  <si>
    <t>IFNL1_DOG_2_10</t>
  </si>
  <si>
    <t>aatatgttgatggaggcggg</t>
  </si>
  <si>
    <t>IFNL1_DOG_2_11</t>
  </si>
  <si>
    <t>catacagatgaggggtgtga</t>
  </si>
  <si>
    <t>IFNL1_DOG_2_12</t>
  </si>
  <si>
    <t>tagatatattgtcccagtgg</t>
  </si>
  <si>
    <t>IFNL1_DOG_2_13</t>
  </si>
  <si>
    <t>gggatatgcagaggaggtaa</t>
  </si>
  <si>
    <t>IFNL1_DOG_2_14</t>
  </si>
  <si>
    <t>gagtgagacatagctaggga</t>
  </si>
  <si>
    <t>IFNL1_DOG_2_15</t>
  </si>
  <si>
    <t>ttgaatggcagttgtcctag</t>
  </si>
  <si>
    <t>IFNL1_DOG_2_16</t>
  </si>
  <si>
    <t>agttttggggtagaaatgcc</t>
  </si>
  <si>
    <t>IFNL1_DOG_2_17</t>
  </si>
  <si>
    <t>aatatgacaggcgctgtgag</t>
  </si>
  <si>
    <t>IFNL1_DOG_2_18</t>
  </si>
  <si>
    <t>actagaagagcatccattgt</t>
  </si>
  <si>
    <t>IFNL1_DOG_2_19</t>
  </si>
  <si>
    <t>aaaggtgctgcatgcagata</t>
  </si>
  <si>
    <t>IFNL1_DOG_2_20</t>
  </si>
  <si>
    <t>agcaatgtcagggaacatgt</t>
  </si>
  <si>
    <t>IFNL1_DOG_2_21</t>
  </si>
  <si>
    <t>ctggaagccacatttcattt</t>
  </si>
  <si>
    <t>IFNL1_DOG_2_22</t>
  </si>
  <si>
    <t>atgtggcctatacacagtag</t>
  </si>
  <si>
    <t>IFNL1_DOG_2_23</t>
  </si>
  <si>
    <t>aggtggttgcctttaatatc</t>
  </si>
  <si>
    <t>IFNL1_DOG_2_24</t>
  </si>
  <si>
    <t>tagcgtgatttggtgacttc</t>
  </si>
  <si>
    <t>IFNL1_DOG_2_25</t>
  </si>
  <si>
    <t>tgacccctttacggaagaaa</t>
  </si>
  <si>
    <t>IFNL1_DOG_2_26</t>
  </si>
  <si>
    <t>ggcctacagcaagaaaggaa</t>
  </si>
  <si>
    <t>IFNL1_DOG_2_27</t>
  </si>
  <si>
    <t>atatcattaagtgccaggtc</t>
  </si>
  <si>
    <t>IFNL1_DOG_2_28</t>
  </si>
  <si>
    <t>ggtgtgatgcaagctaatga</t>
  </si>
  <si>
    <t>IFNL1_DOG_2_29</t>
  </si>
  <si>
    <t>aggaatgcaatgggctggat</t>
  </si>
  <si>
    <t>IFNL1_DOG_2_30</t>
  </si>
  <si>
    <t>ccagaggggtagatcttata</t>
  </si>
  <si>
    <t>IFNL1_DOG_2_31</t>
  </si>
  <si>
    <t>tcaacagaagagggccaagg</t>
  </si>
  <si>
    <t>IFNL1_DOG_2_32</t>
  </si>
  <si>
    <t>ccacagtgtggaaacgatgt</t>
  </si>
  <si>
    <t>IFNL1_DOG_2_33</t>
  </si>
  <si>
    <t>ccatgccaatcaatgtggaa</t>
  </si>
  <si>
    <t>IFNL1_DOG_2_34</t>
  </si>
  <si>
    <t>atggtcccacgaagaggaag</t>
  </si>
  <si>
    <t>IFNL1_DOG_2_35</t>
  </si>
  <si>
    <t>catcggagagataagcaggc</t>
  </si>
  <si>
    <t>IFNL1_DOG_2_36</t>
  </si>
  <si>
    <t>attggaagtcttttggtggg</t>
  </si>
  <si>
    <t>IFNL1_DOG_2_37</t>
  </si>
  <si>
    <t>gagtggagttggagaagtgg</t>
  </si>
  <si>
    <t>IFNL1_DOG_2_38</t>
  </si>
  <si>
    <t>tttgaaatggcagtcagggg</t>
  </si>
  <si>
    <t>IFNL1_DOG_2_39</t>
  </si>
  <si>
    <t>gaaggagcaagtggaatcca</t>
  </si>
  <si>
    <t>IFNL1_DOG_2_40</t>
  </si>
  <si>
    <t>attagagacacttgggctga</t>
  </si>
  <si>
    <t>IFNL1_DOG_2_41</t>
  </si>
  <si>
    <t>cagattcctatgctatggtg</t>
  </si>
  <si>
    <t>IFNL1_DOG_2_42</t>
  </si>
  <si>
    <t>gcttggaagggagatggata</t>
  </si>
  <si>
    <t>IFNL1_DOG_2_43</t>
  </si>
  <si>
    <t>tgacacacatttgttgggca</t>
  </si>
  <si>
    <t>IFNL1_DOG_2_44</t>
  </si>
  <si>
    <t>ccttcacaacgaacttccaa</t>
  </si>
  <si>
    <t>IFNL1_DOG_2_45</t>
  </si>
  <si>
    <t>agatcttcaccgagaaacct</t>
  </si>
  <si>
    <t>IFNL1_DOG_2_46</t>
  </si>
  <si>
    <t>acattgtagagcaccagtta</t>
  </si>
  <si>
    <t>IFNL1_DOG_2_47</t>
  </si>
  <si>
    <t>gttttttagtatggctctct</t>
  </si>
  <si>
    <t>IFNL1_DOG_2_48</t>
  </si>
  <si>
    <t>gtggtccatagtacactatg</t>
  </si>
  <si>
    <t>probe name</t>
  </si>
  <si>
    <t xml:space="preserve">sequence </t>
  </si>
  <si>
    <t>IFNL1_Intron_1</t>
  </si>
  <si>
    <t>tcatccacagcaacagga</t>
  </si>
  <si>
    <t>IFNL1_Intron_2</t>
  </si>
  <si>
    <t>tgggacacccgtagaagt</t>
  </si>
  <si>
    <t>IFNL1_Intron_3</t>
  </si>
  <si>
    <t>ccacagtagaagggcagt</t>
  </si>
  <si>
    <t>IFNL1_Intron_4</t>
  </si>
  <si>
    <t>ttggaaggctagaggcta</t>
  </si>
  <si>
    <t>IFNL1_Intron_5</t>
  </si>
  <si>
    <t>aggatagaggtttgccat</t>
  </si>
  <si>
    <t>IFNL1_Intron_6</t>
  </si>
  <si>
    <t>gggtttaacccagtgcag</t>
  </si>
  <si>
    <t>IFNL1_Intron_7</t>
  </si>
  <si>
    <t>tgaagttggcctgacagc</t>
  </si>
  <si>
    <t>IFNL1_Intron_8</t>
  </si>
  <si>
    <t>gctagctcatagcagcaa</t>
  </si>
  <si>
    <t>IFNL1_Intron_9</t>
  </si>
  <si>
    <t>tcctagagagcaagggca</t>
  </si>
  <si>
    <t>IFNL1_Intron_10</t>
  </si>
  <si>
    <t>gaagaggggggagagggt</t>
  </si>
  <si>
    <t>IFNL1_Intron_11</t>
  </si>
  <si>
    <t>agaaggctaaggggccac</t>
  </si>
  <si>
    <t>IFNL1_Intron_12</t>
  </si>
  <si>
    <t>cagggacaggtgagcgag</t>
  </si>
  <si>
    <t>IFNL1_Intron_13</t>
  </si>
  <si>
    <t>gactggagacatttggga</t>
  </si>
  <si>
    <t>IFNL1_Intron_14</t>
  </si>
  <si>
    <t>aaaggcacaggtgggcga</t>
  </si>
  <si>
    <t>IFNL1_Intron_15</t>
  </si>
  <si>
    <t>ggacaggtgacagaggca</t>
  </si>
  <si>
    <t>IFNL1_Intron_16</t>
  </si>
  <si>
    <t>gctggatgaatgtcagtg</t>
  </si>
  <si>
    <t>IFNL1_Intron_17</t>
  </si>
  <si>
    <t>tggatgaggggggagcat</t>
  </si>
  <si>
    <t>IFNL1_Intron_18</t>
  </si>
  <si>
    <t>agagagggacagttgcat</t>
  </si>
  <si>
    <t>IFNL1_Intron_19</t>
  </si>
  <si>
    <t>agaaagcaggttgggggc</t>
  </si>
  <si>
    <t>IFNL1_Intron_20</t>
  </si>
  <si>
    <t>gggggtcacagaagttct</t>
  </si>
  <si>
    <t>IFNL1_Intron_21</t>
  </si>
  <si>
    <t>tgcatgtggtggggacag</t>
  </si>
  <si>
    <t>IFNL1_Intron_22</t>
  </si>
  <si>
    <t>tggggaaggtcggtgaca</t>
  </si>
  <si>
    <t>IFNL1_Intron_23</t>
  </si>
  <si>
    <t>aagacccagttagtgggg</t>
  </si>
  <si>
    <t>IFNL1_Intron_24</t>
  </si>
  <si>
    <t>tcactcctgtgggcagaa</t>
  </si>
  <si>
    <t>IFNL1_Intron_25</t>
  </si>
  <si>
    <t>ctggtccttctcttcctg</t>
  </si>
  <si>
    <t>IFNL1_Intron_26</t>
  </si>
  <si>
    <t>agggtctgggctcctatt</t>
  </si>
  <si>
    <t>WT Mock</t>
  </si>
  <si>
    <t>RL-KO Mock</t>
  </si>
  <si>
    <t>Summary of Data</t>
  </si>
  <si>
    <t>Treatments</t>
  </si>
  <si>
    <t>Total</t>
  </si>
  <si>
    <t>N</t>
  </si>
  <si>
    <t>∑X</t>
  </si>
  <si>
    <t>Mean</t>
  </si>
  <si>
    <r>
      <t>∑X</t>
    </r>
    <r>
      <rPr>
        <vertAlign val="superscript"/>
        <sz val="12"/>
        <color theme="1"/>
        <rFont val="Open Sans"/>
      </rPr>
      <t>2</t>
    </r>
  </si>
  <si>
    <t>Std.Dev.</t>
  </si>
  <si>
    <t>Result Details</t>
  </si>
  <si>
    <t>Source</t>
  </si>
  <si>
    <t>SS</t>
  </si>
  <si>
    <t>df</t>
  </si>
  <si>
    <t>MS</t>
  </si>
  <si>
    <t>Between-treatments</t>
  </si>
  <si>
    <r>
      <t>F</t>
    </r>
    <r>
      <rPr>
        <sz val="12"/>
        <color rgb="FF0000FF"/>
        <rFont val="Open Sans"/>
      </rPr>
      <t> = 87.44361</t>
    </r>
  </si>
  <si>
    <t>Within-treatments</t>
  </si>
  <si>
    <r>
      <t>The </t>
    </r>
    <r>
      <rPr>
        <i/>
        <sz val="14"/>
        <color rgb="FF0000FF"/>
        <rFont val="Open Sans"/>
      </rPr>
      <t>f</t>
    </r>
    <r>
      <rPr>
        <sz val="14"/>
        <color rgb="FF0000FF"/>
        <rFont val="Open Sans"/>
      </rPr>
      <t>-ratio value is 87.44361. The </t>
    </r>
    <r>
      <rPr>
        <i/>
        <sz val="14"/>
        <color rgb="FF0000FF"/>
        <rFont val="Open Sans"/>
      </rPr>
      <t>p</t>
    </r>
    <r>
      <rPr>
        <sz val="14"/>
        <color rgb="FF0000FF"/>
        <rFont val="Open Sans"/>
      </rPr>
      <t>-value is &lt; .00001. The result is significant at </t>
    </r>
    <r>
      <rPr>
        <i/>
        <sz val="14"/>
        <color rgb="FF0000FF"/>
        <rFont val="Open Sans"/>
      </rPr>
      <t>p</t>
    </r>
    <r>
      <rPr>
        <sz val="14"/>
        <color rgb="FF0000FF"/>
        <rFont val="Open Sans"/>
      </rPr>
      <t> &lt; .05.</t>
    </r>
  </si>
  <si>
    <t>Post Hoc Tukey HSD (beta)</t>
  </si>
  <si>
    <t>Pairwise Comparisons</t>
  </si>
  <si>
    <r>
      <t>HSD</t>
    </r>
    <r>
      <rPr>
        <vertAlign val="subscript"/>
        <sz val="12"/>
        <color theme="1"/>
        <rFont val="Open Sans"/>
      </rPr>
      <t>.05</t>
    </r>
    <r>
      <rPr>
        <sz val="12"/>
        <color theme="1"/>
        <rFont val="Open Sans"/>
      </rPr>
      <t> = 0.4253</t>
    </r>
  </si>
  <si>
    <r>
      <t>Q</t>
    </r>
    <r>
      <rPr>
        <vertAlign val="subscript"/>
        <sz val="12"/>
        <color theme="1"/>
        <rFont val="Open Sans"/>
      </rPr>
      <t>.05</t>
    </r>
    <r>
      <rPr>
        <sz val="12"/>
        <color theme="1"/>
        <rFont val="Open Sans"/>
      </rPr>
      <t> = 3.6494    Q</t>
    </r>
    <r>
      <rPr>
        <vertAlign val="subscript"/>
        <sz val="12"/>
        <color theme="1"/>
        <rFont val="Open Sans"/>
      </rPr>
      <t>.01</t>
    </r>
    <r>
      <rPr>
        <sz val="12"/>
        <color theme="1"/>
        <rFont val="Open Sans"/>
      </rPr>
      <t> = 4.4325</t>
    </r>
  </si>
  <si>
    <r>
      <t>HSD</t>
    </r>
    <r>
      <rPr>
        <vertAlign val="subscript"/>
        <sz val="12"/>
        <color theme="1"/>
        <rFont val="Open Sans"/>
      </rPr>
      <t>.01</t>
    </r>
    <r>
      <rPr>
        <sz val="12"/>
        <color theme="1"/>
        <rFont val="Open Sans"/>
      </rPr>
      <t> = 0.5166</t>
    </r>
  </si>
  <si>
    <r>
      <t>T</t>
    </r>
    <r>
      <rPr>
        <b/>
        <vertAlign val="subscript"/>
        <sz val="12"/>
        <color theme="1"/>
        <rFont val="Open Sans"/>
      </rPr>
      <t>1</t>
    </r>
    <r>
      <rPr>
        <b/>
        <sz val="12"/>
        <color theme="1"/>
        <rFont val="Open Sans"/>
      </rPr>
      <t>:T</t>
    </r>
    <r>
      <rPr>
        <b/>
        <vertAlign val="subscript"/>
        <sz val="12"/>
        <color theme="1"/>
        <rFont val="Open Sans"/>
      </rPr>
      <t>2</t>
    </r>
  </si>
  <si>
    <r>
      <t>M</t>
    </r>
    <r>
      <rPr>
        <vertAlign val="subscript"/>
        <sz val="12"/>
        <color theme="1"/>
        <rFont val="Open Sans"/>
      </rPr>
      <t>1</t>
    </r>
    <r>
      <rPr>
        <sz val="12"/>
        <color theme="1"/>
        <rFont val="Open Sans"/>
      </rPr>
      <t> = 0.58</t>
    </r>
  </si>
  <si>
    <r>
      <t>Q = 15.50</t>
    </r>
    <r>
      <rPr>
        <sz val="12"/>
        <color theme="1"/>
        <rFont val="Open Sans"/>
      </rPr>
      <t> (</t>
    </r>
    <r>
      <rPr>
        <i/>
        <sz val="12"/>
        <color theme="1"/>
        <rFont val="Open Sans"/>
      </rPr>
      <t>p</t>
    </r>
    <r>
      <rPr>
        <sz val="12"/>
        <color theme="1"/>
        <rFont val="Open Sans"/>
      </rPr>
      <t> = .00000)</t>
    </r>
  </si>
  <si>
    <r>
      <t>M</t>
    </r>
    <r>
      <rPr>
        <vertAlign val="subscript"/>
        <sz val="12"/>
        <color theme="1"/>
        <rFont val="Open Sans"/>
      </rPr>
      <t>2</t>
    </r>
    <r>
      <rPr>
        <sz val="12"/>
        <color theme="1"/>
        <rFont val="Open Sans"/>
      </rPr>
      <t> = 2.39</t>
    </r>
  </si>
  <si>
    <r>
      <t>T</t>
    </r>
    <r>
      <rPr>
        <b/>
        <vertAlign val="subscript"/>
        <sz val="12"/>
        <color theme="1"/>
        <rFont val="Open Sans"/>
      </rPr>
      <t>1</t>
    </r>
    <r>
      <rPr>
        <b/>
        <sz val="12"/>
        <color theme="1"/>
        <rFont val="Open Sans"/>
      </rPr>
      <t>:T</t>
    </r>
    <r>
      <rPr>
        <b/>
        <vertAlign val="subscript"/>
        <sz val="12"/>
        <color theme="1"/>
        <rFont val="Open Sans"/>
      </rPr>
      <t>3</t>
    </r>
  </si>
  <si>
    <r>
      <t>Q = 0.19 (</t>
    </r>
    <r>
      <rPr>
        <i/>
        <sz val="12"/>
        <color theme="1"/>
        <rFont val="Open Sans"/>
      </rPr>
      <t>p</t>
    </r>
    <r>
      <rPr>
        <sz val="12"/>
        <color theme="1"/>
        <rFont val="Open Sans"/>
      </rPr>
      <t> = .99916)</t>
    </r>
  </si>
  <si>
    <r>
      <t>M</t>
    </r>
    <r>
      <rPr>
        <vertAlign val="subscript"/>
        <sz val="12"/>
        <color theme="1"/>
        <rFont val="Open Sans"/>
      </rPr>
      <t>3</t>
    </r>
    <r>
      <rPr>
        <sz val="12"/>
        <color theme="1"/>
        <rFont val="Open Sans"/>
      </rPr>
      <t> = 0.56</t>
    </r>
  </si>
  <si>
    <r>
      <t>T</t>
    </r>
    <r>
      <rPr>
        <b/>
        <vertAlign val="subscript"/>
        <sz val="12"/>
        <color theme="1"/>
        <rFont val="Open Sans"/>
      </rPr>
      <t>1</t>
    </r>
    <r>
      <rPr>
        <b/>
        <sz val="12"/>
        <color theme="1"/>
        <rFont val="Open Sans"/>
      </rPr>
      <t>:T</t>
    </r>
    <r>
      <rPr>
        <b/>
        <vertAlign val="subscript"/>
        <sz val="12"/>
        <color theme="1"/>
        <rFont val="Open Sans"/>
      </rPr>
      <t>4</t>
    </r>
  </si>
  <si>
    <r>
      <t>Q = 1.58 (</t>
    </r>
    <r>
      <rPr>
        <i/>
        <sz val="12"/>
        <color theme="1"/>
        <rFont val="Open Sans"/>
      </rPr>
      <t>p</t>
    </r>
    <r>
      <rPr>
        <sz val="12"/>
        <color theme="1"/>
        <rFont val="Open Sans"/>
      </rPr>
      <t> = .67701)</t>
    </r>
  </si>
  <si>
    <r>
      <t>M</t>
    </r>
    <r>
      <rPr>
        <vertAlign val="subscript"/>
        <sz val="12"/>
        <color theme="1"/>
        <rFont val="Open Sans"/>
      </rPr>
      <t>4</t>
    </r>
    <r>
      <rPr>
        <sz val="12"/>
        <color theme="1"/>
        <rFont val="Open Sans"/>
      </rPr>
      <t> = 0.40</t>
    </r>
  </si>
  <si>
    <r>
      <t>T</t>
    </r>
    <r>
      <rPr>
        <b/>
        <vertAlign val="subscript"/>
        <sz val="12"/>
        <color theme="1"/>
        <rFont val="Open Sans"/>
      </rPr>
      <t>2</t>
    </r>
    <r>
      <rPr>
        <b/>
        <sz val="12"/>
        <color theme="1"/>
        <rFont val="Open Sans"/>
      </rPr>
      <t>:T</t>
    </r>
    <r>
      <rPr>
        <b/>
        <vertAlign val="subscript"/>
        <sz val="12"/>
        <color theme="1"/>
        <rFont val="Open Sans"/>
      </rPr>
      <t>3</t>
    </r>
  </si>
  <si>
    <r>
      <t>Q = 15.68</t>
    </r>
    <r>
      <rPr>
        <sz val="12"/>
        <color theme="1"/>
        <rFont val="Open Sans"/>
      </rPr>
      <t> (</t>
    </r>
    <r>
      <rPr>
        <i/>
        <sz val="12"/>
        <color theme="1"/>
        <rFont val="Open Sans"/>
      </rPr>
      <t>p</t>
    </r>
    <r>
      <rPr>
        <sz val="12"/>
        <color theme="1"/>
        <rFont val="Open Sans"/>
      </rPr>
      <t> = .00000)</t>
    </r>
  </si>
  <si>
    <r>
      <t>T</t>
    </r>
    <r>
      <rPr>
        <b/>
        <vertAlign val="subscript"/>
        <sz val="12"/>
        <color theme="1"/>
        <rFont val="Open Sans"/>
      </rPr>
      <t>2</t>
    </r>
    <r>
      <rPr>
        <b/>
        <sz val="12"/>
        <color theme="1"/>
        <rFont val="Open Sans"/>
      </rPr>
      <t>:T</t>
    </r>
    <r>
      <rPr>
        <b/>
        <vertAlign val="subscript"/>
        <sz val="12"/>
        <color theme="1"/>
        <rFont val="Open Sans"/>
      </rPr>
      <t>4</t>
    </r>
  </si>
  <si>
    <r>
      <t>Q = 17.08</t>
    </r>
    <r>
      <rPr>
        <sz val="12"/>
        <color theme="1"/>
        <rFont val="Open Sans"/>
      </rPr>
      <t> (</t>
    </r>
    <r>
      <rPr>
        <i/>
        <sz val="12"/>
        <color theme="1"/>
        <rFont val="Open Sans"/>
      </rPr>
      <t>p</t>
    </r>
    <r>
      <rPr>
        <sz val="12"/>
        <color theme="1"/>
        <rFont val="Open Sans"/>
      </rPr>
      <t> = .00000)</t>
    </r>
  </si>
  <si>
    <r>
      <t>T</t>
    </r>
    <r>
      <rPr>
        <b/>
        <vertAlign val="subscript"/>
        <sz val="12"/>
        <color theme="1"/>
        <rFont val="Open Sans"/>
      </rPr>
      <t>3</t>
    </r>
    <r>
      <rPr>
        <b/>
        <sz val="12"/>
        <color theme="1"/>
        <rFont val="Open Sans"/>
      </rPr>
      <t>:T</t>
    </r>
    <r>
      <rPr>
        <b/>
        <vertAlign val="subscript"/>
        <sz val="12"/>
        <color theme="1"/>
        <rFont val="Open Sans"/>
      </rPr>
      <t>4</t>
    </r>
  </si>
  <si>
    <r>
      <t>Q = 1.40 (</t>
    </r>
    <r>
      <rPr>
        <i/>
        <sz val="12"/>
        <color theme="1"/>
        <rFont val="Open Sans"/>
      </rPr>
      <t>p</t>
    </r>
    <r>
      <rPr>
        <sz val="12"/>
        <color theme="1"/>
        <rFont val="Open Sans"/>
      </rPr>
      <t> = .75650)</t>
    </r>
  </si>
  <si>
    <t>PABPC1</t>
  </si>
  <si>
    <t>WT PIC (RLB+)</t>
  </si>
  <si>
    <t>RL-KO PIC (SG+)</t>
  </si>
  <si>
    <t xml:space="preserve">WT </t>
  </si>
  <si>
    <t>WT RLB+</t>
  </si>
  <si>
    <t>RLKO</t>
  </si>
  <si>
    <t>RLKO SG+</t>
  </si>
  <si>
    <t>Mock</t>
  </si>
  <si>
    <t>ratio</t>
  </si>
  <si>
    <r>
      <t>F</t>
    </r>
    <r>
      <rPr>
        <sz val="12"/>
        <color rgb="FF0000FF"/>
        <rFont val="Open Sans"/>
      </rPr>
      <t> = 19.07975</t>
    </r>
  </si>
  <si>
    <r>
      <t>The </t>
    </r>
    <r>
      <rPr>
        <i/>
        <sz val="14"/>
        <color rgb="FF0000FF"/>
        <rFont val="Open Sans"/>
      </rPr>
      <t>f</t>
    </r>
    <r>
      <rPr>
        <sz val="14"/>
        <color rgb="FF0000FF"/>
        <rFont val="Open Sans"/>
      </rPr>
      <t>-ratio value is 19.07975. The </t>
    </r>
    <r>
      <rPr>
        <i/>
        <sz val="14"/>
        <color rgb="FF0000FF"/>
        <rFont val="Open Sans"/>
      </rPr>
      <t>p</t>
    </r>
    <r>
      <rPr>
        <sz val="14"/>
        <color rgb="FF0000FF"/>
        <rFont val="Open Sans"/>
      </rPr>
      <t>-value is &lt; .00001. The result is significant at </t>
    </r>
    <r>
      <rPr>
        <i/>
        <sz val="14"/>
        <color rgb="FF0000FF"/>
        <rFont val="Open Sans"/>
      </rPr>
      <t>p</t>
    </r>
    <r>
      <rPr>
        <sz val="14"/>
        <color rgb="FF0000FF"/>
        <rFont val="Open Sans"/>
      </rPr>
      <t> &lt; .05.</t>
    </r>
  </si>
  <si>
    <r>
      <t>HSD</t>
    </r>
    <r>
      <rPr>
        <vertAlign val="subscript"/>
        <sz val="12"/>
        <color theme="1"/>
        <rFont val="Open Sans"/>
      </rPr>
      <t>.05</t>
    </r>
    <r>
      <rPr>
        <sz val="12"/>
        <color theme="1"/>
        <rFont val="Open Sans"/>
      </rPr>
      <t> = 1.0464</t>
    </r>
  </si>
  <si>
    <r>
      <t>Q</t>
    </r>
    <r>
      <rPr>
        <vertAlign val="subscript"/>
        <sz val="12"/>
        <color theme="1"/>
        <rFont val="Open Sans"/>
      </rPr>
      <t>.05</t>
    </r>
    <r>
      <rPr>
        <sz val="12"/>
        <color theme="1"/>
        <rFont val="Open Sans"/>
      </rPr>
      <t> = 3.7149    Q</t>
    </r>
    <r>
      <rPr>
        <vertAlign val="subscript"/>
        <sz val="12"/>
        <color theme="1"/>
        <rFont val="Open Sans"/>
      </rPr>
      <t>.01</t>
    </r>
    <r>
      <rPr>
        <sz val="12"/>
        <color theme="1"/>
        <rFont val="Open Sans"/>
      </rPr>
      <t> = 4.5530</t>
    </r>
  </si>
  <si>
    <r>
      <t>HSD</t>
    </r>
    <r>
      <rPr>
        <vertAlign val="subscript"/>
        <sz val="12"/>
        <color theme="1"/>
        <rFont val="Open Sans"/>
      </rPr>
      <t>.01</t>
    </r>
    <r>
      <rPr>
        <sz val="12"/>
        <color theme="1"/>
        <rFont val="Open Sans"/>
      </rPr>
      <t> = 1.2825</t>
    </r>
  </si>
  <si>
    <r>
      <t>M</t>
    </r>
    <r>
      <rPr>
        <vertAlign val="subscript"/>
        <sz val="12"/>
        <color theme="1"/>
        <rFont val="Open Sans"/>
      </rPr>
      <t>1</t>
    </r>
    <r>
      <rPr>
        <sz val="12"/>
        <color theme="1"/>
        <rFont val="Open Sans"/>
      </rPr>
      <t> = 4.36</t>
    </r>
  </si>
  <si>
    <r>
      <t>Q = 7.70</t>
    </r>
    <r>
      <rPr>
        <sz val="12"/>
        <color theme="1"/>
        <rFont val="Open Sans"/>
      </rPr>
      <t> (</t>
    </r>
    <r>
      <rPr>
        <i/>
        <sz val="12"/>
        <color theme="1"/>
        <rFont val="Open Sans"/>
      </rPr>
      <t>p</t>
    </r>
    <r>
      <rPr>
        <sz val="12"/>
        <color theme="1"/>
        <rFont val="Open Sans"/>
      </rPr>
      <t> = .00000)</t>
    </r>
  </si>
  <si>
    <r>
      <t>M</t>
    </r>
    <r>
      <rPr>
        <vertAlign val="subscript"/>
        <sz val="12"/>
        <color theme="1"/>
        <rFont val="Open Sans"/>
      </rPr>
      <t>2</t>
    </r>
    <r>
      <rPr>
        <sz val="12"/>
        <color theme="1"/>
        <rFont val="Open Sans"/>
      </rPr>
      <t> = 6.53</t>
    </r>
  </si>
  <si>
    <r>
      <t>Q = 1.04 (</t>
    </r>
    <r>
      <rPr>
        <i/>
        <sz val="12"/>
        <color theme="1"/>
        <rFont val="Open Sans"/>
      </rPr>
      <t>p</t>
    </r>
    <r>
      <rPr>
        <sz val="12"/>
        <color theme="1"/>
        <rFont val="Open Sans"/>
      </rPr>
      <t> = .88249)</t>
    </r>
  </si>
  <si>
    <r>
      <t>M</t>
    </r>
    <r>
      <rPr>
        <vertAlign val="subscript"/>
        <sz val="12"/>
        <color theme="1"/>
        <rFont val="Open Sans"/>
      </rPr>
      <t>3</t>
    </r>
    <r>
      <rPr>
        <sz val="12"/>
        <color theme="1"/>
        <rFont val="Open Sans"/>
      </rPr>
      <t> = 4.66</t>
    </r>
  </si>
  <si>
    <r>
      <t>Q = 2.69 (</t>
    </r>
    <r>
      <rPr>
        <i/>
        <sz val="12"/>
        <color theme="1"/>
        <rFont val="Open Sans"/>
      </rPr>
      <t>p</t>
    </r>
    <r>
      <rPr>
        <sz val="12"/>
        <color theme="1"/>
        <rFont val="Open Sans"/>
      </rPr>
      <t> = .23555)</t>
    </r>
  </si>
  <si>
    <r>
      <t>M</t>
    </r>
    <r>
      <rPr>
        <vertAlign val="subscript"/>
        <sz val="12"/>
        <color theme="1"/>
        <rFont val="Open Sans"/>
      </rPr>
      <t>4</t>
    </r>
    <r>
      <rPr>
        <sz val="12"/>
        <color theme="1"/>
        <rFont val="Open Sans"/>
      </rPr>
      <t> = 3.61</t>
    </r>
  </si>
  <si>
    <r>
      <t>Q = 6.66</t>
    </r>
    <r>
      <rPr>
        <sz val="12"/>
        <color theme="1"/>
        <rFont val="Open Sans"/>
      </rPr>
      <t> (</t>
    </r>
    <r>
      <rPr>
        <i/>
        <sz val="12"/>
        <color theme="1"/>
        <rFont val="Open Sans"/>
      </rPr>
      <t>p</t>
    </r>
    <r>
      <rPr>
        <sz val="12"/>
        <color theme="1"/>
        <rFont val="Open Sans"/>
      </rPr>
      <t> = .00006)</t>
    </r>
  </si>
  <si>
    <r>
      <t>Q = 10.39</t>
    </r>
    <r>
      <rPr>
        <sz val="12"/>
        <color theme="1"/>
        <rFont val="Open Sans"/>
      </rPr>
      <t> (</t>
    </r>
    <r>
      <rPr>
        <i/>
        <sz val="12"/>
        <color theme="1"/>
        <rFont val="Open Sans"/>
      </rPr>
      <t>p</t>
    </r>
    <r>
      <rPr>
        <sz val="12"/>
        <color theme="1"/>
        <rFont val="Open Sans"/>
      </rPr>
      <t> = .00000)</t>
    </r>
  </si>
  <si>
    <r>
      <t>Q = 3.73</t>
    </r>
    <r>
      <rPr>
        <sz val="12"/>
        <color theme="1"/>
        <rFont val="Open Sans"/>
      </rPr>
      <t> (</t>
    </r>
    <r>
      <rPr>
        <i/>
        <sz val="12"/>
        <color theme="1"/>
        <rFont val="Open Sans"/>
      </rPr>
      <t>p</t>
    </r>
    <r>
      <rPr>
        <sz val="12"/>
        <color theme="1"/>
        <rFont val="Open Sans"/>
      </rPr>
      <t> = .04860)</t>
    </r>
  </si>
  <si>
    <t>HuR</t>
  </si>
  <si>
    <t>RLKO  PIC (SG+)</t>
  </si>
  <si>
    <r>
      <t>F</t>
    </r>
    <r>
      <rPr>
        <sz val="12"/>
        <color rgb="FF0000FF"/>
        <rFont val="Open Sans"/>
      </rPr>
      <t> = 35.07515</t>
    </r>
  </si>
  <si>
    <r>
      <t>The </t>
    </r>
    <r>
      <rPr>
        <i/>
        <sz val="14"/>
        <color rgb="FF0000FF"/>
        <rFont val="Open Sans"/>
      </rPr>
      <t>f</t>
    </r>
    <r>
      <rPr>
        <sz val="14"/>
        <color rgb="FF0000FF"/>
        <rFont val="Open Sans"/>
      </rPr>
      <t>-ratio value is 35.07515. The </t>
    </r>
    <r>
      <rPr>
        <i/>
        <sz val="14"/>
        <color rgb="FF0000FF"/>
        <rFont val="Open Sans"/>
      </rPr>
      <t>p</t>
    </r>
    <r>
      <rPr>
        <sz val="14"/>
        <color rgb="FF0000FF"/>
        <rFont val="Open Sans"/>
      </rPr>
      <t>-value is &lt; .00001. The result is significant at </t>
    </r>
    <r>
      <rPr>
        <i/>
        <sz val="14"/>
        <color rgb="FF0000FF"/>
        <rFont val="Open Sans"/>
      </rPr>
      <t>p</t>
    </r>
    <r>
      <rPr>
        <sz val="14"/>
        <color rgb="FF0000FF"/>
        <rFont val="Open Sans"/>
      </rPr>
      <t> &lt; .05.</t>
    </r>
  </si>
  <si>
    <r>
      <t>HSD</t>
    </r>
    <r>
      <rPr>
        <vertAlign val="subscript"/>
        <sz val="12"/>
        <color theme="1"/>
        <rFont val="Open Sans"/>
      </rPr>
      <t>.05</t>
    </r>
    <r>
      <rPr>
        <sz val="12"/>
        <color theme="1"/>
        <rFont val="Open Sans"/>
      </rPr>
      <t> = 0.3371</t>
    </r>
  </si>
  <si>
    <r>
      <t>Q</t>
    </r>
    <r>
      <rPr>
        <vertAlign val="subscript"/>
        <sz val="12"/>
        <color theme="1"/>
        <rFont val="Open Sans"/>
      </rPr>
      <t>.05</t>
    </r>
    <r>
      <rPr>
        <sz val="12"/>
        <color theme="1"/>
        <rFont val="Open Sans"/>
      </rPr>
      <t> = 3.7061    Q</t>
    </r>
    <r>
      <rPr>
        <vertAlign val="subscript"/>
        <sz val="12"/>
        <color theme="1"/>
        <rFont val="Open Sans"/>
      </rPr>
      <t>.01</t>
    </r>
    <r>
      <rPr>
        <sz val="12"/>
        <color theme="1"/>
        <rFont val="Open Sans"/>
      </rPr>
      <t> = 4.5368</t>
    </r>
  </si>
  <si>
    <r>
      <t>HSD</t>
    </r>
    <r>
      <rPr>
        <vertAlign val="subscript"/>
        <sz val="12"/>
        <color theme="1"/>
        <rFont val="Open Sans"/>
      </rPr>
      <t>.01</t>
    </r>
    <r>
      <rPr>
        <sz val="12"/>
        <color theme="1"/>
        <rFont val="Open Sans"/>
      </rPr>
      <t> = 0.4126</t>
    </r>
  </si>
  <si>
    <r>
      <t>M</t>
    </r>
    <r>
      <rPr>
        <vertAlign val="subscript"/>
        <sz val="12"/>
        <color theme="1"/>
        <rFont val="Open Sans"/>
      </rPr>
      <t>1</t>
    </r>
    <r>
      <rPr>
        <sz val="12"/>
        <color theme="1"/>
        <rFont val="Open Sans"/>
      </rPr>
      <t> = 1.04</t>
    </r>
  </si>
  <si>
    <r>
      <t>Q = 8.37</t>
    </r>
    <r>
      <rPr>
        <sz val="12"/>
        <color theme="1"/>
        <rFont val="Open Sans"/>
      </rPr>
      <t> (</t>
    </r>
    <r>
      <rPr>
        <i/>
        <sz val="12"/>
        <color theme="1"/>
        <rFont val="Open Sans"/>
      </rPr>
      <t>p</t>
    </r>
    <r>
      <rPr>
        <sz val="12"/>
        <color theme="1"/>
        <rFont val="Open Sans"/>
      </rPr>
      <t> = .00000)</t>
    </r>
  </si>
  <si>
    <r>
      <t>M</t>
    </r>
    <r>
      <rPr>
        <vertAlign val="subscript"/>
        <sz val="12"/>
        <color theme="1"/>
        <rFont val="Open Sans"/>
      </rPr>
      <t>2</t>
    </r>
    <r>
      <rPr>
        <sz val="12"/>
        <color theme="1"/>
        <rFont val="Open Sans"/>
      </rPr>
      <t> = 1.80</t>
    </r>
  </si>
  <si>
    <r>
      <t>Q = 2.33 (</t>
    </r>
    <r>
      <rPr>
        <i/>
        <sz val="12"/>
        <color theme="1"/>
        <rFont val="Open Sans"/>
      </rPr>
      <t>p</t>
    </r>
    <r>
      <rPr>
        <sz val="12"/>
        <color theme="1"/>
        <rFont val="Open Sans"/>
      </rPr>
      <t> = .35712)</t>
    </r>
  </si>
  <si>
    <r>
      <t>M</t>
    </r>
    <r>
      <rPr>
        <vertAlign val="subscript"/>
        <sz val="12"/>
        <color theme="1"/>
        <rFont val="Open Sans"/>
      </rPr>
      <t>3</t>
    </r>
    <r>
      <rPr>
        <sz val="12"/>
        <color theme="1"/>
        <rFont val="Open Sans"/>
      </rPr>
      <t> = 0.82</t>
    </r>
  </si>
  <si>
    <r>
      <t>Q = 1.31 (</t>
    </r>
    <r>
      <rPr>
        <i/>
        <sz val="12"/>
        <color theme="1"/>
        <rFont val="Open Sans"/>
      </rPr>
      <t>p</t>
    </r>
    <r>
      <rPr>
        <sz val="12"/>
        <color theme="1"/>
        <rFont val="Open Sans"/>
      </rPr>
      <t> = .79145)</t>
    </r>
  </si>
  <si>
    <r>
      <t>M</t>
    </r>
    <r>
      <rPr>
        <vertAlign val="subscript"/>
        <sz val="12"/>
        <color theme="1"/>
        <rFont val="Open Sans"/>
      </rPr>
      <t>4</t>
    </r>
    <r>
      <rPr>
        <sz val="12"/>
        <color theme="1"/>
        <rFont val="Open Sans"/>
      </rPr>
      <t> = 0.92</t>
    </r>
  </si>
  <si>
    <r>
      <t>Q = 10.71</t>
    </r>
    <r>
      <rPr>
        <sz val="12"/>
        <color theme="1"/>
        <rFont val="Open Sans"/>
      </rPr>
      <t> (</t>
    </r>
    <r>
      <rPr>
        <i/>
        <sz val="12"/>
        <color theme="1"/>
        <rFont val="Open Sans"/>
      </rPr>
      <t>p</t>
    </r>
    <r>
      <rPr>
        <sz val="12"/>
        <color theme="1"/>
        <rFont val="Open Sans"/>
      </rPr>
      <t> = .00000)</t>
    </r>
  </si>
  <si>
    <r>
      <t>Q = 9.68</t>
    </r>
    <r>
      <rPr>
        <sz val="12"/>
        <color theme="1"/>
        <rFont val="Open Sans"/>
      </rPr>
      <t> (</t>
    </r>
    <r>
      <rPr>
        <i/>
        <sz val="12"/>
        <color theme="1"/>
        <rFont val="Open Sans"/>
      </rPr>
      <t>p</t>
    </r>
    <r>
      <rPr>
        <sz val="12"/>
        <color theme="1"/>
        <rFont val="Open Sans"/>
      </rPr>
      <t> = .00000)</t>
    </r>
  </si>
  <si>
    <r>
      <t>Q = 1.02 (</t>
    </r>
    <r>
      <rPr>
        <i/>
        <sz val="12"/>
        <color theme="1"/>
        <rFont val="Open Sans"/>
      </rPr>
      <t>p</t>
    </r>
    <r>
      <rPr>
        <sz val="12"/>
        <color theme="1"/>
        <rFont val="Open Sans"/>
      </rPr>
      <t> = .88733)</t>
    </r>
  </si>
  <si>
    <t>RLKO Mock</t>
  </si>
  <si>
    <t>RLKO PIC (RLB+)</t>
  </si>
  <si>
    <t>PABPC4</t>
  </si>
  <si>
    <t>WT NLS PIC</t>
  </si>
  <si>
    <t>RLKOSG-</t>
  </si>
  <si>
    <r>
      <t>F</t>
    </r>
    <r>
      <rPr>
        <sz val="12"/>
        <color rgb="FF0000FF"/>
        <rFont val="Open Sans"/>
      </rPr>
      <t> = 4.57767</t>
    </r>
  </si>
  <si>
    <r>
      <t>The </t>
    </r>
    <r>
      <rPr>
        <i/>
        <sz val="14"/>
        <color rgb="FF0000FF"/>
        <rFont val="Open Sans"/>
      </rPr>
      <t>f</t>
    </r>
    <r>
      <rPr>
        <sz val="14"/>
        <color rgb="FF0000FF"/>
        <rFont val="Open Sans"/>
      </rPr>
      <t>-ratio value is 4.57767. The </t>
    </r>
    <r>
      <rPr>
        <i/>
        <sz val="14"/>
        <color rgb="FF0000FF"/>
        <rFont val="Open Sans"/>
      </rPr>
      <t>p</t>
    </r>
    <r>
      <rPr>
        <sz val="14"/>
        <color rgb="FF0000FF"/>
        <rFont val="Open Sans"/>
      </rPr>
      <t>-value is .004055. The result is significant at </t>
    </r>
    <r>
      <rPr>
        <i/>
        <sz val="14"/>
        <color rgb="FF0000FF"/>
        <rFont val="Open Sans"/>
      </rPr>
      <t>p</t>
    </r>
    <r>
      <rPr>
        <sz val="14"/>
        <color rgb="FF0000FF"/>
        <rFont val="Open Sans"/>
      </rPr>
      <t> &lt; .05.</t>
    </r>
  </si>
  <si>
    <r>
      <t>HSD</t>
    </r>
    <r>
      <rPr>
        <vertAlign val="subscript"/>
        <sz val="12"/>
        <color theme="1"/>
        <rFont val="Open Sans"/>
      </rPr>
      <t>.05</t>
    </r>
    <r>
      <rPr>
        <sz val="12"/>
        <color theme="1"/>
        <rFont val="Open Sans"/>
      </rPr>
      <t> = 0.8530</t>
    </r>
  </si>
  <si>
    <r>
      <t>Q</t>
    </r>
    <r>
      <rPr>
        <vertAlign val="subscript"/>
        <sz val="12"/>
        <color theme="1"/>
        <rFont val="Open Sans"/>
      </rPr>
      <t>.05</t>
    </r>
    <r>
      <rPr>
        <sz val="12"/>
        <color theme="1"/>
        <rFont val="Open Sans"/>
      </rPr>
      <t> = 3.6660    Q</t>
    </r>
    <r>
      <rPr>
        <vertAlign val="subscript"/>
        <sz val="12"/>
        <color theme="1"/>
        <rFont val="Open Sans"/>
      </rPr>
      <t>.01</t>
    </r>
    <r>
      <rPr>
        <sz val="12"/>
        <color theme="1"/>
        <rFont val="Open Sans"/>
      </rPr>
      <t> = 4.4629</t>
    </r>
  </si>
  <si>
    <r>
      <t>HSD</t>
    </r>
    <r>
      <rPr>
        <vertAlign val="subscript"/>
        <sz val="12"/>
        <color theme="1"/>
        <rFont val="Open Sans"/>
      </rPr>
      <t>.01</t>
    </r>
    <r>
      <rPr>
        <sz val="12"/>
        <color theme="1"/>
        <rFont val="Open Sans"/>
      </rPr>
      <t> = 1.0385</t>
    </r>
  </si>
  <si>
    <r>
      <t>M</t>
    </r>
    <r>
      <rPr>
        <vertAlign val="subscript"/>
        <sz val="12"/>
        <color theme="1"/>
        <rFont val="Open Sans"/>
      </rPr>
      <t>1</t>
    </r>
    <r>
      <rPr>
        <sz val="12"/>
        <color theme="1"/>
        <rFont val="Open Sans"/>
      </rPr>
      <t> = 0.93</t>
    </r>
  </si>
  <si>
    <r>
      <t>Q = 4.44</t>
    </r>
    <r>
      <rPr>
        <sz val="12"/>
        <color theme="1"/>
        <rFont val="Open Sans"/>
      </rPr>
      <t> (</t>
    </r>
    <r>
      <rPr>
        <i/>
        <sz val="12"/>
        <color theme="1"/>
        <rFont val="Open Sans"/>
      </rPr>
      <t>p</t>
    </r>
    <r>
      <rPr>
        <sz val="12"/>
        <color theme="1"/>
        <rFont val="Open Sans"/>
      </rPr>
      <t> = .01050)</t>
    </r>
  </si>
  <si>
    <r>
      <t>M</t>
    </r>
    <r>
      <rPr>
        <vertAlign val="subscript"/>
        <sz val="12"/>
        <color theme="1"/>
        <rFont val="Open Sans"/>
      </rPr>
      <t>2</t>
    </r>
    <r>
      <rPr>
        <sz val="12"/>
        <color theme="1"/>
        <rFont val="Open Sans"/>
      </rPr>
      <t> = 1.97</t>
    </r>
  </si>
  <si>
    <r>
      <t>Q = 0.32 (</t>
    </r>
    <r>
      <rPr>
        <i/>
        <sz val="12"/>
        <color theme="1"/>
        <rFont val="Open Sans"/>
      </rPr>
      <t>p</t>
    </r>
    <r>
      <rPr>
        <sz val="12"/>
        <color theme="1"/>
        <rFont val="Open Sans"/>
      </rPr>
      <t> = .99604)</t>
    </r>
  </si>
  <si>
    <r>
      <t>M</t>
    </r>
    <r>
      <rPr>
        <vertAlign val="subscript"/>
        <sz val="12"/>
        <color theme="1"/>
        <rFont val="Open Sans"/>
      </rPr>
      <t>3</t>
    </r>
    <r>
      <rPr>
        <sz val="12"/>
        <color theme="1"/>
        <rFont val="Open Sans"/>
      </rPr>
      <t> = 0.86</t>
    </r>
  </si>
  <si>
    <r>
      <t>Q = 0.50 (</t>
    </r>
    <r>
      <rPr>
        <i/>
        <sz val="12"/>
        <color theme="1"/>
        <rFont val="Open Sans"/>
      </rPr>
      <t>p</t>
    </r>
    <r>
      <rPr>
        <sz val="12"/>
        <color theme="1"/>
        <rFont val="Open Sans"/>
      </rPr>
      <t> = .98440)</t>
    </r>
  </si>
  <si>
    <r>
      <t>M</t>
    </r>
    <r>
      <rPr>
        <vertAlign val="subscript"/>
        <sz val="12"/>
        <color theme="1"/>
        <rFont val="Open Sans"/>
      </rPr>
      <t>4</t>
    </r>
    <r>
      <rPr>
        <sz val="12"/>
        <color theme="1"/>
        <rFont val="Open Sans"/>
      </rPr>
      <t> = 0.81</t>
    </r>
  </si>
  <si>
    <r>
      <t>Q = 4.76</t>
    </r>
    <r>
      <rPr>
        <sz val="12"/>
        <color theme="1"/>
        <rFont val="Open Sans"/>
      </rPr>
      <t> (</t>
    </r>
    <r>
      <rPr>
        <i/>
        <sz val="12"/>
        <color theme="1"/>
        <rFont val="Open Sans"/>
      </rPr>
      <t>p</t>
    </r>
    <r>
      <rPr>
        <sz val="12"/>
        <color theme="1"/>
        <rFont val="Open Sans"/>
      </rPr>
      <t> = .00512)</t>
    </r>
  </si>
  <si>
    <r>
      <t>Q = 4.95</t>
    </r>
    <r>
      <rPr>
        <sz val="12"/>
        <color theme="1"/>
        <rFont val="Open Sans"/>
      </rPr>
      <t> (</t>
    </r>
    <r>
      <rPr>
        <i/>
        <sz val="12"/>
        <color theme="1"/>
        <rFont val="Open Sans"/>
      </rPr>
      <t>p</t>
    </r>
    <r>
      <rPr>
        <sz val="12"/>
        <color theme="1"/>
        <rFont val="Open Sans"/>
      </rPr>
      <t> = .00327)</t>
    </r>
  </si>
  <si>
    <t>FAM120A</t>
  </si>
  <si>
    <t>RLKO PIC (SG+)</t>
  </si>
  <si>
    <t>WT RLB-</t>
  </si>
  <si>
    <r>
      <t>F</t>
    </r>
    <r>
      <rPr>
        <sz val="12"/>
        <color rgb="FF0000FF"/>
        <rFont val="Open Sans"/>
      </rPr>
      <t> = 56.6787</t>
    </r>
  </si>
  <si>
    <r>
      <t>The </t>
    </r>
    <r>
      <rPr>
        <i/>
        <sz val="14"/>
        <color rgb="FF0000FF"/>
        <rFont val="Open Sans"/>
      </rPr>
      <t>f</t>
    </r>
    <r>
      <rPr>
        <sz val="14"/>
        <color rgb="FF0000FF"/>
        <rFont val="Open Sans"/>
      </rPr>
      <t>-ratio value is 56.6787. The </t>
    </r>
    <r>
      <rPr>
        <i/>
        <sz val="14"/>
        <color rgb="FF0000FF"/>
        <rFont val="Open Sans"/>
      </rPr>
      <t>p</t>
    </r>
    <r>
      <rPr>
        <sz val="14"/>
        <color rgb="FF0000FF"/>
        <rFont val="Open Sans"/>
      </rPr>
      <t>-value is &lt; .00001. The result is significant at </t>
    </r>
    <r>
      <rPr>
        <i/>
        <sz val="14"/>
        <color rgb="FF0000FF"/>
        <rFont val="Open Sans"/>
      </rPr>
      <t>p</t>
    </r>
    <r>
      <rPr>
        <sz val="14"/>
        <color rgb="FF0000FF"/>
        <rFont val="Open Sans"/>
      </rPr>
      <t> &lt; .05.</t>
    </r>
  </si>
  <si>
    <r>
      <t>HSD</t>
    </r>
    <r>
      <rPr>
        <vertAlign val="subscript"/>
        <sz val="12"/>
        <color theme="1"/>
        <rFont val="Open Sans"/>
      </rPr>
      <t>.05</t>
    </r>
    <r>
      <rPr>
        <sz val="12"/>
        <color theme="1"/>
        <rFont val="Open Sans"/>
      </rPr>
      <t> = 0.8380</t>
    </r>
  </si>
  <si>
    <r>
      <t>Q</t>
    </r>
    <r>
      <rPr>
        <vertAlign val="subscript"/>
        <sz val="12"/>
        <color theme="1"/>
        <rFont val="Open Sans"/>
      </rPr>
      <t>.05</t>
    </r>
    <r>
      <rPr>
        <sz val="12"/>
        <color theme="1"/>
        <rFont val="Open Sans"/>
      </rPr>
      <t> = 3.6709    Q</t>
    </r>
    <r>
      <rPr>
        <vertAlign val="subscript"/>
        <sz val="12"/>
        <color theme="1"/>
        <rFont val="Open Sans"/>
      </rPr>
      <t>.01</t>
    </r>
    <r>
      <rPr>
        <sz val="12"/>
        <color theme="1"/>
        <rFont val="Open Sans"/>
      </rPr>
      <t> = 4.4719</t>
    </r>
  </si>
  <si>
    <r>
      <t>HSD</t>
    </r>
    <r>
      <rPr>
        <vertAlign val="subscript"/>
        <sz val="12"/>
        <color theme="1"/>
        <rFont val="Open Sans"/>
      </rPr>
      <t>.01</t>
    </r>
    <r>
      <rPr>
        <sz val="12"/>
        <color theme="1"/>
        <rFont val="Open Sans"/>
      </rPr>
      <t> = 1.0209</t>
    </r>
  </si>
  <si>
    <r>
      <t>M</t>
    </r>
    <r>
      <rPr>
        <vertAlign val="subscript"/>
        <sz val="12"/>
        <color theme="1"/>
        <rFont val="Open Sans"/>
      </rPr>
      <t>1</t>
    </r>
    <r>
      <rPr>
        <sz val="12"/>
        <color theme="1"/>
        <rFont val="Open Sans"/>
      </rPr>
      <t> = 1.90</t>
    </r>
  </si>
  <si>
    <r>
      <t>Q = 9.87</t>
    </r>
    <r>
      <rPr>
        <sz val="12"/>
        <color theme="1"/>
        <rFont val="Open Sans"/>
      </rPr>
      <t> (</t>
    </r>
    <r>
      <rPr>
        <i/>
        <sz val="12"/>
        <color theme="1"/>
        <rFont val="Open Sans"/>
      </rPr>
      <t>p</t>
    </r>
    <r>
      <rPr>
        <sz val="12"/>
        <color theme="1"/>
        <rFont val="Open Sans"/>
      </rPr>
      <t> = .00000)</t>
    </r>
  </si>
  <si>
    <r>
      <t>M</t>
    </r>
    <r>
      <rPr>
        <vertAlign val="subscript"/>
        <sz val="12"/>
        <color theme="1"/>
        <rFont val="Open Sans"/>
      </rPr>
      <t>2</t>
    </r>
    <r>
      <rPr>
        <sz val="12"/>
        <color theme="1"/>
        <rFont val="Open Sans"/>
      </rPr>
      <t> = 4.16</t>
    </r>
  </si>
  <si>
    <r>
      <t>Q = 1.69 (</t>
    </r>
    <r>
      <rPr>
        <i/>
        <sz val="12"/>
        <color theme="1"/>
        <rFont val="Open Sans"/>
      </rPr>
      <t>p</t>
    </r>
    <r>
      <rPr>
        <sz val="12"/>
        <color theme="1"/>
        <rFont val="Open Sans"/>
      </rPr>
      <t> = .63067)</t>
    </r>
  </si>
  <si>
    <r>
      <t>M</t>
    </r>
    <r>
      <rPr>
        <vertAlign val="subscript"/>
        <sz val="12"/>
        <color theme="1"/>
        <rFont val="Open Sans"/>
      </rPr>
      <t>3</t>
    </r>
    <r>
      <rPr>
        <sz val="12"/>
        <color theme="1"/>
        <rFont val="Open Sans"/>
      </rPr>
      <t> = 1.52</t>
    </r>
  </si>
  <si>
    <r>
      <t>Q = 2.07 (</t>
    </r>
    <r>
      <rPr>
        <i/>
        <sz val="12"/>
        <color theme="1"/>
        <rFont val="Open Sans"/>
      </rPr>
      <t>p</t>
    </r>
    <r>
      <rPr>
        <sz val="12"/>
        <color theme="1"/>
        <rFont val="Open Sans"/>
      </rPr>
      <t> = .46228)</t>
    </r>
  </si>
  <si>
    <r>
      <t>M</t>
    </r>
    <r>
      <rPr>
        <vertAlign val="subscript"/>
        <sz val="12"/>
        <color theme="1"/>
        <rFont val="Open Sans"/>
      </rPr>
      <t>4</t>
    </r>
    <r>
      <rPr>
        <sz val="12"/>
        <color theme="1"/>
        <rFont val="Open Sans"/>
      </rPr>
      <t> = 1.43</t>
    </r>
  </si>
  <si>
    <r>
      <t>Q = 11.56</t>
    </r>
    <r>
      <rPr>
        <sz val="12"/>
        <color theme="1"/>
        <rFont val="Open Sans"/>
      </rPr>
      <t> (</t>
    </r>
    <r>
      <rPr>
        <i/>
        <sz val="12"/>
        <color theme="1"/>
        <rFont val="Open Sans"/>
      </rPr>
      <t>p</t>
    </r>
    <r>
      <rPr>
        <sz val="12"/>
        <color theme="1"/>
        <rFont val="Open Sans"/>
      </rPr>
      <t> = .00000)</t>
    </r>
  </si>
  <si>
    <r>
      <t>Q = 11.93</t>
    </r>
    <r>
      <rPr>
        <sz val="12"/>
        <color theme="1"/>
        <rFont val="Open Sans"/>
      </rPr>
      <t> (</t>
    </r>
    <r>
      <rPr>
        <i/>
        <sz val="12"/>
        <color theme="1"/>
        <rFont val="Open Sans"/>
      </rPr>
      <t>p</t>
    </r>
    <r>
      <rPr>
        <sz val="12"/>
        <color theme="1"/>
        <rFont val="Open Sans"/>
      </rPr>
      <t> = .00000)</t>
    </r>
  </si>
  <si>
    <r>
      <t>Q = 0.38 (</t>
    </r>
    <r>
      <rPr>
        <i/>
        <sz val="12"/>
        <color theme="1"/>
        <rFont val="Open Sans"/>
      </rPr>
      <t>p</t>
    </r>
    <r>
      <rPr>
        <sz val="12"/>
        <color theme="1"/>
        <rFont val="Open Sans"/>
      </rPr>
      <t> = .99327)</t>
    </r>
  </si>
  <si>
    <r>
      <t>F</t>
    </r>
    <r>
      <rPr>
        <sz val="12"/>
        <color rgb="FF0000FF"/>
        <rFont val="Open Sans"/>
      </rPr>
      <t> = 23.04244</t>
    </r>
  </si>
  <si>
    <r>
      <t>The </t>
    </r>
    <r>
      <rPr>
        <i/>
        <sz val="14"/>
        <color rgb="FF0000FF"/>
        <rFont val="Open Sans"/>
      </rPr>
      <t>f</t>
    </r>
    <r>
      <rPr>
        <sz val="14"/>
        <color rgb="FF0000FF"/>
        <rFont val="Open Sans"/>
      </rPr>
      <t>-ratio value is 23.04244. The </t>
    </r>
    <r>
      <rPr>
        <i/>
        <sz val="14"/>
        <color rgb="FF0000FF"/>
        <rFont val="Open Sans"/>
      </rPr>
      <t>p</t>
    </r>
    <r>
      <rPr>
        <sz val="14"/>
        <color rgb="FF0000FF"/>
        <rFont val="Open Sans"/>
      </rPr>
      <t>-value is &lt; .00001. The result is significant at </t>
    </r>
    <r>
      <rPr>
        <i/>
        <sz val="14"/>
        <color rgb="FF0000FF"/>
        <rFont val="Open Sans"/>
      </rPr>
      <t>p</t>
    </r>
    <r>
      <rPr>
        <sz val="14"/>
        <color rgb="FF0000FF"/>
        <rFont val="Open Sans"/>
      </rPr>
      <t> &lt; .05.</t>
    </r>
  </si>
  <si>
    <r>
      <t>HSD</t>
    </r>
    <r>
      <rPr>
        <vertAlign val="subscript"/>
        <sz val="12"/>
        <color theme="1"/>
        <rFont val="Open Sans"/>
      </rPr>
      <t>.05</t>
    </r>
    <r>
      <rPr>
        <sz val="12"/>
        <color theme="1"/>
        <rFont val="Open Sans"/>
      </rPr>
      <t> = 0.1163</t>
    </r>
  </si>
  <si>
    <r>
      <t>Q</t>
    </r>
    <r>
      <rPr>
        <vertAlign val="subscript"/>
        <sz val="12"/>
        <color theme="1"/>
        <rFont val="Open Sans"/>
      </rPr>
      <t>.05</t>
    </r>
    <r>
      <rPr>
        <sz val="12"/>
        <color theme="1"/>
        <rFont val="Open Sans"/>
      </rPr>
      <t> = 3.6687    Q</t>
    </r>
    <r>
      <rPr>
        <vertAlign val="subscript"/>
        <sz val="12"/>
        <color theme="1"/>
        <rFont val="Open Sans"/>
      </rPr>
      <t>.01</t>
    </r>
    <r>
      <rPr>
        <sz val="12"/>
        <color theme="1"/>
        <rFont val="Open Sans"/>
      </rPr>
      <t> = 4.4678</t>
    </r>
  </si>
  <si>
    <r>
      <t>HSD</t>
    </r>
    <r>
      <rPr>
        <vertAlign val="subscript"/>
        <sz val="12"/>
        <color theme="1"/>
        <rFont val="Open Sans"/>
      </rPr>
      <t>.01</t>
    </r>
    <r>
      <rPr>
        <sz val="12"/>
        <color theme="1"/>
        <rFont val="Open Sans"/>
      </rPr>
      <t> = 0.1416</t>
    </r>
  </si>
  <si>
    <r>
      <t>M</t>
    </r>
    <r>
      <rPr>
        <vertAlign val="subscript"/>
        <sz val="12"/>
        <color theme="1"/>
        <rFont val="Open Sans"/>
      </rPr>
      <t>1</t>
    </r>
    <r>
      <rPr>
        <sz val="12"/>
        <color theme="1"/>
        <rFont val="Open Sans"/>
      </rPr>
      <t> = 0.67</t>
    </r>
  </si>
  <si>
    <r>
      <t>Q = 10.17</t>
    </r>
    <r>
      <rPr>
        <sz val="12"/>
        <color theme="1"/>
        <rFont val="Open Sans"/>
      </rPr>
      <t> (</t>
    </r>
    <r>
      <rPr>
        <i/>
        <sz val="12"/>
        <color theme="1"/>
        <rFont val="Open Sans"/>
      </rPr>
      <t>p</t>
    </r>
    <r>
      <rPr>
        <sz val="12"/>
        <color theme="1"/>
        <rFont val="Open Sans"/>
      </rPr>
      <t> = .00000)</t>
    </r>
  </si>
  <si>
    <r>
      <t>M</t>
    </r>
    <r>
      <rPr>
        <vertAlign val="subscript"/>
        <sz val="12"/>
        <color theme="1"/>
        <rFont val="Open Sans"/>
      </rPr>
      <t>2</t>
    </r>
    <r>
      <rPr>
        <sz val="12"/>
        <color theme="1"/>
        <rFont val="Open Sans"/>
      </rPr>
      <t> = 0.99</t>
    </r>
  </si>
  <si>
    <r>
      <t>Q = 1.85 (</t>
    </r>
    <r>
      <rPr>
        <i/>
        <sz val="12"/>
        <color theme="1"/>
        <rFont val="Open Sans"/>
      </rPr>
      <t>p</t>
    </r>
    <r>
      <rPr>
        <sz val="12"/>
        <color theme="1"/>
        <rFont val="Open Sans"/>
      </rPr>
      <t> = .55966)</t>
    </r>
  </si>
  <si>
    <r>
      <t>M</t>
    </r>
    <r>
      <rPr>
        <vertAlign val="subscript"/>
        <sz val="12"/>
        <color theme="1"/>
        <rFont val="Open Sans"/>
      </rPr>
      <t>3</t>
    </r>
    <r>
      <rPr>
        <sz val="12"/>
        <color theme="1"/>
        <rFont val="Open Sans"/>
      </rPr>
      <t> = 0.72</t>
    </r>
  </si>
  <si>
    <r>
      <t>Q = 0.91 (</t>
    </r>
    <r>
      <rPr>
        <i/>
        <sz val="12"/>
        <color theme="1"/>
        <rFont val="Open Sans"/>
      </rPr>
      <t>p</t>
    </r>
    <r>
      <rPr>
        <sz val="12"/>
        <color theme="1"/>
        <rFont val="Open Sans"/>
      </rPr>
      <t> = .91883)</t>
    </r>
  </si>
  <si>
    <r>
      <t>M</t>
    </r>
    <r>
      <rPr>
        <vertAlign val="subscript"/>
        <sz val="12"/>
        <color theme="1"/>
        <rFont val="Open Sans"/>
      </rPr>
      <t>4</t>
    </r>
    <r>
      <rPr>
        <sz val="12"/>
        <color theme="1"/>
        <rFont val="Open Sans"/>
      </rPr>
      <t> = 0.64</t>
    </r>
  </si>
  <si>
    <r>
      <t>Q = 8.32</t>
    </r>
    <r>
      <rPr>
        <sz val="12"/>
        <color theme="1"/>
        <rFont val="Open Sans"/>
      </rPr>
      <t> (</t>
    </r>
    <r>
      <rPr>
        <i/>
        <sz val="12"/>
        <color theme="1"/>
        <rFont val="Open Sans"/>
      </rPr>
      <t>p</t>
    </r>
    <r>
      <rPr>
        <sz val="12"/>
        <color theme="1"/>
        <rFont val="Open Sans"/>
      </rPr>
      <t> = .00000)</t>
    </r>
  </si>
  <si>
    <r>
      <t>Q = 11.07</t>
    </r>
    <r>
      <rPr>
        <sz val="12"/>
        <color theme="1"/>
        <rFont val="Open Sans"/>
      </rPr>
      <t> (</t>
    </r>
    <r>
      <rPr>
        <i/>
        <sz val="12"/>
        <color theme="1"/>
        <rFont val="Open Sans"/>
      </rPr>
      <t>p</t>
    </r>
    <r>
      <rPr>
        <sz val="12"/>
        <color theme="1"/>
        <rFont val="Open Sans"/>
      </rPr>
      <t> = .00000)</t>
    </r>
  </si>
  <si>
    <r>
      <t>Q = 2.75 (</t>
    </r>
    <r>
      <rPr>
        <i/>
        <sz val="12"/>
        <color theme="1"/>
        <rFont val="Open Sans"/>
      </rPr>
      <t>p</t>
    </r>
    <r>
      <rPr>
        <sz val="12"/>
        <color theme="1"/>
        <rFont val="Open Sans"/>
      </rPr>
      <t> = .21236)</t>
    </r>
  </si>
  <si>
    <t>CAPRIN-1</t>
  </si>
  <si>
    <r>
      <t>F</t>
    </r>
    <r>
      <rPr>
        <sz val="12"/>
        <color rgb="FF0000FF"/>
        <rFont val="Open Sans"/>
      </rPr>
      <t> = 63.38001</t>
    </r>
  </si>
  <si>
    <r>
      <t>The </t>
    </r>
    <r>
      <rPr>
        <i/>
        <sz val="14"/>
        <color rgb="FF0000FF"/>
        <rFont val="Open Sans"/>
      </rPr>
      <t>f</t>
    </r>
    <r>
      <rPr>
        <sz val="14"/>
        <color rgb="FF0000FF"/>
        <rFont val="Open Sans"/>
      </rPr>
      <t>-ratio value is 63.38001. The </t>
    </r>
    <r>
      <rPr>
        <i/>
        <sz val="14"/>
        <color rgb="FF0000FF"/>
        <rFont val="Open Sans"/>
      </rPr>
      <t>p</t>
    </r>
    <r>
      <rPr>
        <sz val="14"/>
        <color rgb="FF0000FF"/>
        <rFont val="Open Sans"/>
      </rPr>
      <t>-value is &lt; .00001. The result is significant at </t>
    </r>
    <r>
      <rPr>
        <i/>
        <sz val="14"/>
        <color rgb="FF0000FF"/>
        <rFont val="Open Sans"/>
      </rPr>
      <t>p</t>
    </r>
    <r>
      <rPr>
        <sz val="14"/>
        <color rgb="FF0000FF"/>
        <rFont val="Open Sans"/>
      </rPr>
      <t> &lt; .05.</t>
    </r>
  </si>
  <si>
    <r>
      <t>HSD</t>
    </r>
    <r>
      <rPr>
        <vertAlign val="subscript"/>
        <sz val="12"/>
        <color theme="1"/>
        <rFont val="Open Sans"/>
      </rPr>
      <t>.05</t>
    </r>
    <r>
      <rPr>
        <sz val="12"/>
        <color theme="1"/>
        <rFont val="Open Sans"/>
      </rPr>
      <t> = 0.0408</t>
    </r>
  </si>
  <si>
    <r>
      <t>Q</t>
    </r>
    <r>
      <rPr>
        <vertAlign val="subscript"/>
        <sz val="12"/>
        <color theme="1"/>
        <rFont val="Open Sans"/>
      </rPr>
      <t>.05</t>
    </r>
    <r>
      <rPr>
        <sz val="12"/>
        <color theme="1"/>
        <rFont val="Open Sans"/>
      </rPr>
      <t> = 3.6507    Q</t>
    </r>
    <r>
      <rPr>
        <vertAlign val="subscript"/>
        <sz val="12"/>
        <color theme="1"/>
        <rFont val="Open Sans"/>
      </rPr>
      <t>.01</t>
    </r>
    <r>
      <rPr>
        <sz val="12"/>
        <color theme="1"/>
        <rFont val="Open Sans"/>
      </rPr>
      <t> = 4.4349</t>
    </r>
  </si>
  <si>
    <r>
      <t>HSD</t>
    </r>
    <r>
      <rPr>
        <vertAlign val="subscript"/>
        <sz val="12"/>
        <color theme="1"/>
        <rFont val="Open Sans"/>
      </rPr>
      <t>.01</t>
    </r>
    <r>
      <rPr>
        <sz val="12"/>
        <color theme="1"/>
        <rFont val="Open Sans"/>
      </rPr>
      <t> = 0.0496</t>
    </r>
  </si>
  <si>
    <r>
      <t>Q = 6.55</t>
    </r>
    <r>
      <rPr>
        <sz val="12"/>
        <color theme="1"/>
        <rFont val="Open Sans"/>
      </rPr>
      <t> (</t>
    </r>
    <r>
      <rPr>
        <i/>
        <sz val="12"/>
        <color theme="1"/>
        <rFont val="Open Sans"/>
      </rPr>
      <t>p</t>
    </r>
    <r>
      <rPr>
        <sz val="12"/>
        <color theme="1"/>
        <rFont val="Open Sans"/>
      </rPr>
      <t> = .00003)</t>
    </r>
  </si>
  <si>
    <r>
      <t>M</t>
    </r>
    <r>
      <rPr>
        <vertAlign val="subscript"/>
        <sz val="12"/>
        <color theme="1"/>
        <rFont val="Open Sans"/>
      </rPr>
      <t>2</t>
    </r>
    <r>
      <rPr>
        <sz val="12"/>
        <color theme="1"/>
        <rFont val="Open Sans"/>
      </rPr>
      <t> = 0.74</t>
    </r>
  </si>
  <si>
    <r>
      <t>Q = 7.32</t>
    </r>
    <r>
      <rPr>
        <sz val="12"/>
        <color theme="1"/>
        <rFont val="Open Sans"/>
      </rPr>
      <t> (</t>
    </r>
    <r>
      <rPr>
        <i/>
        <sz val="12"/>
        <color theme="1"/>
        <rFont val="Open Sans"/>
      </rPr>
      <t>p</t>
    </r>
    <r>
      <rPr>
        <sz val="12"/>
        <color theme="1"/>
        <rFont val="Open Sans"/>
      </rPr>
      <t> = .00000)</t>
    </r>
  </si>
  <si>
    <r>
      <t>M</t>
    </r>
    <r>
      <rPr>
        <vertAlign val="subscript"/>
        <sz val="12"/>
        <color theme="1"/>
        <rFont val="Open Sans"/>
      </rPr>
      <t>3</t>
    </r>
    <r>
      <rPr>
        <sz val="12"/>
        <color theme="1"/>
        <rFont val="Open Sans"/>
      </rPr>
      <t> = 0.59</t>
    </r>
  </si>
  <si>
    <r>
      <t>Q = 13.52</t>
    </r>
    <r>
      <rPr>
        <sz val="12"/>
        <color theme="1"/>
        <rFont val="Open Sans"/>
      </rPr>
      <t> (</t>
    </r>
    <r>
      <rPr>
        <i/>
        <sz val="12"/>
        <color theme="1"/>
        <rFont val="Open Sans"/>
      </rPr>
      <t>p</t>
    </r>
    <r>
      <rPr>
        <sz val="12"/>
        <color theme="1"/>
        <rFont val="Open Sans"/>
      </rPr>
      <t> = .00000)</t>
    </r>
  </si>
  <si>
    <r>
      <t>M</t>
    </r>
    <r>
      <rPr>
        <vertAlign val="subscript"/>
        <sz val="12"/>
        <color theme="1"/>
        <rFont val="Open Sans"/>
      </rPr>
      <t>4</t>
    </r>
    <r>
      <rPr>
        <sz val="12"/>
        <color theme="1"/>
        <rFont val="Open Sans"/>
      </rPr>
      <t> = 0.52</t>
    </r>
  </si>
  <si>
    <r>
      <t>Q = 13.87</t>
    </r>
    <r>
      <rPr>
        <sz val="12"/>
        <color theme="1"/>
        <rFont val="Open Sans"/>
      </rPr>
      <t> (</t>
    </r>
    <r>
      <rPr>
        <i/>
        <sz val="12"/>
        <color theme="1"/>
        <rFont val="Open Sans"/>
      </rPr>
      <t>p</t>
    </r>
    <r>
      <rPr>
        <sz val="12"/>
        <color theme="1"/>
        <rFont val="Open Sans"/>
      </rPr>
      <t> = .00000)</t>
    </r>
  </si>
  <si>
    <r>
      <t>Q = 20.07</t>
    </r>
    <r>
      <rPr>
        <sz val="12"/>
        <color theme="1"/>
        <rFont val="Open Sans"/>
      </rPr>
      <t> (</t>
    </r>
    <r>
      <rPr>
        <i/>
        <sz val="12"/>
        <color theme="1"/>
        <rFont val="Open Sans"/>
      </rPr>
      <t>p</t>
    </r>
    <r>
      <rPr>
        <sz val="12"/>
        <color theme="1"/>
        <rFont val="Open Sans"/>
      </rPr>
      <t> = .00000)</t>
    </r>
  </si>
  <si>
    <r>
      <t>Q = 6.20</t>
    </r>
    <r>
      <rPr>
        <sz val="12"/>
        <color theme="1"/>
        <rFont val="Open Sans"/>
      </rPr>
      <t> (</t>
    </r>
    <r>
      <rPr>
        <i/>
        <sz val="12"/>
        <color theme="1"/>
        <rFont val="Open Sans"/>
      </rPr>
      <t>p</t>
    </r>
    <r>
      <rPr>
        <sz val="12"/>
        <color theme="1"/>
        <rFont val="Open Sans"/>
      </rPr>
      <t> = .00009)</t>
    </r>
  </si>
  <si>
    <t xml:space="preserve">WT Mock </t>
  </si>
  <si>
    <t xml:space="preserve">RLKO Mock </t>
  </si>
  <si>
    <t>WT PIC RLB+</t>
  </si>
  <si>
    <t>WT NLS-RL PIC RLB+ PdT-</t>
  </si>
  <si>
    <t>nuc</t>
  </si>
  <si>
    <t>cyto</t>
  </si>
  <si>
    <r>
      <t>F</t>
    </r>
    <r>
      <rPr>
        <sz val="12"/>
        <color rgb="FF0000FF"/>
        <rFont val="Open Sans"/>
      </rPr>
      <t> = 39.78618</t>
    </r>
  </si>
  <si>
    <r>
      <t>The </t>
    </r>
    <r>
      <rPr>
        <i/>
        <sz val="14"/>
        <color rgb="FF0000FF"/>
        <rFont val="Open Sans"/>
      </rPr>
      <t>f</t>
    </r>
    <r>
      <rPr>
        <sz val="14"/>
        <color rgb="FF0000FF"/>
        <rFont val="Open Sans"/>
      </rPr>
      <t>-ratio value is 39.78618. The </t>
    </r>
    <r>
      <rPr>
        <i/>
        <sz val="14"/>
        <color rgb="FF0000FF"/>
        <rFont val="Open Sans"/>
      </rPr>
      <t>p</t>
    </r>
    <r>
      <rPr>
        <sz val="14"/>
        <color rgb="FF0000FF"/>
        <rFont val="Open Sans"/>
      </rPr>
      <t>-value is &lt; .00001. The result is significant at </t>
    </r>
    <r>
      <rPr>
        <i/>
        <sz val="14"/>
        <color rgb="FF0000FF"/>
        <rFont val="Open Sans"/>
      </rPr>
      <t>p</t>
    </r>
    <r>
      <rPr>
        <sz val="14"/>
        <color rgb="FF0000FF"/>
        <rFont val="Open Sans"/>
      </rPr>
      <t> &lt; .05.</t>
    </r>
  </si>
  <si>
    <r>
      <t>HSD</t>
    </r>
    <r>
      <rPr>
        <vertAlign val="subscript"/>
        <sz val="12"/>
        <color theme="1"/>
        <rFont val="Open Sans"/>
      </rPr>
      <t>.05</t>
    </r>
    <r>
      <rPr>
        <sz val="12"/>
        <color theme="1"/>
        <rFont val="Open Sans"/>
      </rPr>
      <t> = 0.2118</t>
    </r>
  </si>
  <si>
    <r>
      <t>HSD</t>
    </r>
    <r>
      <rPr>
        <vertAlign val="subscript"/>
        <sz val="12"/>
        <color theme="1"/>
        <rFont val="Open Sans"/>
      </rPr>
      <t>.01</t>
    </r>
    <r>
      <rPr>
        <sz val="12"/>
        <color theme="1"/>
        <rFont val="Open Sans"/>
      </rPr>
      <t> = 0.2653</t>
    </r>
  </si>
  <si>
    <r>
      <t>Q</t>
    </r>
    <r>
      <rPr>
        <vertAlign val="subscript"/>
        <sz val="12"/>
        <color theme="1"/>
        <rFont val="Open Sans"/>
      </rPr>
      <t>.05</t>
    </r>
    <r>
      <rPr>
        <sz val="12"/>
        <color theme="1"/>
        <rFont val="Open Sans"/>
      </rPr>
      <t> = 3.3622    Q</t>
    </r>
    <r>
      <rPr>
        <vertAlign val="subscript"/>
        <sz val="12"/>
        <color theme="1"/>
        <rFont val="Open Sans"/>
      </rPr>
      <t>.01</t>
    </r>
    <r>
      <rPr>
        <sz val="12"/>
        <color theme="1"/>
        <rFont val="Open Sans"/>
      </rPr>
      <t> = 4.2115</t>
    </r>
  </si>
  <si>
    <r>
      <t>Q = 12.09</t>
    </r>
    <r>
      <rPr>
        <sz val="12"/>
        <color theme="1"/>
        <rFont val="Open Sans"/>
      </rPr>
      <t> (</t>
    </r>
    <r>
      <rPr>
        <i/>
        <sz val="12"/>
        <color theme="1"/>
        <rFont val="Open Sans"/>
      </rPr>
      <t>p</t>
    </r>
    <r>
      <rPr>
        <sz val="12"/>
        <color theme="1"/>
        <rFont val="Open Sans"/>
      </rPr>
      <t> = .00000)</t>
    </r>
  </si>
  <si>
    <r>
      <t>M</t>
    </r>
    <r>
      <rPr>
        <vertAlign val="subscript"/>
        <sz val="12"/>
        <color theme="1"/>
        <rFont val="Open Sans"/>
      </rPr>
      <t>3</t>
    </r>
    <r>
      <rPr>
        <sz val="12"/>
        <color theme="1"/>
        <rFont val="Open Sans"/>
      </rPr>
      <t> = 1.19</t>
    </r>
  </si>
  <si>
    <r>
      <t>Q = 2.38 (</t>
    </r>
    <r>
      <rPr>
        <i/>
        <sz val="12"/>
        <color theme="1"/>
        <rFont val="Open Sans"/>
      </rPr>
      <t>p</t>
    </r>
    <r>
      <rPr>
        <sz val="12"/>
        <color theme="1"/>
        <rFont val="Open Sans"/>
      </rPr>
      <t> = .21576)</t>
    </r>
  </si>
  <si>
    <r>
      <t>Q = 9.71</t>
    </r>
    <r>
      <rPr>
        <sz val="12"/>
        <color theme="1"/>
        <rFont val="Open Sans"/>
      </rPr>
      <t> (</t>
    </r>
    <r>
      <rPr>
        <i/>
        <sz val="12"/>
        <color theme="1"/>
        <rFont val="Open Sans"/>
      </rPr>
      <t>p</t>
    </r>
    <r>
      <rPr>
        <sz val="12"/>
        <color theme="1"/>
        <rFont val="Open Sans"/>
      </rPr>
      <t> = .00000)</t>
    </r>
  </si>
  <si>
    <r>
      <t>F</t>
    </r>
    <r>
      <rPr>
        <sz val="12"/>
        <color rgb="FF0000FF"/>
        <rFont val="Open Sans"/>
      </rPr>
      <t> = 115.52439</t>
    </r>
  </si>
  <si>
    <r>
      <t>The </t>
    </r>
    <r>
      <rPr>
        <i/>
        <sz val="14"/>
        <color rgb="FF0000FF"/>
        <rFont val="Open Sans"/>
      </rPr>
      <t>f</t>
    </r>
    <r>
      <rPr>
        <sz val="14"/>
        <color rgb="FF0000FF"/>
        <rFont val="Open Sans"/>
      </rPr>
      <t>-ratio value is 115.52439. The </t>
    </r>
    <r>
      <rPr>
        <i/>
        <sz val="14"/>
        <color rgb="FF0000FF"/>
        <rFont val="Open Sans"/>
      </rPr>
      <t>p</t>
    </r>
    <r>
      <rPr>
        <sz val="14"/>
        <color rgb="FF0000FF"/>
        <rFont val="Open Sans"/>
      </rPr>
      <t>-value is &lt; .00001. The result is significant at </t>
    </r>
    <r>
      <rPr>
        <i/>
        <sz val="14"/>
        <color rgb="FF0000FF"/>
        <rFont val="Open Sans"/>
      </rPr>
      <t>p</t>
    </r>
    <r>
      <rPr>
        <sz val="14"/>
        <color rgb="FF0000FF"/>
        <rFont val="Open Sans"/>
      </rPr>
      <t> &lt; .05.</t>
    </r>
  </si>
  <si>
    <r>
      <t>HSD</t>
    </r>
    <r>
      <rPr>
        <vertAlign val="subscript"/>
        <sz val="12"/>
        <color theme="1"/>
        <rFont val="Open Sans"/>
      </rPr>
      <t>.05</t>
    </r>
    <r>
      <rPr>
        <sz val="12"/>
        <color theme="1"/>
        <rFont val="Open Sans"/>
      </rPr>
      <t> = 0.2757</t>
    </r>
  </si>
  <si>
    <r>
      <t>HSD</t>
    </r>
    <r>
      <rPr>
        <vertAlign val="subscript"/>
        <sz val="12"/>
        <color theme="1"/>
        <rFont val="Open Sans"/>
      </rPr>
      <t>.01</t>
    </r>
    <r>
      <rPr>
        <sz val="12"/>
        <color theme="1"/>
        <rFont val="Open Sans"/>
      </rPr>
      <t> = 0.3444</t>
    </r>
  </si>
  <si>
    <r>
      <t>Q</t>
    </r>
    <r>
      <rPr>
        <vertAlign val="subscript"/>
        <sz val="12"/>
        <color theme="1"/>
        <rFont val="Open Sans"/>
      </rPr>
      <t>.05</t>
    </r>
    <r>
      <rPr>
        <sz val="12"/>
        <color theme="1"/>
        <rFont val="Open Sans"/>
      </rPr>
      <t> = 3.3443    Q</t>
    </r>
    <r>
      <rPr>
        <vertAlign val="subscript"/>
        <sz val="12"/>
        <color theme="1"/>
        <rFont val="Open Sans"/>
      </rPr>
      <t>.01</t>
    </r>
    <r>
      <rPr>
        <sz val="12"/>
        <color theme="1"/>
        <rFont val="Open Sans"/>
      </rPr>
      <t> = 4.1773</t>
    </r>
  </si>
  <si>
    <r>
      <t>M</t>
    </r>
    <r>
      <rPr>
        <vertAlign val="subscript"/>
        <sz val="12"/>
        <color theme="1"/>
        <rFont val="Open Sans"/>
      </rPr>
      <t>1</t>
    </r>
    <r>
      <rPr>
        <sz val="12"/>
        <color theme="1"/>
        <rFont val="Open Sans"/>
      </rPr>
      <t> = 0.51</t>
    </r>
  </si>
  <si>
    <r>
      <t>M</t>
    </r>
    <r>
      <rPr>
        <vertAlign val="subscript"/>
        <sz val="12"/>
        <color theme="1"/>
        <rFont val="Open Sans"/>
      </rPr>
      <t>2</t>
    </r>
    <r>
      <rPr>
        <sz val="12"/>
        <color theme="1"/>
        <rFont val="Open Sans"/>
      </rPr>
      <t> = 2.22</t>
    </r>
  </si>
  <si>
    <r>
      <t>Q = 20.73</t>
    </r>
    <r>
      <rPr>
        <sz val="12"/>
        <color theme="1"/>
        <rFont val="Open Sans"/>
      </rPr>
      <t> (</t>
    </r>
    <r>
      <rPr>
        <i/>
        <sz val="12"/>
        <color theme="1"/>
        <rFont val="Open Sans"/>
      </rPr>
      <t>p</t>
    </r>
    <r>
      <rPr>
        <sz val="12"/>
        <color theme="1"/>
        <rFont val="Open Sans"/>
      </rPr>
      <t> = .00000)</t>
    </r>
  </si>
  <si>
    <r>
      <t>Q = 3.77</t>
    </r>
    <r>
      <rPr>
        <sz val="12"/>
        <color theme="1"/>
        <rFont val="Open Sans"/>
      </rPr>
      <t> (</t>
    </r>
    <r>
      <rPr>
        <i/>
        <sz val="12"/>
        <color theme="1"/>
        <rFont val="Open Sans"/>
      </rPr>
      <t>p</t>
    </r>
    <r>
      <rPr>
        <sz val="12"/>
        <color theme="1"/>
        <rFont val="Open Sans"/>
      </rPr>
      <t> = .02275)</t>
    </r>
  </si>
  <si>
    <r>
      <t>Q = 16.96</t>
    </r>
    <r>
      <rPr>
        <sz val="12"/>
        <color theme="1"/>
        <rFont val="Open Sans"/>
      </rPr>
      <t> (</t>
    </r>
    <r>
      <rPr>
        <i/>
        <sz val="12"/>
        <color theme="1"/>
        <rFont val="Open Sans"/>
      </rPr>
      <t>p</t>
    </r>
    <r>
      <rPr>
        <sz val="12"/>
        <color theme="1"/>
        <rFont val="Open Sans"/>
      </rPr>
      <t> = .00000)</t>
    </r>
  </si>
  <si>
    <r>
      <t>F</t>
    </r>
    <r>
      <rPr>
        <sz val="12"/>
        <color rgb="FF0000FF"/>
        <rFont val="Open Sans"/>
      </rPr>
      <t> = 123.73179</t>
    </r>
  </si>
  <si>
    <r>
      <t>The </t>
    </r>
    <r>
      <rPr>
        <i/>
        <sz val="14"/>
        <color rgb="FF0000FF"/>
        <rFont val="Open Sans"/>
      </rPr>
      <t>f</t>
    </r>
    <r>
      <rPr>
        <sz val="14"/>
        <color rgb="FF0000FF"/>
        <rFont val="Open Sans"/>
      </rPr>
      <t>-ratio value is 123.73179. The </t>
    </r>
    <r>
      <rPr>
        <i/>
        <sz val="14"/>
        <color rgb="FF0000FF"/>
        <rFont val="Open Sans"/>
      </rPr>
      <t>p</t>
    </r>
    <r>
      <rPr>
        <sz val="14"/>
        <color rgb="FF0000FF"/>
        <rFont val="Open Sans"/>
      </rPr>
      <t>-value is &lt; .00001. The result is significant at </t>
    </r>
    <r>
      <rPr>
        <i/>
        <sz val="14"/>
        <color rgb="FF0000FF"/>
        <rFont val="Open Sans"/>
      </rPr>
      <t>p</t>
    </r>
    <r>
      <rPr>
        <sz val="14"/>
        <color rgb="FF0000FF"/>
        <rFont val="Open Sans"/>
      </rPr>
      <t> &lt; .05.</t>
    </r>
  </si>
  <si>
    <r>
      <t>HSD</t>
    </r>
    <r>
      <rPr>
        <vertAlign val="subscript"/>
        <sz val="12"/>
        <color theme="1"/>
        <rFont val="Open Sans"/>
      </rPr>
      <t>.05</t>
    </r>
    <r>
      <rPr>
        <sz val="12"/>
        <color theme="1"/>
        <rFont val="Open Sans"/>
      </rPr>
      <t> = 1.0276</t>
    </r>
  </si>
  <si>
    <r>
      <t>HSD</t>
    </r>
    <r>
      <rPr>
        <vertAlign val="subscript"/>
        <sz val="12"/>
        <color theme="1"/>
        <rFont val="Open Sans"/>
      </rPr>
      <t>.01</t>
    </r>
    <r>
      <rPr>
        <sz val="12"/>
        <color theme="1"/>
        <rFont val="Open Sans"/>
      </rPr>
      <t> = 1.2848</t>
    </r>
  </si>
  <si>
    <r>
      <t>Q</t>
    </r>
    <r>
      <rPr>
        <vertAlign val="subscript"/>
        <sz val="12"/>
        <color theme="1"/>
        <rFont val="Open Sans"/>
      </rPr>
      <t>.05</t>
    </r>
    <r>
      <rPr>
        <sz val="12"/>
        <color theme="1"/>
        <rFont val="Open Sans"/>
      </rPr>
      <t> = 3.3507    Q</t>
    </r>
    <r>
      <rPr>
        <vertAlign val="subscript"/>
        <sz val="12"/>
        <color theme="1"/>
        <rFont val="Open Sans"/>
      </rPr>
      <t>.01</t>
    </r>
    <r>
      <rPr>
        <sz val="12"/>
        <color theme="1"/>
        <rFont val="Open Sans"/>
      </rPr>
      <t> = 4.1894</t>
    </r>
  </si>
  <si>
    <r>
      <t>M</t>
    </r>
    <r>
      <rPr>
        <vertAlign val="subscript"/>
        <sz val="12"/>
        <color theme="1"/>
        <rFont val="Open Sans"/>
      </rPr>
      <t>1</t>
    </r>
    <r>
      <rPr>
        <sz val="12"/>
        <color theme="1"/>
        <rFont val="Open Sans"/>
      </rPr>
      <t> = 4.59</t>
    </r>
  </si>
  <si>
    <r>
      <t>M</t>
    </r>
    <r>
      <rPr>
        <vertAlign val="subscript"/>
        <sz val="12"/>
        <color theme="1"/>
        <rFont val="Open Sans"/>
      </rPr>
      <t>2</t>
    </r>
    <r>
      <rPr>
        <sz val="12"/>
        <color theme="1"/>
        <rFont val="Open Sans"/>
      </rPr>
      <t> = 8.25</t>
    </r>
  </si>
  <si>
    <r>
      <t>Q = 11.94</t>
    </r>
    <r>
      <rPr>
        <sz val="12"/>
        <color theme="1"/>
        <rFont val="Open Sans"/>
      </rPr>
      <t> (</t>
    </r>
    <r>
      <rPr>
        <i/>
        <sz val="12"/>
        <color theme="1"/>
        <rFont val="Open Sans"/>
      </rPr>
      <t>p</t>
    </r>
    <r>
      <rPr>
        <sz val="12"/>
        <color theme="1"/>
        <rFont val="Open Sans"/>
      </rPr>
      <t> = .00000)</t>
    </r>
  </si>
  <si>
    <r>
      <t>M</t>
    </r>
    <r>
      <rPr>
        <vertAlign val="subscript"/>
        <sz val="12"/>
        <color theme="1"/>
        <rFont val="Open Sans"/>
      </rPr>
      <t>3</t>
    </r>
    <r>
      <rPr>
        <sz val="12"/>
        <color theme="1"/>
        <rFont val="Open Sans"/>
      </rPr>
      <t> = 2.22</t>
    </r>
  </si>
  <si>
    <r>
      <t>Q = 7.71</t>
    </r>
    <r>
      <rPr>
        <sz val="12"/>
        <color theme="1"/>
        <rFont val="Open Sans"/>
      </rPr>
      <t> (</t>
    </r>
    <r>
      <rPr>
        <i/>
        <sz val="12"/>
        <color theme="1"/>
        <rFont val="Open Sans"/>
      </rPr>
      <t>p</t>
    </r>
    <r>
      <rPr>
        <sz val="12"/>
        <color theme="1"/>
        <rFont val="Open Sans"/>
      </rPr>
      <t> = .00000)</t>
    </r>
  </si>
  <si>
    <r>
      <t>Q = 19.65</t>
    </r>
    <r>
      <rPr>
        <sz val="12"/>
        <color theme="1"/>
        <rFont val="Open Sans"/>
      </rPr>
      <t> (</t>
    </r>
    <r>
      <rPr>
        <i/>
        <sz val="12"/>
        <color theme="1"/>
        <rFont val="Open Sans"/>
      </rPr>
      <t>p</t>
    </r>
    <r>
      <rPr>
        <sz val="12"/>
        <color theme="1"/>
        <rFont val="Open Sans"/>
      </rPr>
      <t> = .00000)</t>
    </r>
  </si>
  <si>
    <t>WT NLS RL RLB+ pdT -</t>
  </si>
  <si>
    <r>
      <t>F</t>
    </r>
    <r>
      <rPr>
        <sz val="12"/>
        <color rgb="FF0000FF"/>
        <rFont val="Open Sans"/>
      </rPr>
      <t> = 127.35378</t>
    </r>
  </si>
  <si>
    <r>
      <t>The </t>
    </r>
    <r>
      <rPr>
        <i/>
        <sz val="14"/>
        <color rgb="FF0000FF"/>
        <rFont val="Open Sans"/>
      </rPr>
      <t>f</t>
    </r>
    <r>
      <rPr>
        <sz val="14"/>
        <color rgb="FF0000FF"/>
        <rFont val="Open Sans"/>
      </rPr>
      <t>-ratio value is 127.35378. The </t>
    </r>
    <r>
      <rPr>
        <i/>
        <sz val="14"/>
        <color rgb="FF0000FF"/>
        <rFont val="Open Sans"/>
      </rPr>
      <t>p</t>
    </r>
    <r>
      <rPr>
        <sz val="14"/>
        <color rgb="FF0000FF"/>
        <rFont val="Open Sans"/>
      </rPr>
      <t>-value is &lt; .00001. The result is significant at </t>
    </r>
    <r>
      <rPr>
        <i/>
        <sz val="14"/>
        <color rgb="FF0000FF"/>
        <rFont val="Open Sans"/>
      </rPr>
      <t>p</t>
    </r>
    <r>
      <rPr>
        <sz val="14"/>
        <color rgb="FF0000FF"/>
        <rFont val="Open Sans"/>
      </rPr>
      <t> &lt; .05.</t>
    </r>
  </si>
  <si>
    <r>
      <t>HSD</t>
    </r>
    <r>
      <rPr>
        <vertAlign val="subscript"/>
        <sz val="12"/>
        <color theme="1"/>
        <rFont val="Open Sans"/>
      </rPr>
      <t>.05</t>
    </r>
    <r>
      <rPr>
        <sz val="12"/>
        <color theme="1"/>
        <rFont val="Open Sans"/>
      </rPr>
      <t> = 0.4693</t>
    </r>
  </si>
  <si>
    <r>
      <t>HSD</t>
    </r>
    <r>
      <rPr>
        <vertAlign val="subscript"/>
        <sz val="12"/>
        <color theme="1"/>
        <rFont val="Open Sans"/>
      </rPr>
      <t>.01</t>
    </r>
    <r>
      <rPr>
        <sz val="12"/>
        <color theme="1"/>
        <rFont val="Open Sans"/>
      </rPr>
      <t> = 0.5876</t>
    </r>
  </si>
  <si>
    <r>
      <t>Q</t>
    </r>
    <r>
      <rPr>
        <vertAlign val="subscript"/>
        <sz val="12"/>
        <color theme="1"/>
        <rFont val="Open Sans"/>
      </rPr>
      <t>.05</t>
    </r>
    <r>
      <rPr>
        <sz val="12"/>
        <color theme="1"/>
        <rFont val="Open Sans"/>
      </rPr>
      <t> = 3.3596    Q</t>
    </r>
    <r>
      <rPr>
        <vertAlign val="subscript"/>
        <sz val="12"/>
        <color theme="1"/>
        <rFont val="Open Sans"/>
      </rPr>
      <t>.01</t>
    </r>
    <r>
      <rPr>
        <sz val="12"/>
        <color theme="1"/>
        <rFont val="Open Sans"/>
      </rPr>
      <t> = 4.2065</t>
    </r>
  </si>
  <si>
    <r>
      <t>M</t>
    </r>
    <r>
      <rPr>
        <vertAlign val="subscript"/>
        <sz val="12"/>
        <color theme="1"/>
        <rFont val="Open Sans"/>
      </rPr>
      <t>1</t>
    </r>
    <r>
      <rPr>
        <sz val="12"/>
        <color theme="1"/>
        <rFont val="Open Sans"/>
      </rPr>
      <t> = 1.79</t>
    </r>
  </si>
  <si>
    <r>
      <t>M</t>
    </r>
    <r>
      <rPr>
        <vertAlign val="subscript"/>
        <sz val="12"/>
        <color theme="1"/>
        <rFont val="Open Sans"/>
      </rPr>
      <t>2</t>
    </r>
    <r>
      <rPr>
        <sz val="12"/>
        <color theme="1"/>
        <rFont val="Open Sans"/>
      </rPr>
      <t> = 4.19</t>
    </r>
  </si>
  <si>
    <r>
      <t>Q = 17.22</t>
    </r>
    <r>
      <rPr>
        <sz val="12"/>
        <color theme="1"/>
        <rFont val="Open Sans"/>
      </rPr>
      <t> (</t>
    </r>
    <r>
      <rPr>
        <i/>
        <sz val="12"/>
        <color theme="1"/>
        <rFont val="Open Sans"/>
      </rPr>
      <t>p</t>
    </r>
    <r>
      <rPr>
        <sz val="12"/>
        <color theme="1"/>
        <rFont val="Open Sans"/>
      </rPr>
      <t> = .00000)</t>
    </r>
  </si>
  <si>
    <r>
      <t>M</t>
    </r>
    <r>
      <rPr>
        <vertAlign val="subscript"/>
        <sz val="12"/>
        <color theme="1"/>
        <rFont val="Open Sans"/>
      </rPr>
      <t>3</t>
    </r>
    <r>
      <rPr>
        <sz val="12"/>
        <color theme="1"/>
        <rFont val="Open Sans"/>
      </rPr>
      <t> = 1.49</t>
    </r>
  </si>
  <si>
    <r>
      <t>Q = 2.13 (</t>
    </r>
    <r>
      <rPr>
        <i/>
        <sz val="12"/>
        <color theme="1"/>
        <rFont val="Open Sans"/>
      </rPr>
      <t>p</t>
    </r>
    <r>
      <rPr>
        <sz val="12"/>
        <color theme="1"/>
        <rFont val="Open Sans"/>
      </rPr>
      <t> = .29065)</t>
    </r>
  </si>
  <si>
    <r>
      <t>Q = 19.36</t>
    </r>
    <r>
      <rPr>
        <sz val="12"/>
        <color theme="1"/>
        <rFont val="Open Sans"/>
      </rPr>
      <t> (</t>
    </r>
    <r>
      <rPr>
        <i/>
        <sz val="12"/>
        <color theme="1"/>
        <rFont val="Open Sans"/>
      </rPr>
      <t>p</t>
    </r>
    <r>
      <rPr>
        <sz val="12"/>
        <color theme="1"/>
        <rFont val="Open Sans"/>
      </rPr>
      <t> = .00000)</t>
    </r>
  </si>
  <si>
    <r>
      <t>F</t>
    </r>
    <r>
      <rPr>
        <sz val="12"/>
        <color rgb="FF0000FF"/>
        <rFont val="Open Sans"/>
      </rPr>
      <t> = 155.02008</t>
    </r>
  </si>
  <si>
    <r>
      <t>The </t>
    </r>
    <r>
      <rPr>
        <i/>
        <sz val="14"/>
        <color rgb="FF0000FF"/>
        <rFont val="Open Sans"/>
      </rPr>
      <t>f</t>
    </r>
    <r>
      <rPr>
        <sz val="14"/>
        <color rgb="FF0000FF"/>
        <rFont val="Open Sans"/>
      </rPr>
      <t>-ratio value is 155.02008. The </t>
    </r>
    <r>
      <rPr>
        <i/>
        <sz val="14"/>
        <color rgb="FF0000FF"/>
        <rFont val="Open Sans"/>
      </rPr>
      <t>p</t>
    </r>
    <r>
      <rPr>
        <sz val="14"/>
        <color rgb="FF0000FF"/>
        <rFont val="Open Sans"/>
      </rPr>
      <t>-value is &lt; .00001. The result is significant at </t>
    </r>
    <r>
      <rPr>
        <i/>
        <sz val="14"/>
        <color rgb="FF0000FF"/>
        <rFont val="Open Sans"/>
      </rPr>
      <t>p</t>
    </r>
    <r>
      <rPr>
        <sz val="14"/>
        <color rgb="FF0000FF"/>
        <rFont val="Open Sans"/>
      </rPr>
      <t> &lt; .05.</t>
    </r>
  </si>
  <si>
    <r>
      <t>HSD</t>
    </r>
    <r>
      <rPr>
        <vertAlign val="subscript"/>
        <sz val="12"/>
        <color theme="1"/>
        <rFont val="Open Sans"/>
      </rPr>
      <t>.05</t>
    </r>
    <r>
      <rPr>
        <sz val="12"/>
        <color theme="1"/>
        <rFont val="Open Sans"/>
      </rPr>
      <t> = 648.8668</t>
    </r>
  </si>
  <si>
    <r>
      <t>HSD</t>
    </r>
    <r>
      <rPr>
        <vertAlign val="subscript"/>
        <sz val="12"/>
        <color theme="1"/>
        <rFont val="Open Sans"/>
      </rPr>
      <t>.01</t>
    </r>
    <r>
      <rPr>
        <sz val="12"/>
        <color theme="1"/>
        <rFont val="Open Sans"/>
      </rPr>
      <t> = 808.7949</t>
    </r>
  </si>
  <si>
    <r>
      <t>Q</t>
    </r>
    <r>
      <rPr>
        <vertAlign val="subscript"/>
        <sz val="12"/>
        <color theme="1"/>
        <rFont val="Open Sans"/>
      </rPr>
      <t>.05</t>
    </r>
    <r>
      <rPr>
        <sz val="12"/>
        <color theme="1"/>
        <rFont val="Open Sans"/>
      </rPr>
      <t> = 3.3314    Q</t>
    </r>
    <r>
      <rPr>
        <vertAlign val="subscript"/>
        <sz val="12"/>
        <color theme="1"/>
        <rFont val="Open Sans"/>
      </rPr>
      <t>.01</t>
    </r>
    <r>
      <rPr>
        <sz val="12"/>
        <color theme="1"/>
        <rFont val="Open Sans"/>
      </rPr>
      <t> = 4.1525</t>
    </r>
  </si>
  <si>
    <r>
      <t>M</t>
    </r>
    <r>
      <rPr>
        <vertAlign val="subscript"/>
        <sz val="12"/>
        <color theme="1"/>
        <rFont val="Open Sans"/>
      </rPr>
      <t>1</t>
    </r>
    <r>
      <rPr>
        <sz val="12"/>
        <color theme="1"/>
        <rFont val="Open Sans"/>
      </rPr>
      <t> = 5286.35</t>
    </r>
  </si>
  <si>
    <r>
      <t>M</t>
    </r>
    <r>
      <rPr>
        <vertAlign val="subscript"/>
        <sz val="12"/>
        <color theme="1"/>
        <rFont val="Open Sans"/>
      </rPr>
      <t>2</t>
    </r>
    <r>
      <rPr>
        <sz val="12"/>
        <color theme="1"/>
        <rFont val="Open Sans"/>
      </rPr>
      <t> = 4574.42</t>
    </r>
  </si>
  <si>
    <r>
      <t>Q = 3.66</t>
    </r>
    <r>
      <rPr>
        <sz val="12"/>
        <color theme="1"/>
        <rFont val="Open Sans"/>
      </rPr>
      <t> (</t>
    </r>
    <r>
      <rPr>
        <i/>
        <sz val="12"/>
        <color theme="1"/>
        <rFont val="Open Sans"/>
      </rPr>
      <t>p</t>
    </r>
    <r>
      <rPr>
        <sz val="12"/>
        <color theme="1"/>
        <rFont val="Open Sans"/>
      </rPr>
      <t> = .02754)</t>
    </r>
  </si>
  <si>
    <r>
      <t>M</t>
    </r>
    <r>
      <rPr>
        <vertAlign val="subscript"/>
        <sz val="12"/>
        <color theme="1"/>
        <rFont val="Open Sans"/>
      </rPr>
      <t>3</t>
    </r>
    <r>
      <rPr>
        <sz val="12"/>
        <color theme="1"/>
        <rFont val="Open Sans"/>
      </rPr>
      <t> = 878.79</t>
    </r>
  </si>
  <si>
    <r>
      <t>Q = 22.63</t>
    </r>
    <r>
      <rPr>
        <sz val="12"/>
        <color theme="1"/>
        <rFont val="Open Sans"/>
      </rPr>
      <t> (</t>
    </r>
    <r>
      <rPr>
        <i/>
        <sz val="12"/>
        <color theme="1"/>
        <rFont val="Open Sans"/>
      </rPr>
      <t>p</t>
    </r>
    <r>
      <rPr>
        <sz val="12"/>
        <color theme="1"/>
        <rFont val="Open Sans"/>
      </rPr>
      <t> = .00000)</t>
    </r>
  </si>
  <si>
    <r>
      <t>Q = 18.97</t>
    </r>
    <r>
      <rPr>
        <sz val="12"/>
        <color theme="1"/>
        <rFont val="Open Sans"/>
      </rPr>
      <t> (</t>
    </r>
    <r>
      <rPr>
        <i/>
        <sz val="12"/>
        <color theme="1"/>
        <rFont val="Open Sans"/>
      </rPr>
      <t>p</t>
    </r>
    <r>
      <rPr>
        <sz val="12"/>
        <color theme="1"/>
        <rFont val="Open Sans"/>
      </rPr>
      <t> = .00000)</t>
    </r>
  </si>
  <si>
    <t>Nucleus</t>
  </si>
  <si>
    <t xml:space="preserve">Cytoplasm </t>
  </si>
  <si>
    <r>
      <t>F</t>
    </r>
    <r>
      <rPr>
        <sz val="12"/>
        <color rgb="FF0000FF"/>
        <rFont val="Open Sans"/>
      </rPr>
      <t> = 627.75265</t>
    </r>
  </si>
  <si>
    <r>
      <t>The </t>
    </r>
    <r>
      <rPr>
        <i/>
        <sz val="14"/>
        <color rgb="FF0000FF"/>
        <rFont val="Open Sans"/>
      </rPr>
      <t>f</t>
    </r>
    <r>
      <rPr>
        <sz val="14"/>
        <color rgb="FF0000FF"/>
        <rFont val="Open Sans"/>
      </rPr>
      <t>-ratio value is 627.75265. The </t>
    </r>
    <r>
      <rPr>
        <i/>
        <sz val="14"/>
        <color rgb="FF0000FF"/>
        <rFont val="Open Sans"/>
      </rPr>
      <t>p</t>
    </r>
    <r>
      <rPr>
        <sz val="14"/>
        <color rgb="FF0000FF"/>
        <rFont val="Open Sans"/>
      </rPr>
      <t>-value is &lt; .00001. The result is significant at </t>
    </r>
    <r>
      <rPr>
        <i/>
        <sz val="14"/>
        <color rgb="FF0000FF"/>
        <rFont val="Open Sans"/>
      </rPr>
      <t>p</t>
    </r>
    <r>
      <rPr>
        <sz val="14"/>
        <color rgb="FF0000FF"/>
        <rFont val="Open Sans"/>
      </rPr>
      <t> &lt; .05.</t>
    </r>
  </si>
  <si>
    <r>
      <t>HSD</t>
    </r>
    <r>
      <rPr>
        <vertAlign val="subscript"/>
        <sz val="12"/>
        <color theme="1"/>
        <rFont val="Open Sans"/>
      </rPr>
      <t>.05</t>
    </r>
    <r>
      <rPr>
        <sz val="12"/>
        <color theme="1"/>
        <rFont val="Open Sans"/>
      </rPr>
      <t> = 260.5399</t>
    </r>
  </si>
  <si>
    <r>
      <t>HSD</t>
    </r>
    <r>
      <rPr>
        <vertAlign val="subscript"/>
        <sz val="12"/>
        <color theme="1"/>
        <rFont val="Open Sans"/>
      </rPr>
      <t>.01</t>
    </r>
    <r>
      <rPr>
        <sz val="12"/>
        <color theme="1"/>
        <rFont val="Open Sans"/>
      </rPr>
      <t> = 324.7559</t>
    </r>
  </si>
  <si>
    <r>
      <t>M</t>
    </r>
    <r>
      <rPr>
        <vertAlign val="subscript"/>
        <sz val="12"/>
        <color theme="1"/>
        <rFont val="Open Sans"/>
      </rPr>
      <t>1</t>
    </r>
    <r>
      <rPr>
        <sz val="12"/>
        <color theme="1"/>
        <rFont val="Open Sans"/>
      </rPr>
      <t> = 4252.50</t>
    </r>
  </si>
  <si>
    <r>
      <t>M</t>
    </r>
    <r>
      <rPr>
        <vertAlign val="subscript"/>
        <sz val="12"/>
        <color theme="1"/>
        <rFont val="Open Sans"/>
      </rPr>
      <t>2</t>
    </r>
    <r>
      <rPr>
        <sz val="12"/>
        <color theme="1"/>
        <rFont val="Open Sans"/>
      </rPr>
      <t> = 1212.49</t>
    </r>
  </si>
  <si>
    <r>
      <t>Q = 38.87</t>
    </r>
    <r>
      <rPr>
        <sz val="12"/>
        <color theme="1"/>
        <rFont val="Open Sans"/>
      </rPr>
      <t> (</t>
    </r>
    <r>
      <rPr>
        <i/>
        <sz val="12"/>
        <color theme="1"/>
        <rFont val="Open Sans"/>
      </rPr>
      <t>p</t>
    </r>
    <r>
      <rPr>
        <sz val="12"/>
        <color theme="1"/>
        <rFont val="Open Sans"/>
      </rPr>
      <t> = .00000)</t>
    </r>
  </si>
  <si>
    <r>
      <t>M</t>
    </r>
    <r>
      <rPr>
        <vertAlign val="subscript"/>
        <sz val="12"/>
        <color theme="1"/>
        <rFont val="Open Sans"/>
      </rPr>
      <t>3</t>
    </r>
    <r>
      <rPr>
        <sz val="12"/>
        <color theme="1"/>
        <rFont val="Open Sans"/>
      </rPr>
      <t> = 546.17</t>
    </r>
  </si>
  <si>
    <r>
      <t>Q = 47.39</t>
    </r>
    <r>
      <rPr>
        <sz val="12"/>
        <color theme="1"/>
        <rFont val="Open Sans"/>
      </rPr>
      <t> (</t>
    </r>
    <r>
      <rPr>
        <i/>
        <sz val="12"/>
        <color theme="1"/>
        <rFont val="Open Sans"/>
      </rPr>
      <t>p</t>
    </r>
    <r>
      <rPr>
        <sz val="12"/>
        <color theme="1"/>
        <rFont val="Open Sans"/>
      </rPr>
      <t> = .00000)</t>
    </r>
  </si>
  <si>
    <r>
      <t>Q = 8.52</t>
    </r>
    <r>
      <rPr>
        <sz val="12"/>
        <color theme="1"/>
        <rFont val="Open Sans"/>
      </rPr>
      <t> (</t>
    </r>
    <r>
      <rPr>
        <i/>
        <sz val="12"/>
        <color theme="1"/>
        <rFont val="Open Sans"/>
      </rPr>
      <t>p</t>
    </r>
    <r>
      <rPr>
        <sz val="12"/>
        <color theme="1"/>
        <rFont val="Open Sans"/>
      </rPr>
      <t> = .00000)</t>
    </r>
  </si>
  <si>
    <t>Cyto</t>
  </si>
  <si>
    <t>Nuclear</t>
  </si>
  <si>
    <t>RLB -</t>
  </si>
  <si>
    <t>RLB +</t>
  </si>
  <si>
    <t>PolydT</t>
  </si>
  <si>
    <r>
      <t>F</t>
    </r>
    <r>
      <rPr>
        <sz val="12"/>
        <color rgb="FF0000FF"/>
        <rFont val="Open Sans"/>
      </rPr>
      <t> = 27.87916</t>
    </r>
  </si>
  <si>
    <r>
      <t>The </t>
    </r>
    <r>
      <rPr>
        <i/>
        <sz val="14"/>
        <color rgb="FF0000FF"/>
        <rFont val="Open Sans"/>
      </rPr>
      <t>f</t>
    </r>
    <r>
      <rPr>
        <sz val="14"/>
        <color rgb="FF0000FF"/>
        <rFont val="Open Sans"/>
      </rPr>
      <t>-ratio value is 27.87916. The </t>
    </r>
    <r>
      <rPr>
        <i/>
        <sz val="14"/>
        <color rgb="FF0000FF"/>
        <rFont val="Open Sans"/>
      </rPr>
      <t>p</t>
    </r>
    <r>
      <rPr>
        <sz val="14"/>
        <color rgb="FF0000FF"/>
        <rFont val="Open Sans"/>
      </rPr>
      <t>-value is &lt; .00001. The result is significant at </t>
    </r>
    <r>
      <rPr>
        <i/>
        <sz val="14"/>
        <color rgb="FF0000FF"/>
        <rFont val="Open Sans"/>
      </rPr>
      <t>p</t>
    </r>
    <r>
      <rPr>
        <sz val="14"/>
        <color rgb="FF0000FF"/>
        <rFont val="Open Sans"/>
      </rPr>
      <t> &lt; .05.</t>
    </r>
  </si>
  <si>
    <r>
      <t>HSD</t>
    </r>
    <r>
      <rPr>
        <vertAlign val="subscript"/>
        <sz val="12"/>
        <color theme="1"/>
        <rFont val="Open Sans"/>
      </rPr>
      <t>.05</t>
    </r>
    <r>
      <rPr>
        <sz val="12"/>
        <color theme="1"/>
        <rFont val="Open Sans"/>
      </rPr>
      <t> = 0.1734</t>
    </r>
  </si>
  <si>
    <r>
      <t>HSD</t>
    </r>
    <r>
      <rPr>
        <vertAlign val="subscript"/>
        <sz val="12"/>
        <color theme="1"/>
        <rFont val="Open Sans"/>
      </rPr>
      <t>.01</t>
    </r>
    <r>
      <rPr>
        <sz val="12"/>
        <color theme="1"/>
        <rFont val="Open Sans"/>
      </rPr>
      <t> = 0.2119</t>
    </r>
  </si>
  <si>
    <r>
      <t>Q</t>
    </r>
    <r>
      <rPr>
        <vertAlign val="subscript"/>
        <sz val="12"/>
        <color theme="1"/>
        <rFont val="Open Sans"/>
      </rPr>
      <t>.05</t>
    </r>
    <r>
      <rPr>
        <sz val="12"/>
        <color theme="1"/>
        <rFont val="Open Sans"/>
      </rPr>
      <t> = 3.6915    Q</t>
    </r>
    <r>
      <rPr>
        <vertAlign val="subscript"/>
        <sz val="12"/>
        <color theme="1"/>
        <rFont val="Open Sans"/>
      </rPr>
      <t>.01</t>
    </r>
    <r>
      <rPr>
        <sz val="12"/>
        <color theme="1"/>
        <rFont val="Open Sans"/>
      </rPr>
      <t> = 4.5097</t>
    </r>
  </si>
  <si>
    <r>
      <t>M</t>
    </r>
    <r>
      <rPr>
        <vertAlign val="subscript"/>
        <sz val="12"/>
        <color theme="1"/>
        <rFont val="Open Sans"/>
      </rPr>
      <t>1</t>
    </r>
    <r>
      <rPr>
        <sz val="12"/>
        <color theme="1"/>
        <rFont val="Open Sans"/>
      </rPr>
      <t> = 1.00</t>
    </r>
  </si>
  <si>
    <r>
      <t>M</t>
    </r>
    <r>
      <rPr>
        <vertAlign val="subscript"/>
        <sz val="12"/>
        <color theme="1"/>
        <rFont val="Open Sans"/>
      </rPr>
      <t>2</t>
    </r>
    <r>
      <rPr>
        <sz val="12"/>
        <color theme="1"/>
        <rFont val="Open Sans"/>
      </rPr>
      <t> = 0.51</t>
    </r>
  </si>
  <si>
    <r>
      <t>Q = 10.43</t>
    </r>
    <r>
      <rPr>
        <sz val="12"/>
        <color theme="1"/>
        <rFont val="Open Sans"/>
      </rPr>
      <t> (</t>
    </r>
    <r>
      <rPr>
        <i/>
        <sz val="12"/>
        <color theme="1"/>
        <rFont val="Open Sans"/>
      </rPr>
      <t>p</t>
    </r>
    <r>
      <rPr>
        <sz val="12"/>
        <color theme="1"/>
        <rFont val="Open Sans"/>
      </rPr>
      <t> = .00000)</t>
    </r>
  </si>
  <si>
    <r>
      <t>M</t>
    </r>
    <r>
      <rPr>
        <vertAlign val="subscript"/>
        <sz val="12"/>
        <color theme="1"/>
        <rFont val="Open Sans"/>
      </rPr>
      <t>3</t>
    </r>
    <r>
      <rPr>
        <sz val="12"/>
        <color theme="1"/>
        <rFont val="Open Sans"/>
      </rPr>
      <t> = 1.00</t>
    </r>
  </si>
  <si>
    <r>
      <t>Q = 0.00 (</t>
    </r>
    <r>
      <rPr>
        <i/>
        <sz val="12"/>
        <color theme="1"/>
        <rFont val="Open Sans"/>
      </rPr>
      <t>p</t>
    </r>
    <r>
      <rPr>
        <sz val="12"/>
        <color theme="1"/>
        <rFont val="Open Sans"/>
      </rPr>
      <t> = .00000)</t>
    </r>
  </si>
  <si>
    <r>
      <t>M</t>
    </r>
    <r>
      <rPr>
        <vertAlign val="subscript"/>
        <sz val="12"/>
        <color theme="1"/>
        <rFont val="Open Sans"/>
      </rPr>
      <t>4</t>
    </r>
    <r>
      <rPr>
        <sz val="12"/>
        <color theme="1"/>
        <rFont val="Open Sans"/>
      </rPr>
      <t> = 0.87</t>
    </r>
  </si>
  <si>
    <r>
      <t>Q = 2.84 (</t>
    </r>
    <r>
      <rPr>
        <i/>
        <sz val="12"/>
        <color theme="1"/>
        <rFont val="Open Sans"/>
      </rPr>
      <t>p</t>
    </r>
    <r>
      <rPr>
        <sz val="12"/>
        <color theme="1"/>
        <rFont val="Open Sans"/>
      </rPr>
      <t> = .19116)</t>
    </r>
  </si>
  <si>
    <r>
      <t>Q = 7.59</t>
    </r>
    <r>
      <rPr>
        <sz val="12"/>
        <color theme="1"/>
        <rFont val="Open Sans"/>
      </rPr>
      <t> (</t>
    </r>
    <r>
      <rPr>
        <i/>
        <sz val="12"/>
        <color theme="1"/>
        <rFont val="Open Sans"/>
      </rPr>
      <t>p</t>
    </r>
    <r>
      <rPr>
        <sz val="12"/>
        <color theme="1"/>
        <rFont val="Open Sans"/>
      </rPr>
      <t> = .00000)</t>
    </r>
  </si>
  <si>
    <t>SG-</t>
  </si>
  <si>
    <t>SG+</t>
  </si>
  <si>
    <t>RLKO polyA</t>
  </si>
  <si>
    <r>
      <t>F</t>
    </r>
    <r>
      <rPr>
        <sz val="12"/>
        <color rgb="FF0000FF"/>
        <rFont val="Open Sans"/>
      </rPr>
      <t> = 2.56296</t>
    </r>
  </si>
  <si>
    <r>
      <t>The </t>
    </r>
    <r>
      <rPr>
        <i/>
        <sz val="14"/>
        <color rgb="FFFF0000"/>
        <rFont val="Open Sans"/>
      </rPr>
      <t>f</t>
    </r>
    <r>
      <rPr>
        <sz val="14"/>
        <color rgb="FFFF0000"/>
        <rFont val="Open Sans"/>
      </rPr>
      <t>-ratio value is 2.56296. The </t>
    </r>
    <r>
      <rPr>
        <i/>
        <sz val="14"/>
        <color rgb="FFFF0000"/>
        <rFont val="Open Sans"/>
      </rPr>
      <t>p</t>
    </r>
    <r>
      <rPr>
        <sz val="14"/>
        <color rgb="FFFF0000"/>
        <rFont val="Open Sans"/>
      </rPr>
      <t>-value is .061636. The result is </t>
    </r>
    <r>
      <rPr>
        <i/>
        <sz val="14"/>
        <color rgb="FFFF0000"/>
        <rFont val="Open Sans"/>
      </rPr>
      <t>not</t>
    </r>
    <r>
      <rPr>
        <sz val="14"/>
        <color rgb="FFFF0000"/>
        <rFont val="Open Sans"/>
      </rPr>
      <t> significant at </t>
    </r>
    <r>
      <rPr>
        <i/>
        <sz val="14"/>
        <color rgb="FFFF0000"/>
        <rFont val="Open Sans"/>
      </rPr>
      <t>p</t>
    </r>
    <r>
      <rPr>
        <sz val="14"/>
        <color rgb="FFFF0000"/>
        <rFont val="Open Sans"/>
      </rPr>
      <t> &lt; .05.</t>
    </r>
  </si>
  <si>
    <r>
      <t>HSD</t>
    </r>
    <r>
      <rPr>
        <vertAlign val="subscript"/>
        <sz val="12"/>
        <color theme="1"/>
        <rFont val="Open Sans"/>
      </rPr>
      <t>.05</t>
    </r>
    <r>
      <rPr>
        <sz val="12"/>
        <color theme="1"/>
        <rFont val="Open Sans"/>
      </rPr>
      <t> = 0.1743</t>
    </r>
  </si>
  <si>
    <r>
      <t>HSD</t>
    </r>
    <r>
      <rPr>
        <vertAlign val="subscript"/>
        <sz val="12"/>
        <color theme="1"/>
        <rFont val="Open Sans"/>
      </rPr>
      <t>.01</t>
    </r>
    <r>
      <rPr>
        <sz val="12"/>
        <color theme="1"/>
        <rFont val="Open Sans"/>
      </rPr>
      <t> = 0.2138</t>
    </r>
  </si>
  <si>
    <r>
      <t>Q</t>
    </r>
    <r>
      <rPr>
        <vertAlign val="subscript"/>
        <sz val="12"/>
        <color theme="1"/>
        <rFont val="Open Sans"/>
      </rPr>
      <t>.05</t>
    </r>
    <r>
      <rPr>
        <sz val="12"/>
        <color theme="1"/>
        <rFont val="Open Sans"/>
      </rPr>
      <t> = 3.7220    Q</t>
    </r>
    <r>
      <rPr>
        <vertAlign val="subscript"/>
        <sz val="12"/>
        <color theme="1"/>
        <rFont val="Open Sans"/>
      </rPr>
      <t>.01</t>
    </r>
    <r>
      <rPr>
        <sz val="12"/>
        <color theme="1"/>
        <rFont val="Open Sans"/>
      </rPr>
      <t> = 4.5663</t>
    </r>
  </si>
  <si>
    <r>
      <t>M</t>
    </r>
    <r>
      <rPr>
        <vertAlign val="subscript"/>
        <sz val="12"/>
        <color theme="1"/>
        <rFont val="Open Sans"/>
      </rPr>
      <t>2</t>
    </r>
    <r>
      <rPr>
        <sz val="12"/>
        <color theme="1"/>
        <rFont val="Open Sans"/>
      </rPr>
      <t> = 1.13</t>
    </r>
  </si>
  <si>
    <r>
      <t>Q = 2.85 (</t>
    </r>
    <r>
      <rPr>
        <i/>
        <sz val="12"/>
        <color theme="1"/>
        <rFont val="Open Sans"/>
      </rPr>
      <t>p</t>
    </r>
    <r>
      <rPr>
        <sz val="12"/>
        <color theme="1"/>
        <rFont val="Open Sans"/>
      </rPr>
      <t> = .19202)</t>
    </r>
  </si>
  <si>
    <r>
      <t>M</t>
    </r>
    <r>
      <rPr>
        <vertAlign val="subscript"/>
        <sz val="12"/>
        <color theme="1"/>
        <rFont val="Open Sans"/>
      </rPr>
      <t>4</t>
    </r>
    <r>
      <rPr>
        <sz val="12"/>
        <color theme="1"/>
        <rFont val="Open Sans"/>
      </rPr>
      <t> = 0.97</t>
    </r>
  </si>
  <si>
    <r>
      <t>Q = 0.72 (</t>
    </r>
    <r>
      <rPr>
        <i/>
        <sz val="12"/>
        <color theme="1"/>
        <rFont val="Open Sans"/>
      </rPr>
      <t>p</t>
    </r>
    <r>
      <rPr>
        <sz val="12"/>
        <color theme="1"/>
        <rFont val="Open Sans"/>
      </rPr>
      <t> = .95635)</t>
    </r>
  </si>
  <si>
    <r>
      <t>Q = 3.57 (</t>
    </r>
    <r>
      <rPr>
        <i/>
        <sz val="12"/>
        <color theme="1"/>
        <rFont val="Open Sans"/>
      </rPr>
      <t>p</t>
    </r>
    <r>
      <rPr>
        <sz val="12"/>
        <color theme="1"/>
        <rFont val="Open Sans"/>
      </rPr>
      <t> = .06452)</t>
    </r>
  </si>
  <si>
    <t>IFNB/GAPDH</t>
  </si>
  <si>
    <t>cytoplasmic</t>
  </si>
  <si>
    <t>Nuc</t>
  </si>
  <si>
    <t>cell</t>
  </si>
  <si>
    <t xml:space="preserve">field </t>
  </si>
  <si>
    <t xml:space="preserve">total </t>
  </si>
  <si>
    <t>%nuc</t>
  </si>
  <si>
    <t>siXrN1</t>
  </si>
  <si>
    <t>siNC</t>
  </si>
  <si>
    <t>PABP fluorescence non deconvoled</t>
  </si>
  <si>
    <t>IFNB DoG</t>
  </si>
  <si>
    <t>IFNB</t>
  </si>
  <si>
    <t>WT</t>
  </si>
  <si>
    <t>IFNL1 intron</t>
  </si>
  <si>
    <t>IFNB DOG 1</t>
  </si>
  <si>
    <t>IFNL intron</t>
  </si>
  <si>
    <t>RL-KO</t>
  </si>
  <si>
    <t>IFNB DioG</t>
  </si>
  <si>
    <t>RLKO SARS-CoV-2</t>
  </si>
  <si>
    <t>WT SARS-CoV-2</t>
  </si>
  <si>
    <t>RL-KO SG-</t>
  </si>
  <si>
    <t>RL-KO SG+</t>
  </si>
  <si>
    <t>WT SARS-CoV2</t>
  </si>
  <si>
    <t>RLKI SARS-CoV2</t>
  </si>
  <si>
    <t>Ratio (N/C)</t>
  </si>
  <si>
    <t xml:space="preserve">PABP intensity </t>
  </si>
  <si>
    <t xml:space="preserve">DENV infection </t>
  </si>
  <si>
    <t>PABP intensity</t>
  </si>
  <si>
    <t>RLKO-RL</t>
  </si>
  <si>
    <t>IFNB DoG 1</t>
  </si>
  <si>
    <t>RLKO-RLCM</t>
  </si>
  <si>
    <t>IFNB DO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000E+00"/>
  </numFmts>
  <fonts count="23" x14ac:knownFonts="1"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onsolas"/>
      <family val="3"/>
    </font>
    <font>
      <b/>
      <sz val="8"/>
      <color theme="1"/>
      <name val="Courier"/>
      <family val="1"/>
    </font>
    <font>
      <sz val="8"/>
      <color rgb="FF272827"/>
      <name val="Courier"/>
      <family val="1"/>
    </font>
    <font>
      <sz val="12"/>
      <color theme="1"/>
      <name val="Courier New"/>
      <family val="1"/>
    </font>
    <font>
      <sz val="16"/>
      <color rgb="FF272827"/>
      <name val="Courier New"/>
      <family val="1"/>
    </font>
    <font>
      <b/>
      <sz val="12"/>
      <color theme="1"/>
      <name val="Open Sans"/>
    </font>
    <font>
      <sz val="12"/>
      <color theme="1"/>
      <name val="Open Sans"/>
    </font>
    <font>
      <b/>
      <i/>
      <sz val="12"/>
      <color theme="1"/>
      <name val="Open Sans"/>
    </font>
    <font>
      <vertAlign val="superscript"/>
      <sz val="12"/>
      <color theme="1"/>
      <name val="Open Sans"/>
    </font>
    <font>
      <i/>
      <sz val="12"/>
      <color rgb="FF0000FF"/>
      <name val="Open Sans"/>
    </font>
    <font>
      <sz val="12"/>
      <color rgb="FF0000FF"/>
      <name val="Open Sans"/>
    </font>
    <font>
      <sz val="14"/>
      <color rgb="FF0000FF"/>
      <name val="Open Sans"/>
    </font>
    <font>
      <i/>
      <sz val="14"/>
      <color rgb="FF0000FF"/>
      <name val="Open Sans"/>
    </font>
    <font>
      <b/>
      <sz val="14"/>
      <color rgb="FF000000"/>
      <name val="Open Sans"/>
    </font>
    <font>
      <sz val="14"/>
      <color rgb="FF000000"/>
      <name val="Open Sans"/>
    </font>
    <font>
      <i/>
      <sz val="12"/>
      <color theme="1"/>
      <name val="Open Sans"/>
    </font>
    <font>
      <vertAlign val="subscript"/>
      <sz val="12"/>
      <color theme="1"/>
      <name val="Open Sans"/>
    </font>
    <font>
      <b/>
      <vertAlign val="subscript"/>
      <sz val="12"/>
      <color theme="1"/>
      <name val="Open Sans"/>
    </font>
    <font>
      <sz val="12"/>
      <color rgb="FF000000"/>
      <name val="Calibri"/>
      <family val="2"/>
      <scheme val="minor"/>
    </font>
    <font>
      <sz val="14"/>
      <color rgb="FFFF0000"/>
      <name val="Open Sans"/>
    </font>
    <font>
      <i/>
      <sz val="14"/>
      <color rgb="FFFF0000"/>
      <name val="Open Sans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30">
    <xf numFmtId="0" fontId="0" fillId="0" borderId="0" xfId="0"/>
    <xf numFmtId="0" fontId="1" fillId="0" borderId="1" xfId="0" applyFont="1" applyBorder="1"/>
    <xf numFmtId="0" fontId="2" fillId="0" borderId="0" xfId="0" applyFont="1"/>
    <xf numFmtId="0" fontId="0" fillId="0" borderId="1" xfId="0" applyBorder="1"/>
    <xf numFmtId="0" fontId="2" fillId="0" borderId="1" xfId="0" applyFont="1" applyBorder="1"/>
    <xf numFmtId="0" fontId="0" fillId="0" borderId="2" xfId="0" applyBorder="1"/>
    <xf numFmtId="0" fontId="2" fillId="0" borderId="2" xfId="0" applyFont="1" applyBorder="1"/>
    <xf numFmtId="0" fontId="3" fillId="0" borderId="0" xfId="0" applyFont="1"/>
    <xf numFmtId="0" fontId="4" fillId="0" borderId="0" xfId="0" applyFont="1"/>
    <xf numFmtId="0" fontId="5" fillId="0" borderId="0" xfId="0" applyFont="1"/>
    <xf numFmtId="0" fontId="6" fillId="0" borderId="0" xfId="0" applyFont="1"/>
    <xf numFmtId="0" fontId="7" fillId="0" borderId="0" xfId="0" applyFont="1"/>
    <xf numFmtId="0" fontId="8" fillId="0" borderId="0" xfId="0" applyFont="1"/>
    <xf numFmtId="0" fontId="9" fillId="0" borderId="0" xfId="0" applyFont="1"/>
    <xf numFmtId="0" fontId="11" fillId="0" borderId="0" xfId="0" applyFont="1"/>
    <xf numFmtId="0" fontId="13" fillId="0" borderId="0" xfId="0" applyFont="1"/>
    <xf numFmtId="0" fontId="15" fillId="0" borderId="0" xfId="0" applyFont="1"/>
    <xf numFmtId="0" fontId="16" fillId="0" borderId="0" xfId="0" applyFont="1"/>
    <xf numFmtId="0" fontId="17" fillId="0" borderId="0" xfId="0" applyFont="1"/>
    <xf numFmtId="0" fontId="12" fillId="0" borderId="0" xfId="0" applyFont="1"/>
    <xf numFmtId="0" fontId="20" fillId="0" borderId="0" xfId="0" applyFont="1"/>
    <xf numFmtId="14" fontId="0" fillId="0" borderId="0" xfId="0" applyNumberFormat="1"/>
    <xf numFmtId="164" fontId="0" fillId="0" borderId="0" xfId="0" applyNumberFormat="1"/>
    <xf numFmtId="165" fontId="0" fillId="0" borderId="0" xfId="0" applyNumberFormat="1"/>
    <xf numFmtId="0" fontId="21" fillId="0" borderId="0" xfId="0" applyFont="1"/>
    <xf numFmtId="11" fontId="0" fillId="0" borderId="0" xfId="0" applyNumberFormat="1"/>
    <xf numFmtId="0" fontId="7" fillId="0" borderId="0" xfId="0" applyFont="1"/>
    <xf numFmtId="0" fontId="8" fillId="0" borderId="0" xfId="0" applyFont="1"/>
    <xf numFmtId="0" fontId="12" fillId="0" borderId="0" xfId="0" applyFont="1"/>
    <xf numFmtId="0" fontId="17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21" Type="http://schemas.openxmlformats.org/officeDocument/2006/relationships/worksheet" Target="worksheets/sheet21.xml"/><Relationship Id="rId34" Type="http://schemas.openxmlformats.org/officeDocument/2006/relationships/theme" Target="theme/theme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externalLink" Target="externalLinks/externalLink6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externalLink" Target="externalLinks/externalLink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externalLink" Target="externalLinks/externalLink5.xml"/><Relationship Id="rId37" Type="http://schemas.openxmlformats.org/officeDocument/2006/relationships/calcChain" Target="calcChain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externalLink" Target="externalLinks/externalLink1.xml"/><Relationship Id="rId36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externalLink" Target="externalLinks/externalLink4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externalLink" Target="externalLinks/externalLink3.xml"/><Relationship Id="rId35" Type="http://schemas.openxmlformats.org/officeDocument/2006/relationships/styles" Target="styles.xml"/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7.xml"/><Relationship Id="rId1" Type="http://schemas.microsoft.com/office/2011/relationships/chartStyle" Target="style17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1.xml"/><Relationship Id="rId1" Type="http://schemas.microsoft.com/office/2011/relationships/chartStyle" Target="style21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22.xml"/><Relationship Id="rId1" Type="http://schemas.microsoft.com/office/2011/relationships/chartStyle" Target="style22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31.xml"/><Relationship Id="rId1" Type="http://schemas.microsoft.com/office/2011/relationships/chartStyle" Target="style31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33.xml"/><Relationship Id="rId1" Type="http://schemas.microsoft.com/office/2011/relationships/chartStyle" Target="style33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36.xml"/><Relationship Id="rId1" Type="http://schemas.microsoft.com/office/2011/relationships/chartStyle" Target="style3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37.xml"/><Relationship Id="rId1" Type="http://schemas.microsoft.com/office/2011/relationships/chartStyle" Target="style37.xml"/></Relationships>
</file>

<file path=xl/charts/_rels/chartEx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Ex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Ex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Ex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Ex13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Ex14.xml.rels><?xml version="1.0" encoding="UTF-8" standalone="yes"?>
<Relationships xmlns="http://schemas.openxmlformats.org/package/2006/relationships"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Ex15.xml.rels><?xml version="1.0" encoding="UTF-8" standalone="yes"?>
<Relationships xmlns="http://schemas.openxmlformats.org/package/2006/relationships"><Relationship Id="rId2" Type="http://schemas.microsoft.com/office/2011/relationships/chartColorStyle" Target="colors15.xml"/><Relationship Id="rId1" Type="http://schemas.microsoft.com/office/2011/relationships/chartStyle" Target="style15.xml"/></Relationships>
</file>

<file path=xl/charts/_rels/chartEx16.xml.rels><?xml version="1.0" encoding="UTF-8" standalone="yes"?>
<Relationships xmlns="http://schemas.openxmlformats.org/package/2006/relationships"><Relationship Id="rId2" Type="http://schemas.microsoft.com/office/2011/relationships/chartColorStyle" Target="colors16.xml"/><Relationship Id="rId1" Type="http://schemas.microsoft.com/office/2011/relationships/chartStyle" Target="style16.xml"/></Relationships>
</file>

<file path=xl/charts/_rels/chartEx17.xml.rels><?xml version="1.0" encoding="UTF-8" standalone="yes"?>
<Relationships xmlns="http://schemas.openxmlformats.org/package/2006/relationships"><Relationship Id="rId2" Type="http://schemas.microsoft.com/office/2011/relationships/chartColorStyle" Target="colors18.xml"/><Relationship Id="rId1" Type="http://schemas.microsoft.com/office/2011/relationships/chartStyle" Target="style18.xml"/></Relationships>
</file>

<file path=xl/charts/_rels/chartEx18.xml.rels><?xml version="1.0" encoding="UTF-8" standalone="yes"?>
<Relationships xmlns="http://schemas.openxmlformats.org/package/2006/relationships"><Relationship Id="rId2" Type="http://schemas.microsoft.com/office/2011/relationships/chartColorStyle" Target="colors19.xml"/><Relationship Id="rId1" Type="http://schemas.microsoft.com/office/2011/relationships/chartStyle" Target="style19.xml"/></Relationships>
</file>

<file path=xl/charts/_rels/chartEx19.xml.rels><?xml version="1.0" encoding="UTF-8" standalone="yes"?>
<Relationships xmlns="http://schemas.openxmlformats.org/package/2006/relationships"><Relationship Id="rId2" Type="http://schemas.microsoft.com/office/2011/relationships/chartColorStyle" Target="colors20.xml"/><Relationship Id="rId1" Type="http://schemas.microsoft.com/office/2011/relationships/chartStyle" Target="style20.xml"/></Relationships>
</file>

<file path=xl/charts/_rels/chartEx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Ex20.xml.rels><?xml version="1.0" encoding="UTF-8" standalone="yes"?>
<Relationships xmlns="http://schemas.openxmlformats.org/package/2006/relationships"><Relationship Id="rId2" Type="http://schemas.microsoft.com/office/2011/relationships/chartColorStyle" Target="colors23.xml"/><Relationship Id="rId1" Type="http://schemas.microsoft.com/office/2011/relationships/chartStyle" Target="style23.xml"/></Relationships>
</file>

<file path=xl/charts/_rels/chartEx21.xml.rels><?xml version="1.0" encoding="UTF-8" standalone="yes"?>
<Relationships xmlns="http://schemas.openxmlformats.org/package/2006/relationships"><Relationship Id="rId2" Type="http://schemas.microsoft.com/office/2011/relationships/chartColorStyle" Target="colors24.xml"/><Relationship Id="rId1" Type="http://schemas.microsoft.com/office/2011/relationships/chartStyle" Target="style24.xml"/></Relationships>
</file>

<file path=xl/charts/_rels/chartEx22.xml.rels><?xml version="1.0" encoding="UTF-8" standalone="yes"?>
<Relationships xmlns="http://schemas.openxmlformats.org/package/2006/relationships"><Relationship Id="rId2" Type="http://schemas.microsoft.com/office/2011/relationships/chartColorStyle" Target="colors25.xml"/><Relationship Id="rId1" Type="http://schemas.microsoft.com/office/2011/relationships/chartStyle" Target="style25.xml"/></Relationships>
</file>

<file path=xl/charts/_rels/chartEx23.xml.rels><?xml version="1.0" encoding="UTF-8" standalone="yes"?>
<Relationships xmlns="http://schemas.openxmlformats.org/package/2006/relationships"><Relationship Id="rId2" Type="http://schemas.microsoft.com/office/2011/relationships/chartColorStyle" Target="colors26.xml"/><Relationship Id="rId1" Type="http://schemas.microsoft.com/office/2011/relationships/chartStyle" Target="style26.xml"/></Relationships>
</file>

<file path=xl/charts/_rels/chartEx24.xml.rels><?xml version="1.0" encoding="UTF-8" standalone="yes"?>
<Relationships xmlns="http://schemas.openxmlformats.org/package/2006/relationships"><Relationship Id="rId2" Type="http://schemas.microsoft.com/office/2011/relationships/chartColorStyle" Target="colors27.xml"/><Relationship Id="rId1" Type="http://schemas.microsoft.com/office/2011/relationships/chartStyle" Target="style27.xml"/></Relationships>
</file>

<file path=xl/charts/_rels/chartEx25.xml.rels><?xml version="1.0" encoding="UTF-8" standalone="yes"?>
<Relationships xmlns="http://schemas.openxmlformats.org/package/2006/relationships"><Relationship Id="rId2" Type="http://schemas.microsoft.com/office/2011/relationships/chartColorStyle" Target="colors28.xml"/><Relationship Id="rId1" Type="http://schemas.microsoft.com/office/2011/relationships/chartStyle" Target="style28.xml"/></Relationships>
</file>

<file path=xl/charts/_rels/chartEx26.xml.rels><?xml version="1.0" encoding="UTF-8" standalone="yes"?>
<Relationships xmlns="http://schemas.openxmlformats.org/package/2006/relationships"><Relationship Id="rId2" Type="http://schemas.microsoft.com/office/2011/relationships/chartColorStyle" Target="colors29.xml"/><Relationship Id="rId1" Type="http://schemas.microsoft.com/office/2011/relationships/chartStyle" Target="style29.xml"/></Relationships>
</file>

<file path=xl/charts/_rels/chartEx27.xml.rels><?xml version="1.0" encoding="UTF-8" standalone="yes"?>
<Relationships xmlns="http://schemas.openxmlformats.org/package/2006/relationships"><Relationship Id="rId2" Type="http://schemas.microsoft.com/office/2011/relationships/chartColorStyle" Target="colors30.xml"/><Relationship Id="rId1" Type="http://schemas.microsoft.com/office/2011/relationships/chartStyle" Target="style30.xml"/></Relationships>
</file>

<file path=xl/charts/_rels/chartEx28.xml.rels><?xml version="1.0" encoding="UTF-8" standalone="yes"?>
<Relationships xmlns="http://schemas.openxmlformats.org/package/2006/relationships"><Relationship Id="rId2" Type="http://schemas.microsoft.com/office/2011/relationships/chartColorStyle" Target="colors32.xml"/><Relationship Id="rId1" Type="http://schemas.microsoft.com/office/2011/relationships/chartStyle" Target="style32.xml"/></Relationships>
</file>

<file path=xl/charts/_rels/chartEx29.xml.rels><?xml version="1.0" encoding="UTF-8" standalone="yes"?>
<Relationships xmlns="http://schemas.openxmlformats.org/package/2006/relationships"><Relationship Id="rId2" Type="http://schemas.microsoft.com/office/2011/relationships/chartColorStyle" Target="colors34.xml"/><Relationship Id="rId1" Type="http://schemas.microsoft.com/office/2011/relationships/chartStyle" Target="style34.xml"/></Relationships>
</file>

<file path=xl/charts/_rels/chartEx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Ex30.xml.rels><?xml version="1.0" encoding="UTF-8" standalone="yes"?>
<Relationships xmlns="http://schemas.openxmlformats.org/package/2006/relationships"><Relationship Id="rId2" Type="http://schemas.microsoft.com/office/2011/relationships/chartColorStyle" Target="colors35.xml"/><Relationship Id="rId1" Type="http://schemas.microsoft.com/office/2011/relationships/chartStyle" Target="style35.xml"/></Relationships>
</file>

<file path=xl/charts/_rels/chartEx31.xml.rels><?xml version="1.0" encoding="UTF-8" standalone="yes"?>
<Relationships xmlns="http://schemas.openxmlformats.org/package/2006/relationships"><Relationship Id="rId2" Type="http://schemas.microsoft.com/office/2011/relationships/chartColorStyle" Target="colors38.xml"/><Relationship Id="rId1" Type="http://schemas.microsoft.com/office/2011/relationships/chartStyle" Target="style38.xml"/></Relationships>
</file>

<file path=xl/charts/_rels/chartEx32.xml.rels><?xml version="1.0" encoding="UTF-8" standalone="yes"?>
<Relationships xmlns="http://schemas.openxmlformats.org/package/2006/relationships"><Relationship Id="rId2" Type="http://schemas.microsoft.com/office/2011/relationships/chartColorStyle" Target="colors39.xml"/><Relationship Id="rId1" Type="http://schemas.microsoft.com/office/2011/relationships/chartStyle" Target="style39.xml"/></Relationships>
</file>

<file path=xl/charts/_rels/chartEx33.xml.rels><?xml version="1.0" encoding="UTF-8" standalone="yes"?>
<Relationships xmlns="http://schemas.openxmlformats.org/package/2006/relationships"><Relationship Id="rId2" Type="http://schemas.microsoft.com/office/2011/relationships/chartColorStyle" Target="colors40.xml"/><Relationship Id="rId1" Type="http://schemas.microsoft.com/office/2011/relationships/chartStyle" Target="style40.xml"/></Relationships>
</file>

<file path=xl/charts/_rels/chartEx34.xml.rels><?xml version="1.0" encoding="UTF-8" standalone="yes"?>
<Relationships xmlns="http://schemas.openxmlformats.org/package/2006/relationships"><Relationship Id="rId2" Type="http://schemas.microsoft.com/office/2011/relationships/chartColorStyle" Target="colors41.xml"/><Relationship Id="rId1" Type="http://schemas.microsoft.com/office/2011/relationships/chartStyle" Target="style41.xml"/></Relationships>
</file>

<file path=xl/charts/_rels/chartEx35.xml.rels><?xml version="1.0" encoding="UTF-8" standalone="yes"?>
<Relationships xmlns="http://schemas.openxmlformats.org/package/2006/relationships"><Relationship Id="rId2" Type="http://schemas.microsoft.com/office/2011/relationships/chartColorStyle" Target="colors42.xml"/><Relationship Id="rId1" Type="http://schemas.microsoft.com/office/2011/relationships/chartStyle" Target="style42.xml"/></Relationships>
</file>

<file path=xl/charts/_rels/chartEx36.xml.rels><?xml version="1.0" encoding="UTF-8" standalone="yes"?>
<Relationships xmlns="http://schemas.openxmlformats.org/package/2006/relationships"><Relationship Id="rId2" Type="http://schemas.microsoft.com/office/2011/relationships/chartColorStyle" Target="colors43.xml"/><Relationship Id="rId1" Type="http://schemas.microsoft.com/office/2011/relationships/chartStyle" Target="style43.xml"/></Relationships>
</file>

<file path=xl/charts/_rels/chartEx37.xml.rels><?xml version="1.0" encoding="UTF-8" standalone="yes"?>
<Relationships xmlns="http://schemas.openxmlformats.org/package/2006/relationships"><Relationship Id="rId2" Type="http://schemas.microsoft.com/office/2011/relationships/chartColorStyle" Target="colors44.xml"/><Relationship Id="rId1" Type="http://schemas.microsoft.com/office/2011/relationships/chartStyle" Target="style44.xml"/></Relationships>
</file>

<file path=xl/charts/_rels/chartEx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Ex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Ex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Ex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Ex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Ex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v>WT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[5]IFNB DOG 16 hr PIC'!$K$4:$K$38</c:f>
              <c:numCache>
                <c:formatCode>General</c:formatCode>
                <c:ptCount val="35"/>
                <c:pt idx="0">
                  <c:v>0.67459138187221401</c:v>
                </c:pt>
                <c:pt idx="1">
                  <c:v>0.86370839936608557</c:v>
                </c:pt>
                <c:pt idx="2">
                  <c:v>0.92292089249492903</c:v>
                </c:pt>
                <c:pt idx="3">
                  <c:v>0.14738805970149255</c:v>
                </c:pt>
                <c:pt idx="4">
                  <c:v>0.69337606837606836</c:v>
                </c:pt>
                <c:pt idx="5">
                  <c:v>0.93111638954869358</c:v>
                </c:pt>
                <c:pt idx="6">
                  <c:v>0.83220568335588629</c:v>
                </c:pt>
                <c:pt idx="7">
                  <c:v>0.27748294162244125</c:v>
                </c:pt>
                <c:pt idx="8">
                  <c:v>0.20915032679738563</c:v>
                </c:pt>
                <c:pt idx="9">
                  <c:v>0.58437935843793587</c:v>
                </c:pt>
                <c:pt idx="10">
                  <c:v>0.28735632183908044</c:v>
                </c:pt>
                <c:pt idx="11">
                  <c:v>0.29629629629629628</c:v>
                </c:pt>
                <c:pt idx="12">
                  <c:v>0.38280166435506241</c:v>
                </c:pt>
                <c:pt idx="13">
                  <c:v>0.16676700782661047</c:v>
                </c:pt>
                <c:pt idx="14">
                  <c:v>0.90338164251207731</c:v>
                </c:pt>
                <c:pt idx="15">
                  <c:v>0.13316582914572864</c:v>
                </c:pt>
                <c:pt idx="16">
                  <c:v>0.28865979381443296</c:v>
                </c:pt>
                <c:pt idx="17">
                  <c:v>0.75518672199170123</c:v>
                </c:pt>
                <c:pt idx="18">
                  <c:v>0.7763496143958869</c:v>
                </c:pt>
                <c:pt idx="19">
                  <c:v>0.15045871559633028</c:v>
                </c:pt>
                <c:pt idx="20">
                  <c:v>0.14126984126984127</c:v>
                </c:pt>
                <c:pt idx="21">
                  <c:v>0.82115384615384612</c:v>
                </c:pt>
                <c:pt idx="22">
                  <c:v>0.26935483870967741</c:v>
                </c:pt>
                <c:pt idx="23">
                  <c:v>0.7245632065775951</c:v>
                </c:pt>
                <c:pt idx="24">
                  <c:v>0.27623456790123457</c:v>
                </c:pt>
                <c:pt idx="25">
                  <c:v>0.95102685624012639</c:v>
                </c:pt>
                <c:pt idx="26">
                  <c:v>0.16177777777777777</c:v>
                </c:pt>
                <c:pt idx="27">
                  <c:v>0.69383259911894268</c:v>
                </c:pt>
                <c:pt idx="28">
                  <c:v>0.19086571233810498</c:v>
                </c:pt>
                <c:pt idx="29">
                  <c:v>0.77628032345013476</c:v>
                </c:pt>
                <c:pt idx="30">
                  <c:v>0.77073906485671195</c:v>
                </c:pt>
                <c:pt idx="31">
                  <c:v>0.66236345580933464</c:v>
                </c:pt>
                <c:pt idx="32">
                  <c:v>0.57596371882086173</c:v>
                </c:pt>
                <c:pt idx="33">
                  <c:v>0.10946408209806158</c:v>
                </c:pt>
                <c:pt idx="34">
                  <c:v>0.24835526315789475</c:v>
                </c:pt>
              </c:numCache>
            </c:numRef>
          </c:xVal>
          <c:yVal>
            <c:numRef>
              <c:f>'[5]IFNB DOG 16 hr PIC'!$F$4:$F$38</c:f>
              <c:numCache>
                <c:formatCode>General</c:formatCode>
                <c:ptCount val="35"/>
                <c:pt idx="0">
                  <c:v>282</c:v>
                </c:pt>
                <c:pt idx="1">
                  <c:v>404</c:v>
                </c:pt>
                <c:pt idx="2">
                  <c:v>311</c:v>
                </c:pt>
                <c:pt idx="3">
                  <c:v>16</c:v>
                </c:pt>
                <c:pt idx="4">
                  <c:v>484</c:v>
                </c:pt>
                <c:pt idx="5">
                  <c:v>142</c:v>
                </c:pt>
                <c:pt idx="6">
                  <c:v>417</c:v>
                </c:pt>
                <c:pt idx="7">
                  <c:v>16</c:v>
                </c:pt>
                <c:pt idx="8">
                  <c:v>16</c:v>
                </c:pt>
                <c:pt idx="9">
                  <c:v>203</c:v>
                </c:pt>
                <c:pt idx="10">
                  <c:v>3</c:v>
                </c:pt>
                <c:pt idx="11">
                  <c:v>26</c:v>
                </c:pt>
                <c:pt idx="12">
                  <c:v>66</c:v>
                </c:pt>
                <c:pt idx="13">
                  <c:v>27</c:v>
                </c:pt>
                <c:pt idx="14">
                  <c:v>575</c:v>
                </c:pt>
                <c:pt idx="15">
                  <c:v>11</c:v>
                </c:pt>
                <c:pt idx="16">
                  <c:v>77</c:v>
                </c:pt>
                <c:pt idx="17">
                  <c:v>281</c:v>
                </c:pt>
                <c:pt idx="18">
                  <c:v>225</c:v>
                </c:pt>
                <c:pt idx="19">
                  <c:v>39</c:v>
                </c:pt>
                <c:pt idx="20">
                  <c:v>30</c:v>
                </c:pt>
                <c:pt idx="21">
                  <c:v>367</c:v>
                </c:pt>
                <c:pt idx="22">
                  <c:v>105</c:v>
                </c:pt>
                <c:pt idx="23">
                  <c:v>544</c:v>
                </c:pt>
                <c:pt idx="24">
                  <c:v>23</c:v>
                </c:pt>
                <c:pt idx="25">
                  <c:v>232</c:v>
                </c:pt>
                <c:pt idx="26">
                  <c:v>22</c:v>
                </c:pt>
                <c:pt idx="27">
                  <c:v>677</c:v>
                </c:pt>
                <c:pt idx="28">
                  <c:v>31</c:v>
                </c:pt>
                <c:pt idx="29">
                  <c:v>93</c:v>
                </c:pt>
                <c:pt idx="30">
                  <c:v>464</c:v>
                </c:pt>
                <c:pt idx="31">
                  <c:v>556</c:v>
                </c:pt>
                <c:pt idx="32">
                  <c:v>155</c:v>
                </c:pt>
                <c:pt idx="33">
                  <c:v>0</c:v>
                </c:pt>
                <c:pt idx="34">
                  <c:v>1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7DA-1D49-9F52-D8C0FDEF0EF2}"/>
            </c:ext>
          </c:extLst>
        </c:ser>
        <c:ser>
          <c:idx val="1"/>
          <c:order val="1"/>
          <c:tx>
            <c:v>RL-KO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[5]IFNB DOG 16 hr PIC'!$W$4:$W$20</c:f>
              <c:numCache>
                <c:formatCode>General</c:formatCode>
                <c:ptCount val="17"/>
                <c:pt idx="0">
                  <c:v>0.16087577344121848</c:v>
                </c:pt>
                <c:pt idx="1">
                  <c:v>1.4248704663212436E-2</c:v>
                </c:pt>
                <c:pt idx="2">
                  <c:v>0.19279661016949154</c:v>
                </c:pt>
                <c:pt idx="3">
                  <c:v>0.156195462478185</c:v>
                </c:pt>
                <c:pt idx="4">
                  <c:v>7.3472041612483746E-2</c:v>
                </c:pt>
                <c:pt idx="5">
                  <c:v>9.9184782608695649E-2</c:v>
                </c:pt>
                <c:pt idx="6">
                  <c:v>4.8059149722735672E-2</c:v>
                </c:pt>
                <c:pt idx="7">
                  <c:v>3.2525951557093424E-2</c:v>
                </c:pt>
                <c:pt idx="8">
                  <c:v>0.12821807168096921</c:v>
                </c:pt>
                <c:pt idx="9">
                  <c:v>0.1360144600090375</c:v>
                </c:pt>
                <c:pt idx="10">
                  <c:v>7.0325900514579764E-2</c:v>
                </c:pt>
                <c:pt idx="11">
                  <c:v>0.10324483775811209</c:v>
                </c:pt>
                <c:pt idx="12">
                  <c:v>8.2125603864734303E-2</c:v>
                </c:pt>
                <c:pt idx="13">
                  <c:v>8.8052271313005595E-2</c:v>
                </c:pt>
                <c:pt idx="14">
                  <c:v>9.6077316657191589E-2</c:v>
                </c:pt>
                <c:pt idx="15">
                  <c:v>9.013965298349555E-2</c:v>
                </c:pt>
                <c:pt idx="16">
                  <c:v>8.2004555808656038E-2</c:v>
                </c:pt>
              </c:numCache>
            </c:numRef>
          </c:xVal>
          <c:yVal>
            <c:numRef>
              <c:f>'[5]IFNB DOG 16 hr PIC'!$Q$4:$Q$20</c:f>
              <c:numCache>
                <c:formatCode>General</c:formatCode>
                <c:ptCount val="17"/>
                <c:pt idx="0">
                  <c:v>9</c:v>
                </c:pt>
                <c:pt idx="1">
                  <c:v>18</c:v>
                </c:pt>
                <c:pt idx="2">
                  <c:v>11</c:v>
                </c:pt>
                <c:pt idx="3">
                  <c:v>4</c:v>
                </c:pt>
                <c:pt idx="4">
                  <c:v>26</c:v>
                </c:pt>
                <c:pt idx="5">
                  <c:v>10</c:v>
                </c:pt>
                <c:pt idx="6">
                  <c:v>37</c:v>
                </c:pt>
                <c:pt idx="7">
                  <c:v>28</c:v>
                </c:pt>
                <c:pt idx="8">
                  <c:v>15</c:v>
                </c:pt>
                <c:pt idx="9">
                  <c:v>27</c:v>
                </c:pt>
                <c:pt idx="10">
                  <c:v>3</c:v>
                </c:pt>
                <c:pt idx="11">
                  <c:v>19</c:v>
                </c:pt>
                <c:pt idx="12">
                  <c:v>10</c:v>
                </c:pt>
                <c:pt idx="13">
                  <c:v>16</c:v>
                </c:pt>
                <c:pt idx="14">
                  <c:v>36</c:v>
                </c:pt>
                <c:pt idx="15">
                  <c:v>18</c:v>
                </c:pt>
                <c:pt idx="16">
                  <c:v>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67DA-1D49-9F52-D8C0FDEF0EF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60048384"/>
        <c:axId val="1360657008"/>
      </c:scatterChart>
      <c:valAx>
        <c:axId val="136004838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60657008"/>
        <c:crosses val="autoZero"/>
        <c:crossBetween val="midCat"/>
      </c:valAx>
      <c:valAx>
        <c:axId val="1360657008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6004838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[5]IFNB DOG 16 hr PIC'!$J$4:$J$38</c:f>
              <c:numCache>
                <c:formatCode>General</c:formatCode>
                <c:ptCount val="35"/>
                <c:pt idx="0">
                  <c:v>454</c:v>
                </c:pt>
                <c:pt idx="1">
                  <c:v>545</c:v>
                </c:pt>
                <c:pt idx="2">
                  <c:v>455</c:v>
                </c:pt>
                <c:pt idx="3">
                  <c:v>79</c:v>
                </c:pt>
                <c:pt idx="4">
                  <c:v>649</c:v>
                </c:pt>
                <c:pt idx="5">
                  <c:v>392</c:v>
                </c:pt>
                <c:pt idx="6">
                  <c:v>615</c:v>
                </c:pt>
                <c:pt idx="7">
                  <c:v>366</c:v>
                </c:pt>
                <c:pt idx="8">
                  <c:v>128</c:v>
                </c:pt>
                <c:pt idx="9">
                  <c:v>419</c:v>
                </c:pt>
                <c:pt idx="10">
                  <c:v>175</c:v>
                </c:pt>
                <c:pt idx="11">
                  <c:v>128</c:v>
                </c:pt>
                <c:pt idx="12">
                  <c:v>276</c:v>
                </c:pt>
                <c:pt idx="13">
                  <c:v>277</c:v>
                </c:pt>
                <c:pt idx="14">
                  <c:v>935</c:v>
                </c:pt>
                <c:pt idx="15">
                  <c:v>106</c:v>
                </c:pt>
                <c:pt idx="16">
                  <c:v>224</c:v>
                </c:pt>
                <c:pt idx="17">
                  <c:v>364</c:v>
                </c:pt>
                <c:pt idx="18">
                  <c:v>302</c:v>
                </c:pt>
                <c:pt idx="19">
                  <c:v>164</c:v>
                </c:pt>
                <c:pt idx="20">
                  <c:v>89</c:v>
                </c:pt>
                <c:pt idx="21">
                  <c:v>427</c:v>
                </c:pt>
                <c:pt idx="22">
                  <c:v>501</c:v>
                </c:pt>
                <c:pt idx="23">
                  <c:v>705</c:v>
                </c:pt>
                <c:pt idx="24">
                  <c:v>179</c:v>
                </c:pt>
                <c:pt idx="25">
                  <c:v>602</c:v>
                </c:pt>
                <c:pt idx="26">
                  <c:v>182</c:v>
                </c:pt>
                <c:pt idx="27">
                  <c:v>630</c:v>
                </c:pt>
                <c:pt idx="28">
                  <c:v>280</c:v>
                </c:pt>
                <c:pt idx="29">
                  <c:v>1152</c:v>
                </c:pt>
                <c:pt idx="30">
                  <c:v>511</c:v>
                </c:pt>
                <c:pt idx="31">
                  <c:v>667</c:v>
                </c:pt>
                <c:pt idx="32">
                  <c:v>254</c:v>
                </c:pt>
                <c:pt idx="33">
                  <c:v>96</c:v>
                </c:pt>
                <c:pt idx="34">
                  <c:v>302</c:v>
                </c:pt>
              </c:numCache>
            </c:numRef>
          </c:xVal>
          <c:yVal>
            <c:numRef>
              <c:f>'[5]IFNB DOG 16 hr PIC'!$D$4:$D$38</c:f>
              <c:numCache>
                <c:formatCode>General</c:formatCode>
                <c:ptCount val="35"/>
                <c:pt idx="0">
                  <c:v>289</c:v>
                </c:pt>
                <c:pt idx="1">
                  <c:v>410</c:v>
                </c:pt>
                <c:pt idx="2">
                  <c:v>311</c:v>
                </c:pt>
                <c:pt idx="3">
                  <c:v>18</c:v>
                </c:pt>
                <c:pt idx="4">
                  <c:v>491</c:v>
                </c:pt>
                <c:pt idx="5">
                  <c:v>142</c:v>
                </c:pt>
                <c:pt idx="6">
                  <c:v>419</c:v>
                </c:pt>
                <c:pt idx="7">
                  <c:v>30</c:v>
                </c:pt>
                <c:pt idx="8">
                  <c:v>20</c:v>
                </c:pt>
                <c:pt idx="9">
                  <c:v>220</c:v>
                </c:pt>
                <c:pt idx="10">
                  <c:v>3</c:v>
                </c:pt>
                <c:pt idx="11">
                  <c:v>29</c:v>
                </c:pt>
                <c:pt idx="12">
                  <c:v>74</c:v>
                </c:pt>
                <c:pt idx="13">
                  <c:v>31</c:v>
                </c:pt>
                <c:pt idx="14">
                  <c:v>581</c:v>
                </c:pt>
                <c:pt idx="15">
                  <c:v>15</c:v>
                </c:pt>
                <c:pt idx="16">
                  <c:v>91</c:v>
                </c:pt>
                <c:pt idx="17">
                  <c:v>299</c:v>
                </c:pt>
                <c:pt idx="18">
                  <c:v>231</c:v>
                </c:pt>
                <c:pt idx="19">
                  <c:v>65</c:v>
                </c:pt>
                <c:pt idx="20">
                  <c:v>51</c:v>
                </c:pt>
                <c:pt idx="21">
                  <c:v>377</c:v>
                </c:pt>
                <c:pt idx="22">
                  <c:v>200</c:v>
                </c:pt>
                <c:pt idx="23">
                  <c:v>554</c:v>
                </c:pt>
                <c:pt idx="24">
                  <c:v>26</c:v>
                </c:pt>
                <c:pt idx="25">
                  <c:v>232</c:v>
                </c:pt>
                <c:pt idx="26">
                  <c:v>23</c:v>
                </c:pt>
                <c:pt idx="27">
                  <c:v>696</c:v>
                </c:pt>
                <c:pt idx="28">
                  <c:v>67</c:v>
                </c:pt>
                <c:pt idx="29">
                  <c:v>94</c:v>
                </c:pt>
                <c:pt idx="30">
                  <c:v>474</c:v>
                </c:pt>
                <c:pt idx="31">
                  <c:v>590</c:v>
                </c:pt>
                <c:pt idx="32">
                  <c:v>163</c:v>
                </c:pt>
                <c:pt idx="33">
                  <c:v>0</c:v>
                </c:pt>
                <c:pt idx="34">
                  <c:v>2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6EC-A149-9ED1-4AD3166BB4B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60048384"/>
        <c:axId val="1360657008"/>
      </c:scatterChart>
      <c:valAx>
        <c:axId val="136004838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60657008"/>
        <c:crosses val="autoZero"/>
        <c:crossBetween val="midCat"/>
      </c:valAx>
      <c:valAx>
        <c:axId val="1360657008"/>
        <c:scaling>
          <c:orientation val="minMax"/>
          <c:max val="1500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6004838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F6 F7 IFNL DOG 16hr'!$H$4:$H$23</c:f>
              <c:numCache>
                <c:formatCode>General</c:formatCode>
                <c:ptCount val="20"/>
                <c:pt idx="0">
                  <c:v>0.25936010891763106</c:v>
                </c:pt>
                <c:pt idx="1">
                  <c:v>0.92778993435448576</c:v>
                </c:pt>
                <c:pt idx="2">
                  <c:v>0.75796812749003983</c:v>
                </c:pt>
                <c:pt idx="3">
                  <c:v>0.87075928917609047</c:v>
                </c:pt>
                <c:pt idx="4">
                  <c:v>0.79328165374677007</c:v>
                </c:pt>
                <c:pt idx="5">
                  <c:v>0.31945441493180188</c:v>
                </c:pt>
                <c:pt idx="6">
                  <c:v>0.34786117836965297</c:v>
                </c:pt>
                <c:pt idx="7">
                  <c:v>0.49289772727272729</c:v>
                </c:pt>
                <c:pt idx="8">
                  <c:v>0.89268292682926831</c:v>
                </c:pt>
                <c:pt idx="9">
                  <c:v>0.90086956521739125</c:v>
                </c:pt>
                <c:pt idx="10">
                  <c:v>0.48704663212435234</c:v>
                </c:pt>
                <c:pt idx="11">
                  <c:v>0.84115523465703967</c:v>
                </c:pt>
                <c:pt idx="12">
                  <c:v>0.63519924098671732</c:v>
                </c:pt>
                <c:pt idx="13">
                  <c:v>0.88391376451077941</c:v>
                </c:pt>
                <c:pt idx="14">
                  <c:v>0.81466666666666665</c:v>
                </c:pt>
                <c:pt idx="15">
                  <c:v>0.64574898785425106</c:v>
                </c:pt>
                <c:pt idx="16">
                  <c:v>0.8571428571428571</c:v>
                </c:pt>
                <c:pt idx="17">
                  <c:v>0.32710752145381122</c:v>
                </c:pt>
                <c:pt idx="18">
                  <c:v>0.85938727415553806</c:v>
                </c:pt>
                <c:pt idx="19">
                  <c:v>0.17030053034767237</c:v>
                </c:pt>
              </c:numCache>
            </c:numRef>
          </c:xVal>
          <c:yVal>
            <c:numRef>
              <c:f>'F6 F7 IFNL DOG 16hr'!$C$4:$C$23</c:f>
              <c:numCache>
                <c:formatCode>General</c:formatCode>
                <c:ptCount val="20"/>
                <c:pt idx="0">
                  <c:v>2</c:v>
                </c:pt>
                <c:pt idx="1">
                  <c:v>5</c:v>
                </c:pt>
                <c:pt idx="2">
                  <c:v>26</c:v>
                </c:pt>
                <c:pt idx="3">
                  <c:v>65</c:v>
                </c:pt>
                <c:pt idx="4">
                  <c:v>30</c:v>
                </c:pt>
                <c:pt idx="5">
                  <c:v>0</c:v>
                </c:pt>
                <c:pt idx="6">
                  <c:v>0</c:v>
                </c:pt>
                <c:pt idx="7">
                  <c:v>1</c:v>
                </c:pt>
                <c:pt idx="8">
                  <c:v>12</c:v>
                </c:pt>
                <c:pt idx="9">
                  <c:v>7</c:v>
                </c:pt>
                <c:pt idx="10">
                  <c:v>0</c:v>
                </c:pt>
                <c:pt idx="11">
                  <c:v>5</c:v>
                </c:pt>
                <c:pt idx="12">
                  <c:v>0</c:v>
                </c:pt>
                <c:pt idx="13">
                  <c:v>118</c:v>
                </c:pt>
                <c:pt idx="14">
                  <c:v>33</c:v>
                </c:pt>
                <c:pt idx="15">
                  <c:v>3</c:v>
                </c:pt>
                <c:pt idx="16">
                  <c:v>15</c:v>
                </c:pt>
                <c:pt idx="17">
                  <c:v>0</c:v>
                </c:pt>
                <c:pt idx="18">
                  <c:v>9</c:v>
                </c:pt>
                <c:pt idx="19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988-944B-87AC-F41F2EAFE25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56471375"/>
        <c:axId val="556473023"/>
      </c:scatterChart>
      <c:valAx>
        <c:axId val="55647137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56473023"/>
        <c:crosses val="autoZero"/>
        <c:crossBetween val="midCat"/>
      </c:valAx>
      <c:valAx>
        <c:axId val="556473023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56471375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223103904987847"/>
          <c:y val="2.5416666666666667E-2"/>
          <c:w val="0.80330883316110435"/>
          <c:h val="0.88767825896762909"/>
        </c:manualLayout>
      </c:layout>
      <c:scatterChart>
        <c:scatterStyle val="lineMarker"/>
        <c:varyColors val="0"/>
        <c:ser>
          <c:idx val="0"/>
          <c:order val="0"/>
          <c:tx>
            <c:v>WT Mock</c:v>
          </c:tx>
          <c:spPr>
            <a:ln w="25400" cap="rnd">
              <a:noFill/>
              <a:round/>
            </a:ln>
            <a:effectLst/>
          </c:spPr>
          <c:marker>
            <c:symbol val="diamond"/>
            <c:size val="7"/>
            <c:spPr>
              <a:solidFill>
                <a:schemeClr val="accent1"/>
              </a:solidFill>
              <a:ln w="3175">
                <a:solidFill>
                  <a:schemeClr val="tx1"/>
                </a:solidFill>
              </a:ln>
              <a:effectLst/>
            </c:spPr>
          </c:marker>
          <c:xVal>
            <c:numRef>
              <c:f>'F8 SARS-COV-2 PABP'!$B$4:$B$21</c:f>
              <c:numCache>
                <c:formatCode>General</c:formatCode>
                <c:ptCount val="18"/>
                <c:pt idx="0">
                  <c:v>2866.1030000000001</c:v>
                </c:pt>
                <c:pt idx="1">
                  <c:v>3095.6849999999999</c:v>
                </c:pt>
                <c:pt idx="2">
                  <c:v>1679.2539999999999</c:v>
                </c:pt>
                <c:pt idx="3">
                  <c:v>2337.5659999999998</c:v>
                </c:pt>
                <c:pt idx="4">
                  <c:v>2476.77</c:v>
                </c:pt>
                <c:pt idx="5">
                  <c:v>2626.85</c:v>
                </c:pt>
                <c:pt idx="6">
                  <c:v>1660.117</c:v>
                </c:pt>
                <c:pt idx="7">
                  <c:v>1528.4550000000002</c:v>
                </c:pt>
                <c:pt idx="8">
                  <c:v>1801.7630000000001</c:v>
                </c:pt>
                <c:pt idx="9">
                  <c:v>1044.1690000000001</c:v>
                </c:pt>
                <c:pt idx="10">
                  <c:v>1369.4709999999998</c:v>
                </c:pt>
                <c:pt idx="11">
                  <c:v>907.54500000000007</c:v>
                </c:pt>
                <c:pt idx="12">
                  <c:v>979.9079999999999</c:v>
                </c:pt>
                <c:pt idx="13">
                  <c:v>1619.3609999999999</c:v>
                </c:pt>
                <c:pt idx="14">
                  <c:v>1584.4769999999999</c:v>
                </c:pt>
                <c:pt idx="15">
                  <c:v>1446.692</c:v>
                </c:pt>
                <c:pt idx="16">
                  <c:v>2112.9830000000002</c:v>
                </c:pt>
                <c:pt idx="17">
                  <c:v>1720.5509999999999</c:v>
                </c:pt>
              </c:numCache>
            </c:numRef>
          </c:xVal>
          <c:yVal>
            <c:numRef>
              <c:f>'F8 SARS-COV-2 PABP'!$A$4:$A$21</c:f>
              <c:numCache>
                <c:formatCode>General</c:formatCode>
                <c:ptCount val="18"/>
                <c:pt idx="0">
                  <c:v>1410.7339999999999</c:v>
                </c:pt>
                <c:pt idx="1">
                  <c:v>1454.1309999999999</c:v>
                </c:pt>
                <c:pt idx="2">
                  <c:v>779.50399999999991</c:v>
                </c:pt>
                <c:pt idx="3">
                  <c:v>1036.0519999999999</c:v>
                </c:pt>
                <c:pt idx="4">
                  <c:v>1041.443</c:v>
                </c:pt>
                <c:pt idx="5">
                  <c:v>1311.9690000000001</c:v>
                </c:pt>
                <c:pt idx="6">
                  <c:v>390.39100000000008</c:v>
                </c:pt>
                <c:pt idx="7">
                  <c:v>251.96299999999997</c:v>
                </c:pt>
                <c:pt idx="8">
                  <c:v>229.02500000000009</c:v>
                </c:pt>
                <c:pt idx="9">
                  <c:v>128.96900000000005</c:v>
                </c:pt>
                <c:pt idx="10">
                  <c:v>179.56600000000003</c:v>
                </c:pt>
                <c:pt idx="11">
                  <c:v>184.19399999999996</c:v>
                </c:pt>
                <c:pt idx="12">
                  <c:v>559.03400000000011</c:v>
                </c:pt>
                <c:pt idx="13">
                  <c:v>264.13400000000007</c:v>
                </c:pt>
                <c:pt idx="14">
                  <c:v>198.14299999999997</c:v>
                </c:pt>
                <c:pt idx="15">
                  <c:v>812.96699999999987</c:v>
                </c:pt>
                <c:pt idx="16">
                  <c:v>939.83699999999999</c:v>
                </c:pt>
                <c:pt idx="17">
                  <c:v>670.4970000000000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A8B-3E43-BB9F-A53E4FC3559D}"/>
            </c:ext>
          </c:extLst>
        </c:ser>
        <c:ser>
          <c:idx val="1"/>
          <c:order val="1"/>
          <c:tx>
            <c:v>WT SARS-CoV-2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6"/>
            <c:spPr>
              <a:solidFill>
                <a:srgbClr val="C00000"/>
              </a:solidFill>
              <a:ln w="3175">
                <a:solidFill>
                  <a:schemeClr val="tx1"/>
                </a:solidFill>
              </a:ln>
              <a:effectLst/>
            </c:spPr>
          </c:marker>
          <c:xVal>
            <c:numRef>
              <c:f>'F8 SARS-COV-2 PABP'!$D$4:$D$45</c:f>
              <c:numCache>
                <c:formatCode>General</c:formatCode>
                <c:ptCount val="42"/>
                <c:pt idx="0">
                  <c:v>818.03499999999997</c:v>
                </c:pt>
                <c:pt idx="1">
                  <c:v>409.31600000000003</c:v>
                </c:pt>
                <c:pt idx="2">
                  <c:v>906.00300000000004</c:v>
                </c:pt>
                <c:pt idx="3">
                  <c:v>478.83399999999995</c:v>
                </c:pt>
                <c:pt idx="4">
                  <c:v>1711.6610000000001</c:v>
                </c:pt>
                <c:pt idx="5">
                  <c:v>747.76900000000001</c:v>
                </c:pt>
                <c:pt idx="6">
                  <c:v>628.85899999999992</c:v>
                </c:pt>
                <c:pt idx="7">
                  <c:v>2152.7110000000002</c:v>
                </c:pt>
                <c:pt idx="8">
                  <c:v>503.36399999999998</c:v>
                </c:pt>
                <c:pt idx="9">
                  <c:v>1250.769</c:v>
                </c:pt>
                <c:pt idx="10">
                  <c:v>1326.8520000000001</c:v>
                </c:pt>
                <c:pt idx="11">
                  <c:v>558.50600000000009</c:v>
                </c:pt>
                <c:pt idx="12">
                  <c:v>1096.165</c:v>
                </c:pt>
                <c:pt idx="13">
                  <c:v>540.94900000000007</c:v>
                </c:pt>
                <c:pt idx="14">
                  <c:v>1122.6099999999999</c:v>
                </c:pt>
                <c:pt idx="15">
                  <c:v>480.42</c:v>
                </c:pt>
                <c:pt idx="16">
                  <c:v>397.77000000000004</c:v>
                </c:pt>
                <c:pt idx="17">
                  <c:v>1443.0260000000001</c:v>
                </c:pt>
                <c:pt idx="18">
                  <c:v>816.30299999999988</c:v>
                </c:pt>
                <c:pt idx="19">
                  <c:v>617.71100000000001</c:v>
                </c:pt>
                <c:pt idx="20">
                  <c:v>585.47900000000004</c:v>
                </c:pt>
                <c:pt idx="21">
                  <c:v>344.82300000000004</c:v>
                </c:pt>
                <c:pt idx="22">
                  <c:v>305.39300000000003</c:v>
                </c:pt>
                <c:pt idx="23">
                  <c:v>469.78</c:v>
                </c:pt>
                <c:pt idx="24">
                  <c:v>790.54399999999998</c:v>
                </c:pt>
                <c:pt idx="25">
                  <c:v>477.221</c:v>
                </c:pt>
                <c:pt idx="26">
                  <c:v>566.51499999999999</c:v>
                </c:pt>
                <c:pt idx="27">
                  <c:v>534.447</c:v>
                </c:pt>
                <c:pt idx="28">
                  <c:v>425.65700000000004</c:v>
                </c:pt>
                <c:pt idx="29">
                  <c:v>457.17999999999995</c:v>
                </c:pt>
                <c:pt idx="30">
                  <c:v>464.08900000000006</c:v>
                </c:pt>
                <c:pt idx="31">
                  <c:v>588.91499999999996</c:v>
                </c:pt>
                <c:pt idx="32">
                  <c:v>5321.5339999999997</c:v>
                </c:pt>
                <c:pt idx="33">
                  <c:v>404.11500000000001</c:v>
                </c:pt>
                <c:pt idx="34">
                  <c:v>733.81000000000006</c:v>
                </c:pt>
                <c:pt idx="35">
                  <c:v>284.70899999999995</c:v>
                </c:pt>
                <c:pt idx="36">
                  <c:v>580.7589999999999</c:v>
                </c:pt>
                <c:pt idx="37">
                  <c:v>309.93499999999995</c:v>
                </c:pt>
                <c:pt idx="38">
                  <c:v>780.19699999999989</c:v>
                </c:pt>
                <c:pt idx="39">
                  <c:v>833.08699999999999</c:v>
                </c:pt>
                <c:pt idx="40">
                  <c:v>496.274</c:v>
                </c:pt>
                <c:pt idx="41">
                  <c:v>1187.163</c:v>
                </c:pt>
              </c:numCache>
            </c:numRef>
          </c:xVal>
          <c:yVal>
            <c:numRef>
              <c:f>'F8 SARS-COV-2 PABP'!$C$4:$C$45</c:f>
              <c:numCache>
                <c:formatCode>General</c:formatCode>
                <c:ptCount val="42"/>
                <c:pt idx="0">
                  <c:v>4059.0729999999999</c:v>
                </c:pt>
                <c:pt idx="1">
                  <c:v>2110.87</c:v>
                </c:pt>
                <c:pt idx="2">
                  <c:v>2555.7549999999997</c:v>
                </c:pt>
                <c:pt idx="3">
                  <c:v>2562.4209999999998</c:v>
                </c:pt>
                <c:pt idx="4">
                  <c:v>853.04100000000017</c:v>
                </c:pt>
                <c:pt idx="5">
                  <c:v>4573.6009999999997</c:v>
                </c:pt>
                <c:pt idx="6">
                  <c:v>3090.71</c:v>
                </c:pt>
                <c:pt idx="7">
                  <c:v>1391.1980000000001</c:v>
                </c:pt>
                <c:pt idx="8">
                  <c:v>4034.7530000000002</c:v>
                </c:pt>
                <c:pt idx="9">
                  <c:v>2759.2350000000001</c:v>
                </c:pt>
                <c:pt idx="10">
                  <c:v>3044.009</c:v>
                </c:pt>
                <c:pt idx="11">
                  <c:v>3779.9470000000001</c:v>
                </c:pt>
                <c:pt idx="12">
                  <c:v>2169.8679999999999</c:v>
                </c:pt>
                <c:pt idx="13">
                  <c:v>3355.3650000000002</c:v>
                </c:pt>
                <c:pt idx="14">
                  <c:v>1097.7579999999998</c:v>
                </c:pt>
                <c:pt idx="15">
                  <c:v>2331.2650000000003</c:v>
                </c:pt>
                <c:pt idx="16">
                  <c:v>4257.1660000000002</c:v>
                </c:pt>
                <c:pt idx="17">
                  <c:v>2908.9930000000004</c:v>
                </c:pt>
                <c:pt idx="18">
                  <c:v>7270.92</c:v>
                </c:pt>
                <c:pt idx="19">
                  <c:v>1912.519</c:v>
                </c:pt>
                <c:pt idx="20">
                  <c:v>3454.538</c:v>
                </c:pt>
                <c:pt idx="21">
                  <c:v>2033.6279999999999</c:v>
                </c:pt>
                <c:pt idx="22">
                  <c:v>433.84000000000003</c:v>
                </c:pt>
                <c:pt idx="23">
                  <c:v>1259.4760000000001</c:v>
                </c:pt>
                <c:pt idx="24">
                  <c:v>4115.4749999999995</c:v>
                </c:pt>
                <c:pt idx="25">
                  <c:v>3465.752</c:v>
                </c:pt>
                <c:pt idx="26">
                  <c:v>1715.9079999999999</c:v>
                </c:pt>
                <c:pt idx="27">
                  <c:v>2628.6419999999998</c:v>
                </c:pt>
                <c:pt idx="28">
                  <c:v>3892.1679999999997</c:v>
                </c:pt>
                <c:pt idx="29">
                  <c:v>3124.7510000000002</c:v>
                </c:pt>
                <c:pt idx="30">
                  <c:v>2458.8670000000002</c:v>
                </c:pt>
                <c:pt idx="31">
                  <c:v>5821.2169999999996</c:v>
                </c:pt>
                <c:pt idx="32">
                  <c:v>2751.8580000000002</c:v>
                </c:pt>
                <c:pt idx="33">
                  <c:v>2754.3270000000002</c:v>
                </c:pt>
                <c:pt idx="34">
                  <c:v>5577.6260000000002</c:v>
                </c:pt>
                <c:pt idx="35">
                  <c:v>3500.05</c:v>
                </c:pt>
                <c:pt idx="36">
                  <c:v>3863.0969999999998</c:v>
                </c:pt>
                <c:pt idx="37">
                  <c:v>2775.643</c:v>
                </c:pt>
                <c:pt idx="38">
                  <c:v>2186.2959999999998</c:v>
                </c:pt>
                <c:pt idx="39">
                  <c:v>3349.5630000000001</c:v>
                </c:pt>
                <c:pt idx="40">
                  <c:v>3233.5749999999998</c:v>
                </c:pt>
                <c:pt idx="41">
                  <c:v>4963.648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4A8B-3E43-BB9F-A53E4FC3559D}"/>
            </c:ext>
          </c:extLst>
        </c:ser>
        <c:ser>
          <c:idx val="2"/>
          <c:order val="2"/>
          <c:tx>
            <c:v>RLKO Mock</c:v>
          </c:tx>
          <c:spPr>
            <a:ln w="25400" cap="rnd">
              <a:noFill/>
              <a:round/>
            </a:ln>
            <a:effectLst/>
          </c:spPr>
          <c:marker>
            <c:symbol val="triangle"/>
            <c:size val="7"/>
            <c:spPr>
              <a:solidFill>
                <a:schemeClr val="accent4"/>
              </a:solidFill>
              <a:ln w="3175">
                <a:solidFill>
                  <a:schemeClr val="tx1"/>
                </a:solidFill>
              </a:ln>
              <a:effectLst/>
            </c:spPr>
          </c:marker>
          <c:xVal>
            <c:numRef>
              <c:f>'F8 SARS-COV-2 PABP'!$F$4:$F$23</c:f>
              <c:numCache>
                <c:formatCode>General</c:formatCode>
                <c:ptCount val="20"/>
                <c:pt idx="0">
                  <c:v>250.13400000000001</c:v>
                </c:pt>
                <c:pt idx="1">
                  <c:v>230.97399999999999</c:v>
                </c:pt>
                <c:pt idx="2">
                  <c:v>266.21899999999999</c:v>
                </c:pt>
                <c:pt idx="3">
                  <c:v>1665.9059999999999</c:v>
                </c:pt>
                <c:pt idx="4">
                  <c:v>1338.1770000000001</c:v>
                </c:pt>
                <c:pt idx="5">
                  <c:v>1671.5450000000001</c:v>
                </c:pt>
                <c:pt idx="6">
                  <c:v>249.60899999999998</c:v>
                </c:pt>
                <c:pt idx="7">
                  <c:v>1861.0259999999998</c:v>
                </c:pt>
                <c:pt idx="8">
                  <c:v>1619.1950000000002</c:v>
                </c:pt>
                <c:pt idx="9">
                  <c:v>1805.7729999999999</c:v>
                </c:pt>
                <c:pt idx="10">
                  <c:v>1993.296</c:v>
                </c:pt>
                <c:pt idx="11">
                  <c:v>2169.1389999999997</c:v>
                </c:pt>
                <c:pt idx="12">
                  <c:v>1947.74</c:v>
                </c:pt>
                <c:pt idx="13">
                  <c:v>1569.0740000000001</c:v>
                </c:pt>
                <c:pt idx="14">
                  <c:v>1486.1079999999999</c:v>
                </c:pt>
                <c:pt idx="15">
                  <c:v>1897.5859999999998</c:v>
                </c:pt>
                <c:pt idx="16">
                  <c:v>1264.08</c:v>
                </c:pt>
                <c:pt idx="17">
                  <c:v>1372.2539999999999</c:v>
                </c:pt>
                <c:pt idx="18">
                  <c:v>1484.2619999999999</c:v>
                </c:pt>
                <c:pt idx="19">
                  <c:v>1588.248</c:v>
                </c:pt>
              </c:numCache>
            </c:numRef>
          </c:xVal>
          <c:yVal>
            <c:numRef>
              <c:f>'F8 SARS-COV-2 PABP'!$E$4:$E$23</c:f>
              <c:numCache>
                <c:formatCode>General</c:formatCode>
                <c:ptCount val="20"/>
                <c:pt idx="0">
                  <c:v>780.95700000000011</c:v>
                </c:pt>
                <c:pt idx="1">
                  <c:v>357.85700000000003</c:v>
                </c:pt>
                <c:pt idx="2">
                  <c:v>327.589</c:v>
                </c:pt>
                <c:pt idx="3">
                  <c:v>762.23</c:v>
                </c:pt>
                <c:pt idx="4">
                  <c:v>912.72199999999998</c:v>
                </c:pt>
                <c:pt idx="5">
                  <c:v>986.66100000000006</c:v>
                </c:pt>
                <c:pt idx="6">
                  <c:v>888.55899999999997</c:v>
                </c:pt>
                <c:pt idx="7">
                  <c:v>278.36899999999997</c:v>
                </c:pt>
                <c:pt idx="8">
                  <c:v>768.59400000000005</c:v>
                </c:pt>
                <c:pt idx="9">
                  <c:v>858.34100000000012</c:v>
                </c:pt>
                <c:pt idx="10">
                  <c:v>1106.4110000000001</c:v>
                </c:pt>
                <c:pt idx="11">
                  <c:v>1054.1190000000001</c:v>
                </c:pt>
                <c:pt idx="12">
                  <c:v>739.23700000000008</c:v>
                </c:pt>
                <c:pt idx="13">
                  <c:v>930.51099999999997</c:v>
                </c:pt>
                <c:pt idx="14">
                  <c:v>714.88699999999994</c:v>
                </c:pt>
                <c:pt idx="15">
                  <c:v>777.83799999999997</c:v>
                </c:pt>
                <c:pt idx="16">
                  <c:v>729.61899999999991</c:v>
                </c:pt>
                <c:pt idx="17">
                  <c:v>1036.1589999999999</c:v>
                </c:pt>
                <c:pt idx="18">
                  <c:v>857.71699999999987</c:v>
                </c:pt>
                <c:pt idx="19">
                  <c:v>870.365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4A8B-3E43-BB9F-A53E4FC3559D}"/>
            </c:ext>
          </c:extLst>
        </c:ser>
        <c:ser>
          <c:idx val="3"/>
          <c:order val="3"/>
          <c:tx>
            <c:v>RLKO SARS-CoV-2</c:v>
          </c:tx>
          <c:spPr>
            <a:ln w="25400" cap="rnd">
              <a:noFill/>
              <a:round/>
            </a:ln>
            <a:effectLst/>
          </c:spPr>
          <c:marker>
            <c:symbol val="square"/>
            <c:size val="7"/>
            <c:spPr>
              <a:solidFill>
                <a:schemeClr val="accent6"/>
              </a:solidFill>
              <a:ln w="3175">
                <a:solidFill>
                  <a:schemeClr val="tx1"/>
                </a:solidFill>
              </a:ln>
              <a:effectLst/>
            </c:spPr>
          </c:marker>
          <c:xVal>
            <c:numRef>
              <c:f>'F8 SARS-COV-2 PABP'!$H$4:$H$47</c:f>
              <c:numCache>
                <c:formatCode>General</c:formatCode>
                <c:ptCount val="44"/>
                <c:pt idx="0">
                  <c:v>2269.8049999999998</c:v>
                </c:pt>
                <c:pt idx="1">
                  <c:v>2843.3469999999998</c:v>
                </c:pt>
                <c:pt idx="2">
                  <c:v>3653.7649999999999</c:v>
                </c:pt>
                <c:pt idx="3">
                  <c:v>3236.4580000000001</c:v>
                </c:pt>
                <c:pt idx="4">
                  <c:v>1471.1130000000001</c:v>
                </c:pt>
                <c:pt idx="5">
                  <c:v>1731.905</c:v>
                </c:pt>
                <c:pt idx="6">
                  <c:v>1745.0519999999999</c:v>
                </c:pt>
                <c:pt idx="7">
                  <c:v>1456.346</c:v>
                </c:pt>
                <c:pt idx="8">
                  <c:v>1717.2929999999999</c:v>
                </c:pt>
                <c:pt idx="9">
                  <c:v>1873.739</c:v>
                </c:pt>
                <c:pt idx="10">
                  <c:v>2211.94</c:v>
                </c:pt>
                <c:pt idx="11">
                  <c:v>2298.0250000000001</c:v>
                </c:pt>
                <c:pt idx="12">
                  <c:v>2444.0909999999999</c:v>
                </c:pt>
                <c:pt idx="13">
                  <c:v>1682.3320000000001</c:v>
                </c:pt>
                <c:pt idx="14">
                  <c:v>2008.0930000000001</c:v>
                </c:pt>
                <c:pt idx="15">
                  <c:v>2013.298</c:v>
                </c:pt>
                <c:pt idx="16">
                  <c:v>1975.8819999999998</c:v>
                </c:pt>
                <c:pt idx="17">
                  <c:v>4693.4560000000001</c:v>
                </c:pt>
                <c:pt idx="18">
                  <c:v>5079.4229999999998</c:v>
                </c:pt>
                <c:pt idx="19">
                  <c:v>1798.8030000000001</c:v>
                </c:pt>
                <c:pt idx="20">
                  <c:v>2396.5569999999998</c:v>
                </c:pt>
                <c:pt idx="21">
                  <c:v>2092.9379999999996</c:v>
                </c:pt>
                <c:pt idx="22">
                  <c:v>1169.55</c:v>
                </c:pt>
                <c:pt idx="23">
                  <c:v>1352.2550000000001</c:v>
                </c:pt>
                <c:pt idx="24">
                  <c:v>1689.413</c:v>
                </c:pt>
                <c:pt idx="25">
                  <c:v>1669.5419999999999</c:v>
                </c:pt>
                <c:pt idx="26">
                  <c:v>1684.944</c:v>
                </c:pt>
                <c:pt idx="27">
                  <c:v>4213.3249999999998</c:v>
                </c:pt>
                <c:pt idx="28">
                  <c:v>2507.3629999999998</c:v>
                </c:pt>
                <c:pt idx="29">
                  <c:v>2333.1329999999998</c:v>
                </c:pt>
                <c:pt idx="30">
                  <c:v>1815.6089999999999</c:v>
                </c:pt>
                <c:pt idx="31">
                  <c:v>1574.723</c:v>
                </c:pt>
                <c:pt idx="32">
                  <c:v>1661.5229999999999</c:v>
                </c:pt>
                <c:pt idx="33">
                  <c:v>1090.6310000000001</c:v>
                </c:pt>
                <c:pt idx="34">
                  <c:v>1326.883</c:v>
                </c:pt>
                <c:pt idx="35">
                  <c:v>1460.962</c:v>
                </c:pt>
                <c:pt idx="36">
                  <c:v>1555.991</c:v>
                </c:pt>
                <c:pt idx="37">
                  <c:v>1385.8989999999999</c:v>
                </c:pt>
                <c:pt idx="38">
                  <c:v>1880.963</c:v>
                </c:pt>
                <c:pt idx="39">
                  <c:v>1417.0909999999999</c:v>
                </c:pt>
                <c:pt idx="40">
                  <c:v>1253.3429999999998</c:v>
                </c:pt>
                <c:pt idx="41">
                  <c:v>1984.8670000000002</c:v>
                </c:pt>
                <c:pt idx="42">
                  <c:v>2652.913</c:v>
                </c:pt>
                <c:pt idx="43">
                  <c:v>2057.2310000000002</c:v>
                </c:pt>
              </c:numCache>
            </c:numRef>
          </c:xVal>
          <c:yVal>
            <c:numRef>
              <c:f>'F8 SARS-COV-2 PABP'!$G$4:$G$47</c:f>
              <c:numCache>
                <c:formatCode>General</c:formatCode>
                <c:ptCount val="44"/>
                <c:pt idx="0">
                  <c:v>1033.202</c:v>
                </c:pt>
                <c:pt idx="1">
                  <c:v>1083.453</c:v>
                </c:pt>
                <c:pt idx="2">
                  <c:v>1721.0349999999999</c:v>
                </c:pt>
                <c:pt idx="3">
                  <c:v>1745.0949999999998</c:v>
                </c:pt>
                <c:pt idx="4">
                  <c:v>820.65499999999997</c:v>
                </c:pt>
                <c:pt idx="5">
                  <c:v>708.03099999999995</c:v>
                </c:pt>
                <c:pt idx="6">
                  <c:v>1339.2149999999999</c:v>
                </c:pt>
                <c:pt idx="7">
                  <c:v>770.14999999999986</c:v>
                </c:pt>
                <c:pt idx="8">
                  <c:v>1687.6339999999998</c:v>
                </c:pt>
                <c:pt idx="9">
                  <c:v>896.69200000000001</c:v>
                </c:pt>
                <c:pt idx="10">
                  <c:v>989.70400000000018</c:v>
                </c:pt>
                <c:pt idx="11">
                  <c:v>2625.6730000000002</c:v>
                </c:pt>
                <c:pt idx="12">
                  <c:v>1054.1030000000001</c:v>
                </c:pt>
                <c:pt idx="13">
                  <c:v>702.35799999999995</c:v>
                </c:pt>
                <c:pt idx="14">
                  <c:v>909.19899999999984</c:v>
                </c:pt>
                <c:pt idx="15">
                  <c:v>589.35300000000007</c:v>
                </c:pt>
                <c:pt idx="16">
                  <c:v>1502.558</c:v>
                </c:pt>
                <c:pt idx="17">
                  <c:v>3052.6770000000001</c:v>
                </c:pt>
                <c:pt idx="18">
                  <c:v>2715.3070000000002</c:v>
                </c:pt>
                <c:pt idx="19">
                  <c:v>834.19800000000009</c:v>
                </c:pt>
                <c:pt idx="20">
                  <c:v>852.63100000000009</c:v>
                </c:pt>
                <c:pt idx="21">
                  <c:v>1342.9870000000001</c:v>
                </c:pt>
                <c:pt idx="22">
                  <c:v>692.7059999999999</c:v>
                </c:pt>
                <c:pt idx="23">
                  <c:v>483.11200000000002</c:v>
                </c:pt>
                <c:pt idx="24">
                  <c:v>873.29300000000012</c:v>
                </c:pt>
                <c:pt idx="25">
                  <c:v>779.02499999999986</c:v>
                </c:pt>
                <c:pt idx="26">
                  <c:v>829.79600000000005</c:v>
                </c:pt>
                <c:pt idx="27">
                  <c:v>1786.2739999999999</c:v>
                </c:pt>
                <c:pt idx="28">
                  <c:v>1164.607</c:v>
                </c:pt>
                <c:pt idx="29">
                  <c:v>1754.492</c:v>
                </c:pt>
                <c:pt idx="30">
                  <c:v>935.47299999999996</c:v>
                </c:pt>
                <c:pt idx="31">
                  <c:v>837.3119999999999</c:v>
                </c:pt>
                <c:pt idx="32">
                  <c:v>1053.114</c:v>
                </c:pt>
                <c:pt idx="33">
                  <c:v>594.202</c:v>
                </c:pt>
                <c:pt idx="34">
                  <c:v>554.44799999999998</c:v>
                </c:pt>
                <c:pt idx="35">
                  <c:v>410.58400000000006</c:v>
                </c:pt>
                <c:pt idx="36">
                  <c:v>930.48099999999999</c:v>
                </c:pt>
                <c:pt idx="37">
                  <c:v>782.99900000000002</c:v>
                </c:pt>
                <c:pt idx="38">
                  <c:v>607.94799999999998</c:v>
                </c:pt>
                <c:pt idx="39">
                  <c:v>1788.0129999999999</c:v>
                </c:pt>
                <c:pt idx="40">
                  <c:v>1193.7649999999999</c:v>
                </c:pt>
                <c:pt idx="41">
                  <c:v>1405.0410000000002</c:v>
                </c:pt>
                <c:pt idx="42">
                  <c:v>974.98699999999997</c:v>
                </c:pt>
                <c:pt idx="43">
                  <c:v>584.7389999999999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4A8B-3E43-BB9F-A53E4FC3559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28411104"/>
        <c:axId val="1421549712"/>
      </c:scatterChart>
      <c:valAx>
        <c:axId val="132841110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21549712"/>
        <c:crosses val="autoZero"/>
        <c:crossBetween val="midCat"/>
      </c:valAx>
      <c:valAx>
        <c:axId val="1421549712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2841110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t"/>
      <c:layout>
        <c:manualLayout>
          <c:xMode val="edge"/>
          <c:yMode val="edge"/>
          <c:x val="0.57125678606255537"/>
          <c:y val="1.3888888888888888E-2"/>
          <c:w val="0.42310536044362285"/>
          <c:h val="0.22625109361329834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v>WT Mock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F8 SARS-COV-2 PABP'!$AD$28:$AD$46</c:f>
              <c:numCache>
                <c:formatCode>General</c:formatCode>
                <c:ptCount val="19"/>
              </c:numCache>
            </c:numRef>
          </c:xVal>
          <c:yVal>
            <c:numRef>
              <c:f>'F8 SARS-COV-2 PABP'!$AC$28:$AC$46</c:f>
              <c:numCache>
                <c:formatCode>General</c:formatCode>
                <c:ptCount val="19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B04-BF4D-B945-2F592DCB9294}"/>
            </c:ext>
          </c:extLst>
        </c:ser>
        <c:ser>
          <c:idx val="2"/>
          <c:order val="1"/>
          <c:tx>
            <c:v>RLKO Mock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F8 SARS-COV-2 PABP'!$AH$28:$AH$47</c:f>
              <c:numCache>
                <c:formatCode>General</c:formatCode>
                <c:ptCount val="20"/>
              </c:numCache>
            </c:numRef>
          </c:xVal>
          <c:yVal>
            <c:numRef>
              <c:f>'F8 SARS-COV-2 PABP'!$AG$28:$AG$47</c:f>
              <c:numCache>
                <c:formatCode>General</c:formatCode>
                <c:ptCount val="20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7B04-BF4D-B945-2F592DCB9294}"/>
            </c:ext>
          </c:extLst>
        </c:ser>
        <c:ser>
          <c:idx val="3"/>
          <c:order val="2"/>
          <c:tx>
            <c:v>RLKO SARS-CoV-2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'F8 SARS-COV-2 PABP'!$AJ$28:$AJ$71</c:f>
              <c:numCache>
                <c:formatCode>General</c:formatCode>
                <c:ptCount val="44"/>
              </c:numCache>
            </c:numRef>
          </c:xVal>
          <c:yVal>
            <c:numRef>
              <c:f>'F8 SARS-COV-2 PABP'!$AI$28:$AI$71</c:f>
              <c:numCache>
                <c:formatCode>General</c:formatCode>
                <c:ptCount val="44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7B04-BF4D-B945-2F592DCB9294}"/>
            </c:ext>
          </c:extLst>
        </c:ser>
        <c:ser>
          <c:idx val="1"/>
          <c:order val="3"/>
          <c:tx>
            <c:v>WT SARS-CoV-2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F8 SARS-COV-2 PABP'!$AF$28:$AF$71</c:f>
              <c:numCache>
                <c:formatCode>General</c:formatCode>
                <c:ptCount val="44"/>
              </c:numCache>
            </c:numRef>
          </c:xVal>
          <c:yVal>
            <c:numRef>
              <c:f>'F8 SARS-COV-2 PABP'!$AE$28:$AE$71</c:f>
              <c:numCache>
                <c:formatCode>General</c:formatCode>
                <c:ptCount val="44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7B04-BF4D-B945-2F592DCB929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56297456"/>
        <c:axId val="1456079696"/>
      </c:scatterChart>
      <c:valAx>
        <c:axId val="145629745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56079696"/>
        <c:crosses val="autoZero"/>
        <c:crossBetween val="midCat"/>
      </c:valAx>
      <c:valAx>
        <c:axId val="1456079696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5629745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v>WT RLB -</c:v>
          </c:tx>
          <c:spPr>
            <a:ln w="25400" cap="rnd">
              <a:noFill/>
              <a:round/>
            </a:ln>
            <a:effectLst/>
          </c:spPr>
          <c:marker>
            <c:symbol val="diamond"/>
            <c:size val="7"/>
            <c:spPr>
              <a:solidFill>
                <a:schemeClr val="accent1"/>
              </a:solidFill>
              <a:ln w="3175">
                <a:solidFill>
                  <a:schemeClr val="tx1"/>
                </a:solidFill>
              </a:ln>
              <a:effectLst/>
            </c:spPr>
          </c:marker>
          <c:xVal>
            <c:numRef>
              <c:f>'F9 DENV PABP'!$B$5:$B$34</c:f>
              <c:numCache>
                <c:formatCode>General</c:formatCode>
                <c:ptCount val="30"/>
                <c:pt idx="0">
                  <c:v>1766.6829999999998</c:v>
                </c:pt>
                <c:pt idx="1">
                  <c:v>2442.5480000000002</c:v>
                </c:pt>
                <c:pt idx="2">
                  <c:v>937.68000000000006</c:v>
                </c:pt>
                <c:pt idx="3">
                  <c:v>1819.1649999999997</c:v>
                </c:pt>
                <c:pt idx="4">
                  <c:v>1043.1499999999999</c:v>
                </c:pt>
                <c:pt idx="5">
                  <c:v>784.44599999999991</c:v>
                </c:pt>
                <c:pt idx="6">
                  <c:v>1001.126</c:v>
                </c:pt>
                <c:pt idx="7">
                  <c:v>853.98</c:v>
                </c:pt>
                <c:pt idx="8">
                  <c:v>1330.0159999999998</c:v>
                </c:pt>
                <c:pt idx="9">
                  <c:v>1147.1849999999999</c:v>
                </c:pt>
                <c:pt idx="10">
                  <c:v>623.35799999999995</c:v>
                </c:pt>
                <c:pt idx="11">
                  <c:v>1036.6299999999999</c:v>
                </c:pt>
                <c:pt idx="12">
                  <c:v>2799.473</c:v>
                </c:pt>
                <c:pt idx="13">
                  <c:v>476.57200000000006</c:v>
                </c:pt>
                <c:pt idx="14">
                  <c:v>2638.2220000000002</c:v>
                </c:pt>
                <c:pt idx="15">
                  <c:v>1215.444</c:v>
                </c:pt>
                <c:pt idx="16">
                  <c:v>1557.6859999999999</c:v>
                </c:pt>
                <c:pt idx="17">
                  <c:v>1498.318</c:v>
                </c:pt>
                <c:pt idx="18">
                  <c:v>2333.902</c:v>
                </c:pt>
                <c:pt idx="19">
                  <c:v>850.8</c:v>
                </c:pt>
                <c:pt idx="20">
                  <c:v>1874.751</c:v>
                </c:pt>
                <c:pt idx="21">
                  <c:v>1853.867</c:v>
                </c:pt>
                <c:pt idx="22">
                  <c:v>1594.8869999999999</c:v>
                </c:pt>
                <c:pt idx="23">
                  <c:v>1105.021</c:v>
                </c:pt>
                <c:pt idx="24">
                  <c:v>1942.7549999999999</c:v>
                </c:pt>
                <c:pt idx="25">
                  <c:v>1864.7409999999998</c:v>
                </c:pt>
                <c:pt idx="26">
                  <c:v>2444.741</c:v>
                </c:pt>
                <c:pt idx="27">
                  <c:v>1646.0260000000001</c:v>
                </c:pt>
                <c:pt idx="28">
                  <c:v>1903.4329999999998</c:v>
                </c:pt>
                <c:pt idx="29">
                  <c:v>2270.357</c:v>
                </c:pt>
              </c:numCache>
            </c:numRef>
          </c:xVal>
          <c:yVal>
            <c:numRef>
              <c:f>'F9 DENV PABP'!$A$5:$A$34</c:f>
              <c:numCache>
                <c:formatCode>General</c:formatCode>
                <c:ptCount val="30"/>
                <c:pt idx="0">
                  <c:v>1151.422</c:v>
                </c:pt>
                <c:pt idx="1">
                  <c:v>111.10600000000005</c:v>
                </c:pt>
                <c:pt idx="2">
                  <c:v>213.32200000000006</c:v>
                </c:pt>
                <c:pt idx="3">
                  <c:v>711.63300000000004</c:v>
                </c:pt>
                <c:pt idx="4">
                  <c:v>139.512</c:v>
                </c:pt>
                <c:pt idx="5">
                  <c:v>163.88299999999998</c:v>
                </c:pt>
                <c:pt idx="6">
                  <c:v>141.00000000000006</c:v>
                </c:pt>
                <c:pt idx="7">
                  <c:v>38.396999999999991</c:v>
                </c:pt>
                <c:pt idx="8">
                  <c:v>538.37300000000005</c:v>
                </c:pt>
                <c:pt idx="9">
                  <c:v>646.42200000000003</c:v>
                </c:pt>
                <c:pt idx="10">
                  <c:v>743.37300000000005</c:v>
                </c:pt>
                <c:pt idx="11">
                  <c:v>573.43499999999995</c:v>
                </c:pt>
                <c:pt idx="12">
                  <c:v>637.84699999999998</c:v>
                </c:pt>
                <c:pt idx="13">
                  <c:v>486.58300000000003</c:v>
                </c:pt>
                <c:pt idx="14">
                  <c:v>1071.242</c:v>
                </c:pt>
                <c:pt idx="15">
                  <c:v>785.66599999999994</c:v>
                </c:pt>
                <c:pt idx="16">
                  <c:v>680.83199999999988</c:v>
                </c:pt>
                <c:pt idx="17">
                  <c:v>847.08899999999994</c:v>
                </c:pt>
                <c:pt idx="18">
                  <c:v>1074.829</c:v>
                </c:pt>
                <c:pt idx="19">
                  <c:v>383.68300000000005</c:v>
                </c:pt>
                <c:pt idx="20">
                  <c:v>762.52199999999993</c:v>
                </c:pt>
                <c:pt idx="21">
                  <c:v>789.1099999999999</c:v>
                </c:pt>
                <c:pt idx="22">
                  <c:v>562.60300000000007</c:v>
                </c:pt>
                <c:pt idx="23">
                  <c:v>453.10200000000003</c:v>
                </c:pt>
                <c:pt idx="24">
                  <c:v>1089.681</c:v>
                </c:pt>
                <c:pt idx="25">
                  <c:v>712.33999999999992</c:v>
                </c:pt>
                <c:pt idx="26">
                  <c:v>695.93499999999995</c:v>
                </c:pt>
                <c:pt idx="27">
                  <c:v>347.77199999999999</c:v>
                </c:pt>
                <c:pt idx="28">
                  <c:v>982.09199999999987</c:v>
                </c:pt>
                <c:pt idx="29">
                  <c:v>914.0850000000000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B92-1845-B7CF-939B06855C33}"/>
            </c:ext>
          </c:extLst>
        </c:ser>
        <c:ser>
          <c:idx val="2"/>
          <c:order val="1"/>
          <c:tx>
            <c:v>RLKO SG-</c:v>
          </c:tx>
          <c:spPr>
            <a:ln w="25400" cap="rnd">
              <a:noFill/>
              <a:round/>
            </a:ln>
            <a:effectLst/>
          </c:spPr>
          <c:marker>
            <c:symbol val="triangle"/>
            <c:size val="7"/>
            <c:spPr>
              <a:solidFill>
                <a:schemeClr val="accent4"/>
              </a:solidFill>
              <a:ln w="3175">
                <a:solidFill>
                  <a:schemeClr val="tx1"/>
                </a:solidFill>
              </a:ln>
              <a:effectLst/>
            </c:spPr>
          </c:marker>
          <c:xVal>
            <c:numRef>
              <c:f>'F9 DENV PABP'!$F$5:$F$14</c:f>
              <c:numCache>
                <c:formatCode>General</c:formatCode>
                <c:ptCount val="10"/>
                <c:pt idx="0">
                  <c:v>1867.8989999999999</c:v>
                </c:pt>
                <c:pt idx="1">
                  <c:v>2340.7380000000003</c:v>
                </c:pt>
                <c:pt idx="2">
                  <c:v>1575.0700000000002</c:v>
                </c:pt>
                <c:pt idx="3">
                  <c:v>2119.7510000000002</c:v>
                </c:pt>
                <c:pt idx="4">
                  <c:v>2156.1220000000003</c:v>
                </c:pt>
                <c:pt idx="5">
                  <c:v>1840.7600000000002</c:v>
                </c:pt>
                <c:pt idx="6">
                  <c:v>2443.527</c:v>
                </c:pt>
                <c:pt idx="7">
                  <c:v>2258.982</c:v>
                </c:pt>
                <c:pt idx="8">
                  <c:v>185.54199999999997</c:v>
                </c:pt>
                <c:pt idx="9">
                  <c:v>1480.884</c:v>
                </c:pt>
              </c:numCache>
            </c:numRef>
          </c:xVal>
          <c:yVal>
            <c:numRef>
              <c:f>'F9 DENV PABP'!$E$5:$E$14</c:f>
              <c:numCache>
                <c:formatCode>General</c:formatCode>
                <c:ptCount val="10"/>
                <c:pt idx="0">
                  <c:v>1067.8719999999998</c:v>
                </c:pt>
                <c:pt idx="1">
                  <c:v>1102.73</c:v>
                </c:pt>
                <c:pt idx="2">
                  <c:v>894.66199999999992</c:v>
                </c:pt>
                <c:pt idx="3">
                  <c:v>982.22099999999989</c:v>
                </c:pt>
                <c:pt idx="4">
                  <c:v>1359.6350000000002</c:v>
                </c:pt>
                <c:pt idx="5">
                  <c:v>1129.0740000000001</c:v>
                </c:pt>
                <c:pt idx="6">
                  <c:v>914.71799999999996</c:v>
                </c:pt>
                <c:pt idx="7">
                  <c:v>233.14600000000002</c:v>
                </c:pt>
                <c:pt idx="8">
                  <c:v>252.66000000000003</c:v>
                </c:pt>
                <c:pt idx="9">
                  <c:v>719.1839999999999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AB92-1845-B7CF-939B06855C33}"/>
            </c:ext>
          </c:extLst>
        </c:ser>
        <c:ser>
          <c:idx val="3"/>
          <c:order val="2"/>
          <c:tx>
            <c:v>RLKO SG+</c:v>
          </c:tx>
          <c:spPr>
            <a:ln w="25400" cap="rnd">
              <a:noFill/>
              <a:round/>
            </a:ln>
            <a:effectLst/>
          </c:spPr>
          <c:marker>
            <c:symbol val="square"/>
            <c:size val="7"/>
            <c:spPr>
              <a:solidFill>
                <a:schemeClr val="accent2"/>
              </a:solidFill>
              <a:ln w="3175">
                <a:solidFill>
                  <a:schemeClr val="tx1"/>
                </a:solidFill>
              </a:ln>
              <a:effectLst/>
            </c:spPr>
          </c:marker>
          <c:xVal>
            <c:numRef>
              <c:f>'F9 DENV PABP'!$H$5:$H$19</c:f>
              <c:numCache>
                <c:formatCode>General</c:formatCode>
                <c:ptCount val="15"/>
                <c:pt idx="0">
                  <c:v>2810.7260000000001</c:v>
                </c:pt>
                <c:pt idx="1">
                  <c:v>4201.3689999999997</c:v>
                </c:pt>
                <c:pt idx="2">
                  <c:v>1615.4549999999999</c:v>
                </c:pt>
                <c:pt idx="3">
                  <c:v>4187.57</c:v>
                </c:pt>
                <c:pt idx="4">
                  <c:v>2514.817</c:v>
                </c:pt>
                <c:pt idx="5">
                  <c:v>3684.2809999999999</c:v>
                </c:pt>
                <c:pt idx="6">
                  <c:v>1879.3140000000001</c:v>
                </c:pt>
                <c:pt idx="7">
                  <c:v>3300.8359999999998</c:v>
                </c:pt>
                <c:pt idx="8">
                  <c:v>2962.6570000000002</c:v>
                </c:pt>
                <c:pt idx="9">
                  <c:v>2735.3110000000001</c:v>
                </c:pt>
                <c:pt idx="10">
                  <c:v>2815.1390000000001</c:v>
                </c:pt>
                <c:pt idx="11">
                  <c:v>3120.3119999999999</c:v>
                </c:pt>
                <c:pt idx="12">
                  <c:v>2986.3139999999999</c:v>
                </c:pt>
                <c:pt idx="13">
                  <c:v>2806.6640000000002</c:v>
                </c:pt>
                <c:pt idx="14">
                  <c:v>1930.9380000000001</c:v>
                </c:pt>
              </c:numCache>
            </c:numRef>
          </c:xVal>
          <c:yVal>
            <c:numRef>
              <c:f>'F9 DENV PABP'!$G$5:$G$19</c:f>
              <c:numCache>
                <c:formatCode>General</c:formatCode>
                <c:ptCount val="15"/>
                <c:pt idx="0">
                  <c:v>1094.7719999999999</c:v>
                </c:pt>
                <c:pt idx="1">
                  <c:v>1431.6679999999999</c:v>
                </c:pt>
                <c:pt idx="2">
                  <c:v>1018.377</c:v>
                </c:pt>
                <c:pt idx="3">
                  <c:v>1339.3979999999999</c:v>
                </c:pt>
                <c:pt idx="4">
                  <c:v>791.05399999999997</c:v>
                </c:pt>
                <c:pt idx="5">
                  <c:v>937.94900000000007</c:v>
                </c:pt>
                <c:pt idx="6">
                  <c:v>964.48099999999999</c:v>
                </c:pt>
                <c:pt idx="7">
                  <c:v>1405.367</c:v>
                </c:pt>
                <c:pt idx="8">
                  <c:v>1433.59</c:v>
                </c:pt>
                <c:pt idx="9">
                  <c:v>866.59100000000001</c:v>
                </c:pt>
                <c:pt idx="10">
                  <c:v>767.30700000000002</c:v>
                </c:pt>
                <c:pt idx="11">
                  <c:v>1160.5239999999999</c:v>
                </c:pt>
                <c:pt idx="12">
                  <c:v>917.08799999999997</c:v>
                </c:pt>
                <c:pt idx="13">
                  <c:v>737.899</c:v>
                </c:pt>
                <c:pt idx="14">
                  <c:v>881.2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AB92-1845-B7CF-939B06855C33}"/>
            </c:ext>
          </c:extLst>
        </c:ser>
        <c:ser>
          <c:idx val="1"/>
          <c:order val="3"/>
          <c:tx>
            <c:v>WT RLB+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7"/>
            <c:spPr>
              <a:solidFill>
                <a:schemeClr val="bg1">
                  <a:lumMod val="75000"/>
                </a:schemeClr>
              </a:solidFill>
              <a:ln w="3175">
                <a:solidFill>
                  <a:schemeClr val="tx1"/>
                </a:solidFill>
              </a:ln>
              <a:effectLst/>
            </c:spPr>
          </c:marker>
          <c:xVal>
            <c:numRef>
              <c:f>'F9 DENV PABP'!$D$5:$D$47</c:f>
              <c:numCache>
                <c:formatCode>General</c:formatCode>
                <c:ptCount val="43"/>
                <c:pt idx="0">
                  <c:v>2188.0610000000001</c:v>
                </c:pt>
                <c:pt idx="1">
                  <c:v>613.35799999999995</c:v>
                </c:pt>
                <c:pt idx="2">
                  <c:v>2654.576</c:v>
                </c:pt>
                <c:pt idx="3">
                  <c:v>979.85899999999992</c:v>
                </c:pt>
                <c:pt idx="4">
                  <c:v>875.96399999999994</c:v>
                </c:pt>
                <c:pt idx="5">
                  <c:v>899.39499999999998</c:v>
                </c:pt>
                <c:pt idx="6">
                  <c:v>143.50700000000001</c:v>
                </c:pt>
                <c:pt idx="7">
                  <c:v>250.09999999999997</c:v>
                </c:pt>
                <c:pt idx="8">
                  <c:v>206.34499999999997</c:v>
                </c:pt>
                <c:pt idx="9">
                  <c:v>104.18900000000002</c:v>
                </c:pt>
                <c:pt idx="10">
                  <c:v>281.14699999999999</c:v>
                </c:pt>
                <c:pt idx="11">
                  <c:v>338.96300000000002</c:v>
                </c:pt>
                <c:pt idx="12">
                  <c:v>459.46899999999999</c:v>
                </c:pt>
                <c:pt idx="13">
                  <c:v>619.54999999999995</c:v>
                </c:pt>
                <c:pt idx="14">
                  <c:v>2155.3220000000001</c:v>
                </c:pt>
                <c:pt idx="15">
                  <c:v>794.84699999999998</c:v>
                </c:pt>
                <c:pt idx="16">
                  <c:v>683.13999999999987</c:v>
                </c:pt>
                <c:pt idx="17">
                  <c:v>1091.056</c:v>
                </c:pt>
                <c:pt idx="18">
                  <c:v>464.53100000000001</c:v>
                </c:pt>
                <c:pt idx="19">
                  <c:v>2581.616</c:v>
                </c:pt>
                <c:pt idx="20">
                  <c:v>838.25700000000006</c:v>
                </c:pt>
                <c:pt idx="21">
                  <c:v>1743.3610000000001</c:v>
                </c:pt>
                <c:pt idx="22">
                  <c:v>1276.8599999999999</c:v>
                </c:pt>
                <c:pt idx="23">
                  <c:v>1592.6130000000001</c:v>
                </c:pt>
                <c:pt idx="24">
                  <c:v>537.97199999999998</c:v>
                </c:pt>
                <c:pt idx="25">
                  <c:v>824.29600000000005</c:v>
                </c:pt>
                <c:pt idx="26">
                  <c:v>673.87699999999995</c:v>
                </c:pt>
                <c:pt idx="27">
                  <c:v>2027.8039999999999</c:v>
                </c:pt>
                <c:pt idx="28">
                  <c:v>1235.21</c:v>
                </c:pt>
                <c:pt idx="29">
                  <c:v>1419.3</c:v>
                </c:pt>
                <c:pt idx="30">
                  <c:v>1215.444</c:v>
                </c:pt>
                <c:pt idx="31">
                  <c:v>1557.6859999999999</c:v>
                </c:pt>
                <c:pt idx="32">
                  <c:v>398.45800000000003</c:v>
                </c:pt>
                <c:pt idx="33">
                  <c:v>413.76900000000006</c:v>
                </c:pt>
                <c:pt idx="34">
                  <c:v>1970.7549999999999</c:v>
                </c:pt>
                <c:pt idx="35">
                  <c:v>1367.7429999999999</c:v>
                </c:pt>
                <c:pt idx="36">
                  <c:v>1988.742</c:v>
                </c:pt>
                <c:pt idx="37">
                  <c:v>778.42399999999998</c:v>
                </c:pt>
                <c:pt idx="38">
                  <c:v>627.06500000000005</c:v>
                </c:pt>
                <c:pt idx="39">
                  <c:v>3415.7200000000003</c:v>
                </c:pt>
                <c:pt idx="40">
                  <c:v>1108.673</c:v>
                </c:pt>
                <c:pt idx="41">
                  <c:v>1237.884</c:v>
                </c:pt>
                <c:pt idx="42">
                  <c:v>2722.4840000000004</c:v>
                </c:pt>
              </c:numCache>
            </c:numRef>
          </c:xVal>
          <c:yVal>
            <c:numRef>
              <c:f>'F9 DENV PABP'!$C$5:$C$47</c:f>
              <c:numCache>
                <c:formatCode>General</c:formatCode>
                <c:ptCount val="43"/>
                <c:pt idx="0">
                  <c:v>991.83699999999999</c:v>
                </c:pt>
                <c:pt idx="1">
                  <c:v>3550.4270000000001</c:v>
                </c:pt>
                <c:pt idx="2">
                  <c:v>3965.3150000000001</c:v>
                </c:pt>
                <c:pt idx="3">
                  <c:v>4184.7629999999999</c:v>
                </c:pt>
                <c:pt idx="4">
                  <c:v>3897.36</c:v>
                </c:pt>
                <c:pt idx="5">
                  <c:v>1149.395</c:v>
                </c:pt>
                <c:pt idx="6">
                  <c:v>2141.5970000000002</c:v>
                </c:pt>
                <c:pt idx="7">
                  <c:v>1518.8009999999999</c:v>
                </c:pt>
                <c:pt idx="8">
                  <c:v>2485.3590000000004</c:v>
                </c:pt>
                <c:pt idx="9">
                  <c:v>2330.527</c:v>
                </c:pt>
                <c:pt idx="10">
                  <c:v>2428.2150000000001</c:v>
                </c:pt>
                <c:pt idx="11">
                  <c:v>3018.32</c:v>
                </c:pt>
                <c:pt idx="12">
                  <c:v>3235.8160000000003</c:v>
                </c:pt>
                <c:pt idx="13">
                  <c:v>4176.2509999999993</c:v>
                </c:pt>
                <c:pt idx="14">
                  <c:v>626.61300000000006</c:v>
                </c:pt>
                <c:pt idx="15">
                  <c:v>3806.8539999999998</c:v>
                </c:pt>
                <c:pt idx="16">
                  <c:v>3799.846</c:v>
                </c:pt>
                <c:pt idx="17">
                  <c:v>434.41500000000002</c:v>
                </c:pt>
                <c:pt idx="18">
                  <c:v>3178.8300000000004</c:v>
                </c:pt>
                <c:pt idx="19">
                  <c:v>1094.2929999999999</c:v>
                </c:pt>
                <c:pt idx="20">
                  <c:v>5007.9389999999994</c:v>
                </c:pt>
                <c:pt idx="21">
                  <c:v>3614.34</c:v>
                </c:pt>
                <c:pt idx="22">
                  <c:v>3959.9870000000005</c:v>
                </c:pt>
                <c:pt idx="23">
                  <c:v>1013.5409999999999</c:v>
                </c:pt>
                <c:pt idx="24">
                  <c:v>5027.6899999999996</c:v>
                </c:pt>
                <c:pt idx="25">
                  <c:v>226.09899999999999</c:v>
                </c:pt>
                <c:pt idx="26">
                  <c:v>165.73200000000003</c:v>
                </c:pt>
                <c:pt idx="27">
                  <c:v>481.95599999999996</c:v>
                </c:pt>
                <c:pt idx="28">
                  <c:v>2683.0860000000002</c:v>
                </c:pt>
                <c:pt idx="29">
                  <c:v>1596.1369999999999</c:v>
                </c:pt>
                <c:pt idx="30">
                  <c:v>785.66599999999994</c:v>
                </c:pt>
                <c:pt idx="31">
                  <c:v>680.83199999999988</c:v>
                </c:pt>
                <c:pt idx="32">
                  <c:v>4095.3470000000002</c:v>
                </c:pt>
                <c:pt idx="33">
                  <c:v>3779.0260000000003</c:v>
                </c:pt>
                <c:pt idx="34">
                  <c:v>809.94200000000001</c:v>
                </c:pt>
                <c:pt idx="35">
                  <c:v>982.03499999999985</c:v>
                </c:pt>
                <c:pt idx="36">
                  <c:v>1481.373</c:v>
                </c:pt>
                <c:pt idx="37">
                  <c:v>3444.998</c:v>
                </c:pt>
                <c:pt idx="38">
                  <c:v>3372.7530000000002</c:v>
                </c:pt>
                <c:pt idx="39">
                  <c:v>1283.1019999999999</c:v>
                </c:pt>
                <c:pt idx="40">
                  <c:v>3423.0060000000003</c:v>
                </c:pt>
                <c:pt idx="41">
                  <c:v>2678.2560000000003</c:v>
                </c:pt>
                <c:pt idx="42">
                  <c:v>856.4690000000000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AB92-1845-B7CF-939B06855C3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96273184"/>
        <c:axId val="1396431088"/>
      </c:scatterChart>
      <c:valAx>
        <c:axId val="139627318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96431088"/>
        <c:crosses val="autoZero"/>
        <c:crossBetween val="midCat"/>
      </c:valAx>
      <c:valAx>
        <c:axId val="1396431088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9627318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v>WT RLB -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F9 DENV PABP'!$X$55:$X$84</c:f>
              <c:numCache>
                <c:formatCode>General</c:formatCode>
                <c:ptCount val="30"/>
              </c:numCache>
            </c:numRef>
          </c:xVal>
          <c:yVal>
            <c:numRef>
              <c:f>'F9 DENV PABP'!$W$55:$W$84</c:f>
              <c:numCache>
                <c:formatCode>General</c:formatCode>
                <c:ptCount val="30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54D-0649-AF38-E24BDF7F6DFE}"/>
            </c:ext>
          </c:extLst>
        </c:ser>
        <c:ser>
          <c:idx val="2"/>
          <c:order val="1"/>
          <c:tx>
            <c:v>RLKO SG-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F9 DENV PABP'!$AB$55:$AB$64</c:f>
              <c:numCache>
                <c:formatCode>General</c:formatCode>
                <c:ptCount val="10"/>
              </c:numCache>
            </c:numRef>
          </c:xVal>
          <c:yVal>
            <c:numRef>
              <c:f>'F9 DENV PABP'!$AA$55:$AA$64</c:f>
              <c:numCache>
                <c:formatCode>General</c:formatCode>
                <c:ptCount val="10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B54D-0649-AF38-E24BDF7F6DFE}"/>
            </c:ext>
          </c:extLst>
        </c:ser>
        <c:ser>
          <c:idx val="3"/>
          <c:order val="2"/>
          <c:tx>
            <c:v>RLKO SG+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'F9 DENV PABP'!$AD$55:$AD$69</c:f>
              <c:numCache>
                <c:formatCode>General</c:formatCode>
                <c:ptCount val="15"/>
              </c:numCache>
            </c:numRef>
          </c:xVal>
          <c:yVal>
            <c:numRef>
              <c:f>'F9 DENV PABP'!$AC$55:$AC$69</c:f>
              <c:numCache>
                <c:formatCode>General</c:formatCode>
                <c:ptCount val="15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B54D-0649-AF38-E24BDF7F6DFE}"/>
            </c:ext>
          </c:extLst>
        </c:ser>
        <c:ser>
          <c:idx val="1"/>
          <c:order val="3"/>
          <c:tx>
            <c:v>WT RLB+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F9 DENV PABP'!$Z$55:$Z$96</c:f>
              <c:numCache>
                <c:formatCode>General</c:formatCode>
                <c:ptCount val="42"/>
              </c:numCache>
            </c:numRef>
          </c:xVal>
          <c:yVal>
            <c:numRef>
              <c:f>'F9 DENV PABP'!$Y$55:$Y$96</c:f>
              <c:numCache>
                <c:formatCode>General</c:formatCode>
                <c:ptCount val="42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B54D-0649-AF38-E24BDF7F6DF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96273184"/>
        <c:axId val="1396431088"/>
      </c:scatterChart>
      <c:valAx>
        <c:axId val="139627318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96431088"/>
        <c:crosses val="autoZero"/>
        <c:crossBetween val="midCat"/>
      </c:valAx>
      <c:valAx>
        <c:axId val="1396431088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9627318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Ex1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1</cx:f>
      </cx:numDim>
    </cx:data>
    <cx:data id="1">
      <cx:numDim type="val">
        <cx:f>_xlchart.v1.3</cx:f>
      </cx:numDim>
    </cx:data>
    <cx:data id="2">
      <cx:numDim type="val">
        <cx:f>_xlchart.v1.5</cx:f>
      </cx:numDim>
    </cx:data>
    <cx:data id="3">
      <cx:numDim type="val">
        <cx:f>_xlchart.v1.7</cx:f>
      </cx:numDim>
    </cx:data>
  </cx:chartData>
  <cx:chart>
    <cx:plotArea>
      <cx:plotAreaRegion>
        <cx:series layoutId="boxWhisker" uniqueId="{BAAC38ED-806D-0A4F-B868-E784FA377766}" formatIdx="0">
          <cx:tx>
            <cx:txData>
              <cx:f>_xlchart.v1.0</cx:f>
              <cx:v>WT Mock</cx:v>
            </cx:txData>
          </cx:tx>
          <cx:spPr>
            <a:solidFill>
              <a:srgbClr val="C00000"/>
            </a:solidFill>
            <a:ln>
              <a:solidFill>
                <a:schemeClr val="tx1"/>
              </a:solidFill>
            </a:ln>
          </cx:spPr>
          <cx:dataId val="0"/>
          <cx:layoutPr>
            <cx:visibility meanLine="0" meanMarker="0" nonoutliers="0" outliers="0"/>
            <cx:statistics quartileMethod="exclusive"/>
          </cx:layoutPr>
        </cx:series>
        <cx:series layoutId="boxWhisker" uniqueId="{28CB4759-018C-0A4F-8F83-58E44102B0DB}" formatIdx="1">
          <cx:tx>
            <cx:txData>
              <cx:f>_xlchart.v1.2</cx:f>
              <cx:v>WT PIC </cx:v>
            </cx:txData>
          </cx:tx>
          <cx:spPr>
            <a:solidFill>
              <a:srgbClr val="C00000"/>
            </a:solidFill>
            <a:ln>
              <a:solidFill>
                <a:schemeClr val="tx1"/>
              </a:solidFill>
            </a:ln>
          </cx:spPr>
          <cx:dataId val="1"/>
          <cx:layoutPr>
            <cx:visibility meanLine="0" meanMarker="0" nonoutliers="0" outliers="0"/>
            <cx:statistics quartileMethod="exclusive"/>
          </cx:layoutPr>
        </cx:series>
        <cx:series layoutId="boxWhisker" uniqueId="{3E49A8E0-2E9E-F641-862A-168C60F7228F}" formatIdx="2">
          <cx:tx>
            <cx:txData>
              <cx:f>_xlchart.v1.4</cx:f>
              <cx:v>RL-KO Mock</cx:v>
            </cx:txData>
          </cx:tx>
          <cx:spPr>
            <a:solidFill>
              <a:srgbClr val="C00000"/>
            </a:solidFill>
            <a:ln>
              <a:solidFill>
                <a:schemeClr val="tx1"/>
              </a:solidFill>
            </a:ln>
          </cx:spPr>
          <cx:dataId val="2"/>
          <cx:layoutPr>
            <cx:visibility meanLine="0" meanMarker="0" nonoutliers="0" outliers="0"/>
            <cx:statistics quartileMethod="exclusive"/>
          </cx:layoutPr>
        </cx:series>
        <cx:series layoutId="boxWhisker" uniqueId="{78E9039A-29BB-3B42-BE51-72FD50B6E72B}" formatIdx="3">
          <cx:tx>
            <cx:txData>
              <cx:f>_xlchart.v1.6</cx:f>
              <cx:v>RL-KO PIC</cx:v>
            </cx:txData>
          </cx:tx>
          <cx:spPr>
            <a:solidFill>
              <a:srgbClr val="C00000"/>
            </a:solidFill>
            <a:ln>
              <a:solidFill>
                <a:schemeClr val="tx1"/>
              </a:solidFill>
            </a:ln>
          </cx:spPr>
          <cx:dataId val="3"/>
          <cx:layoutPr>
            <cx:visibility meanLine="0" meanMarker="0" nonoutliers="0" outliers="0"/>
            <cx:statistics quartileMethod="exclusive"/>
          </cx:layoutPr>
        </cx:series>
      </cx:plotAreaRegion>
      <cx:axis id="0" hidden="1">
        <cx:catScaling gapWidth="1"/>
        <cx:tickLabels/>
      </cx:axis>
      <cx:axis id="1">
        <cx:valScaling/>
        <cx:tickLabels/>
      </cx:axis>
    </cx:plotArea>
  </cx:chart>
</cx:chartSpace>
</file>

<file path=xl/charts/chartEx10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51</cx:f>
      </cx:numDim>
    </cx:data>
    <cx:data id="1">
      <cx:numDim type="val">
        <cx:f>_xlchart.v1.52</cx:f>
      </cx:numDim>
    </cx:data>
    <cx:data id="2">
      <cx:numDim type="val">
        <cx:f>_xlchart.v1.53</cx:f>
      </cx:numDim>
    </cx:data>
  </cx:chartData>
  <cx:chart>
    <cx:plotArea>
      <cx:plotAreaRegion>
        <cx:series layoutId="boxWhisker" uniqueId="{EF390EE3-7E11-9442-A705-4EF9F3F979D7}" formatIdx="0">
          <cx:spPr>
            <a:solidFill>
              <a:schemeClr val="bg1">
                <a:lumMod val="75000"/>
              </a:schemeClr>
            </a:solidFill>
            <a:ln>
              <a:solidFill>
                <a:schemeClr val="tx1"/>
              </a:solidFill>
            </a:ln>
          </cx:spPr>
          <cx:dataId val="0"/>
          <cx:layoutPr>
            <cx:visibility meanLine="0" meanMarker="0" nonoutliers="0" outliers="0"/>
            <cx:statistics quartileMethod="exclusive"/>
          </cx:layoutPr>
        </cx:series>
        <cx:series layoutId="boxWhisker" uniqueId="{00000002-0E7D-5B4B-A664-CE334D50EFB4}" formatIdx="2">
          <cx:spPr>
            <a:solidFill>
              <a:schemeClr val="bg1">
                <a:lumMod val="75000"/>
              </a:schemeClr>
            </a:solidFill>
            <a:ln>
              <a:solidFill>
                <a:schemeClr val="tx1"/>
              </a:solidFill>
            </a:ln>
          </cx:spPr>
          <cx:dataId val="1"/>
          <cx:layoutPr>
            <cx:visibility meanMarker="0" nonoutliers="0" outliers="0"/>
            <cx:statistics quartileMethod="exclusive"/>
          </cx:layoutPr>
        </cx:series>
        <cx:series layoutId="boxWhisker" uniqueId="{00000004-0E7D-5B4B-A664-CE334D50EFB4}" formatIdx="4">
          <cx:spPr>
            <a:solidFill>
              <a:schemeClr val="bg1">
                <a:lumMod val="75000"/>
              </a:schemeClr>
            </a:solidFill>
            <a:ln>
              <a:solidFill>
                <a:schemeClr val="tx1"/>
              </a:solidFill>
            </a:ln>
          </cx:spPr>
          <cx:dataId val="2"/>
          <cx:layoutPr>
            <cx:visibility meanMarker="0" nonoutliers="0" outliers="0"/>
            <cx:statistics quartileMethod="exclusive"/>
          </cx:layoutPr>
        </cx:series>
      </cx:plotAreaRegion>
      <cx:axis id="0" hidden="1">
        <cx:catScaling gapWidth="1"/>
        <cx:tickLabels/>
      </cx:axis>
      <cx:axis id="1">
        <cx:valScaling/>
        <cx:majorGridlines/>
        <cx:tickLabels/>
      </cx:axis>
    </cx:plotArea>
  </cx:chart>
</cx:chartSpace>
</file>

<file path=xl/charts/chartEx11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54</cx:f>
      </cx:numDim>
    </cx:data>
    <cx:data id="1">
      <cx:numDim type="val">
        <cx:f>_xlchart.v1.55</cx:f>
      </cx:numDim>
    </cx:data>
  </cx:chartData>
  <cx:chart>
    <cx:plotArea>
      <cx:plotAreaRegion>
        <cx:series layoutId="boxWhisker" uniqueId="{00000002-0E7D-5B4B-A664-CE334D50EFB4}" formatIdx="2">
          <cx:spPr>
            <a:solidFill>
              <a:schemeClr val="bg1">
                <a:lumMod val="75000"/>
              </a:schemeClr>
            </a:solidFill>
            <a:ln>
              <a:solidFill>
                <a:schemeClr val="tx1"/>
              </a:solidFill>
            </a:ln>
          </cx:spPr>
          <cx:dataId val="0"/>
          <cx:layoutPr>
            <cx:visibility meanMarker="0" nonoutliers="0" outliers="0"/>
            <cx:statistics quartileMethod="exclusive"/>
          </cx:layoutPr>
        </cx:series>
        <cx:series layoutId="boxWhisker" uniqueId="{00000004-0E7D-5B4B-A664-CE334D50EFB4}" formatIdx="4">
          <cx:spPr>
            <a:solidFill>
              <a:schemeClr val="bg1">
                <a:lumMod val="75000"/>
              </a:schemeClr>
            </a:solidFill>
            <a:ln>
              <a:solidFill>
                <a:schemeClr val="tx1"/>
              </a:solidFill>
            </a:ln>
          </cx:spPr>
          <cx:dataId val="1"/>
          <cx:layoutPr>
            <cx:visibility meanMarker="0" nonoutliers="0" outliers="0"/>
            <cx:statistics quartileMethod="exclusive"/>
          </cx:layoutPr>
        </cx:series>
      </cx:plotAreaRegion>
      <cx:axis id="0" hidden="1">
        <cx:catScaling gapWidth="1"/>
        <cx:tickLabels/>
      </cx:axis>
      <cx:axis id="1">
        <cx:valScaling/>
        <cx:majorGridlines/>
        <cx:tickLabels/>
      </cx:axis>
    </cx:plotArea>
  </cx:chart>
</cx:chartSpace>
</file>

<file path=xl/charts/chartEx12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48</cx:f>
      </cx:numDim>
    </cx:data>
    <cx:data id="1">
      <cx:numDim type="val">
        <cx:f>_xlchart.v1.49</cx:f>
      </cx:numDim>
    </cx:data>
    <cx:data id="2">
      <cx:numDim type="val">
        <cx:f>_xlchart.v1.50</cx:f>
      </cx:numDim>
    </cx:data>
  </cx:chartData>
  <cx:chart>
    <cx:plotArea>
      <cx:plotAreaRegion>
        <cx:series layoutId="boxWhisker" uniqueId="{2D0AE76B-D882-2946-A80B-55B73B78DB34}" formatIdx="1">
          <cx:spPr>
            <a:solidFill>
              <a:schemeClr val="bg1">
                <a:lumMod val="75000"/>
              </a:schemeClr>
            </a:solidFill>
            <a:ln>
              <a:solidFill>
                <a:schemeClr val="tx1"/>
              </a:solidFill>
            </a:ln>
          </cx:spPr>
          <cx:dataId val="0"/>
          <cx:layoutPr>
            <cx:visibility meanLine="0" meanMarker="0" nonoutliers="0" outliers="0"/>
            <cx:statistics quartileMethod="exclusive"/>
          </cx:layoutPr>
        </cx:series>
        <cx:series layoutId="boxWhisker" uniqueId="{00000003-0E7D-5B4B-A664-CE334D50EFB4}" formatIdx="3">
          <cx:spPr>
            <a:solidFill>
              <a:schemeClr val="bg1">
                <a:lumMod val="75000"/>
              </a:schemeClr>
            </a:solidFill>
            <a:ln>
              <a:solidFill>
                <a:schemeClr val="tx1"/>
              </a:solidFill>
            </a:ln>
          </cx:spPr>
          <cx:dataId val="1"/>
          <cx:layoutPr>
            <cx:visibility meanMarker="0" nonoutliers="0" outliers="0"/>
            <cx:statistics quartileMethod="exclusive"/>
          </cx:layoutPr>
        </cx:series>
        <cx:series layoutId="boxWhisker" uniqueId="{00000005-0E7D-5B4B-A664-CE334D50EFB4}" formatIdx="5">
          <cx:spPr>
            <a:solidFill>
              <a:schemeClr val="bg1">
                <a:lumMod val="75000"/>
              </a:schemeClr>
            </a:solidFill>
            <a:ln>
              <a:solidFill>
                <a:schemeClr val="tx1"/>
              </a:solidFill>
            </a:ln>
          </cx:spPr>
          <cx:dataId val="2"/>
          <cx:layoutPr>
            <cx:visibility meanMarker="0" nonoutliers="0" outliers="0"/>
            <cx:statistics quartileMethod="exclusive"/>
          </cx:layoutPr>
        </cx:series>
      </cx:plotAreaRegion>
      <cx:axis id="0" hidden="1">
        <cx:catScaling gapWidth="1"/>
        <cx:tickLabels/>
      </cx:axis>
      <cx:axis id="1">
        <cx:valScaling/>
        <cx:majorGridlines/>
        <cx:tickLabels/>
      </cx:axis>
    </cx:plotArea>
  </cx:chart>
</cx:chartSpace>
</file>

<file path=xl/charts/chartEx13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56</cx:f>
      </cx:numDim>
    </cx:data>
    <cx:data id="1">
      <cx:numDim type="val">
        <cx:f>_xlchart.v1.57</cx:f>
      </cx:numDim>
    </cx:data>
    <cx:data id="2">
      <cx:numDim type="val">
        <cx:f>_xlchart.v1.58</cx:f>
      </cx:numDim>
    </cx:data>
  </cx:chartData>
  <cx:chart>
    <cx:plotArea>
      <cx:plotAreaRegion>
        <cx:series layoutId="boxWhisker" uniqueId="{F8327C3D-E807-844A-B36B-1E1FFC2E5109}">
          <cx:spPr>
            <a:solidFill>
              <a:srgbClr val="C00000"/>
            </a:solidFill>
            <a:ln>
              <a:solidFill>
                <a:schemeClr val="tx1"/>
              </a:solidFill>
            </a:ln>
          </cx:spPr>
          <cx:dataId val="0"/>
          <cx:layoutPr>
            <cx:visibility meanLine="0" meanMarker="0" nonoutliers="0" outliers="0"/>
            <cx:statistics quartileMethod="exclusive"/>
          </cx:layoutPr>
        </cx:series>
        <cx:series layoutId="boxWhisker" uniqueId="{00000001-100A-924A-AAEE-3DB54AE2D307}">
          <cx:spPr>
            <a:solidFill>
              <a:srgbClr val="C00000"/>
            </a:solidFill>
            <a:ln>
              <a:solidFill>
                <a:schemeClr val="tx1"/>
              </a:solidFill>
            </a:ln>
          </cx:spPr>
          <cx:dataId val="1"/>
          <cx:layoutPr>
            <cx:visibility meanMarker="0" nonoutliers="0" outliers="0"/>
            <cx:statistics quartileMethod="exclusive"/>
          </cx:layoutPr>
        </cx:series>
        <cx:series layoutId="boxWhisker" uniqueId="{00000002-100A-924A-AAEE-3DB54AE2D307}">
          <cx:spPr>
            <a:solidFill>
              <a:srgbClr val="C00000"/>
            </a:solidFill>
            <a:ln>
              <a:solidFill>
                <a:schemeClr val="tx1"/>
              </a:solidFill>
            </a:ln>
          </cx:spPr>
          <cx:dataId val="2"/>
          <cx:layoutPr>
            <cx:visibility meanMarker="0" nonoutliers="0" outliers="0"/>
            <cx:statistics quartileMethod="exclusive"/>
          </cx:layoutPr>
        </cx:series>
      </cx:plotAreaRegion>
      <cx:axis id="0" hidden="1">
        <cx:catScaling gapWidth="1"/>
        <cx:tickLabels/>
      </cx:axis>
      <cx:axis id="1">
        <cx:valScaling/>
        <cx:tickLabels/>
      </cx:axis>
    </cx:plotArea>
  </cx:chart>
</cx:chartSpace>
</file>

<file path=xl/charts/chartEx14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59</cx:f>
      </cx:numDim>
    </cx:data>
    <cx:data id="1">
      <cx:numDim type="val">
        <cx:f>_xlchart.v1.60</cx:f>
      </cx:numDim>
    </cx:data>
    <cx:data id="2">
      <cx:numDim type="val">
        <cx:f>_xlchart.v1.61</cx:f>
      </cx:numDim>
    </cx:data>
  </cx:chartData>
  <cx:chart>
    <cx:plotArea>
      <cx:plotAreaRegion>
        <cx:series layoutId="boxWhisker" uniqueId="{F356BE96-9074-EA49-8C44-88C97272A30E}">
          <cx:spPr>
            <a:solidFill>
              <a:srgbClr val="C00000"/>
            </a:solidFill>
            <a:ln>
              <a:solidFill>
                <a:schemeClr val="tx1"/>
              </a:solidFill>
            </a:ln>
          </cx:spPr>
          <cx:dataId val="0"/>
          <cx:layoutPr>
            <cx:visibility meanLine="0" meanMarker="0" nonoutliers="0" outliers="0"/>
            <cx:statistics quartileMethod="exclusive"/>
          </cx:layoutPr>
        </cx:series>
        <cx:series layoutId="boxWhisker" uniqueId="{00000001-A260-5B45-AA6C-C76E9420FEF9}">
          <cx:spPr>
            <a:solidFill>
              <a:srgbClr val="C00000"/>
            </a:solidFill>
            <a:ln>
              <a:solidFill>
                <a:schemeClr val="tx1"/>
              </a:solidFill>
            </a:ln>
          </cx:spPr>
          <cx:dataId val="1"/>
          <cx:layoutPr>
            <cx:visibility meanMarker="0" nonoutliers="0" outliers="0"/>
            <cx:statistics quartileMethod="exclusive"/>
          </cx:layoutPr>
        </cx:series>
        <cx:series layoutId="boxWhisker" uniqueId="{00000002-A260-5B45-AA6C-C76E9420FEF9}">
          <cx:spPr>
            <a:solidFill>
              <a:srgbClr val="C00000"/>
            </a:solidFill>
            <a:ln>
              <a:solidFill>
                <a:schemeClr val="tx1"/>
              </a:solidFill>
            </a:ln>
          </cx:spPr>
          <cx:dataId val="2"/>
          <cx:layoutPr>
            <cx:visibility meanMarker="0" nonoutliers="0" outliers="0"/>
            <cx:statistics quartileMethod="exclusive"/>
          </cx:layoutPr>
        </cx:series>
      </cx:plotAreaRegion>
      <cx:axis id="0" hidden="1">
        <cx:catScaling gapWidth="1"/>
        <cx:tickLabels/>
      </cx:axis>
      <cx:axis id="1">
        <cx:valScaling/>
        <cx:tickLabels/>
      </cx:axis>
    </cx:plotArea>
  </cx:chart>
</cx:chartSpace>
</file>

<file path=xl/charts/chartEx15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62</cx:f>
      </cx:numDim>
    </cx:data>
    <cx:data id="1">
      <cx:numDim type="val">
        <cx:f>_xlchart.v1.63</cx:f>
      </cx:numDim>
    </cx:data>
    <cx:data id="2">
      <cx:numDim type="val">
        <cx:f>_xlchart.v1.64</cx:f>
      </cx:numDim>
    </cx:data>
  </cx:chartData>
  <cx:chart>
    <cx:plotArea>
      <cx:plotAreaRegion>
        <cx:series layoutId="boxWhisker" uniqueId="{3E0A5461-7876-DA41-8698-A61C136A479A}" formatIdx="0">
          <cx:spPr>
            <a:solidFill>
              <a:srgbClr val="C00000"/>
            </a:solidFill>
          </cx:spPr>
          <cx:dataId val="0"/>
          <cx:layoutPr>
            <cx:visibility meanLine="0" meanMarker="0" nonoutliers="0" outliers="0"/>
            <cx:statistics quartileMethod="exclusive"/>
          </cx:layoutPr>
        </cx:series>
        <cx:series layoutId="boxWhisker" uniqueId="{2054A9AF-09D9-E64E-B4EC-6D6FBE43CB66}" formatIdx="1">
          <cx:spPr>
            <a:solidFill>
              <a:srgbClr val="C00000"/>
            </a:solidFill>
            <a:ln>
              <a:solidFill>
                <a:schemeClr val="tx1"/>
              </a:solidFill>
            </a:ln>
          </cx:spPr>
          <cx:dataId val="1"/>
          <cx:layoutPr>
            <cx:visibility meanLine="0" meanMarker="0" nonoutliers="0" outliers="0"/>
            <cx:statistics quartileMethod="exclusive"/>
          </cx:layoutPr>
        </cx:series>
        <cx:series layoutId="boxWhisker" uniqueId="{169AE8DF-56D9-4E43-89AD-B8DA121927D9}" formatIdx="2">
          <cx:spPr>
            <a:solidFill>
              <a:srgbClr val="C00000"/>
            </a:solidFill>
            <a:ln>
              <a:solidFill>
                <a:schemeClr val="tx1"/>
              </a:solidFill>
            </a:ln>
          </cx:spPr>
          <cx:dataId val="2"/>
          <cx:layoutPr>
            <cx:visibility meanLine="0" meanMarker="0" nonoutliers="0" outliers="0"/>
            <cx:statistics quartileMethod="exclusive"/>
          </cx:layoutPr>
        </cx:series>
      </cx:plotAreaRegion>
      <cx:axis id="0" hidden="1">
        <cx:catScaling gapWidth="1"/>
        <cx:tickLabels/>
      </cx:axis>
      <cx:axis id="1">
        <cx:valScaling/>
        <cx:tickLabels/>
      </cx:axis>
    </cx:plotArea>
  </cx:chart>
</cx:chartSpace>
</file>

<file path=xl/charts/chartEx16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65</cx:f>
      </cx:numDim>
    </cx:data>
    <cx:data id="1">
      <cx:numDim type="val">
        <cx:f>_xlchart.v1.66</cx:f>
      </cx:numDim>
    </cx:data>
    <cx:data id="2">
      <cx:numDim type="val">
        <cx:f>_xlchart.v1.67</cx:f>
      </cx:numDim>
    </cx:data>
  </cx:chartData>
  <cx:chart>
    <cx:plotArea>
      <cx:plotAreaRegion>
        <cx:series layoutId="boxWhisker" uniqueId="{B62E2C0F-21C4-3148-9BE0-571A0F3C1633}">
          <cx:spPr>
            <a:solidFill>
              <a:srgbClr val="C00000"/>
            </a:solidFill>
            <a:ln>
              <a:solidFill>
                <a:schemeClr val="tx1"/>
              </a:solidFill>
            </a:ln>
          </cx:spPr>
          <cx:dataId val="0"/>
          <cx:layoutPr>
            <cx:visibility meanLine="0" meanMarker="0" nonoutliers="0" outliers="0"/>
            <cx:statistics quartileMethod="exclusive"/>
          </cx:layoutPr>
        </cx:series>
        <cx:series layoutId="boxWhisker" uniqueId="{00000001-546E-8B47-8401-40DD77651D9A}">
          <cx:spPr>
            <a:solidFill>
              <a:srgbClr val="C00000"/>
            </a:solidFill>
            <a:ln>
              <a:solidFill>
                <a:schemeClr val="tx1"/>
              </a:solidFill>
            </a:ln>
          </cx:spPr>
          <cx:dataId val="1"/>
          <cx:layoutPr>
            <cx:visibility meanMarker="0" nonoutliers="0" outliers="0"/>
            <cx:statistics quartileMethod="exclusive"/>
          </cx:layoutPr>
        </cx:series>
        <cx:series layoutId="boxWhisker" uniqueId="{00000002-546E-8B47-8401-40DD77651D9A}">
          <cx:spPr>
            <a:solidFill>
              <a:srgbClr val="C00000"/>
            </a:solidFill>
            <a:ln>
              <a:solidFill>
                <a:schemeClr val="tx1"/>
              </a:solidFill>
            </a:ln>
          </cx:spPr>
          <cx:dataId val="2"/>
          <cx:layoutPr>
            <cx:visibility meanMarker="0" nonoutliers="0" outliers="0"/>
            <cx:statistics quartileMethod="exclusive"/>
          </cx:layoutPr>
        </cx:series>
      </cx:plotAreaRegion>
      <cx:axis id="0" hidden="1">
        <cx:catScaling gapWidth="1"/>
        <cx:tickLabels/>
      </cx:axis>
      <cx:axis id="1">
        <cx:valScaling/>
        <cx:tickLabels/>
      </cx:axis>
    </cx:plotArea>
  </cx:chart>
</cx:chartSpace>
</file>

<file path=xl/charts/chartEx17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70</cx:f>
      </cx:numDim>
    </cx:data>
    <cx:data id="1">
      <cx:numDim type="val">
        <cx:f>_xlchart.v1.71</cx:f>
      </cx:numDim>
    </cx:data>
    <cx:data id="2">
      <cx:numDim type="val">
        <cx:f>_xlchart.v1.72</cx:f>
      </cx:numDim>
    </cx:data>
    <cx:data id="3">
      <cx:numDim type="val">
        <cx:f>_xlchart.v1.73</cx:f>
      </cx:numDim>
    </cx:data>
  </cx:chartData>
  <cx:chart>
    <cx:plotArea>
      <cx:plotAreaRegion>
        <cx:series layoutId="boxWhisker" uniqueId="{FAE3EFBC-2204-D84F-BDCF-2CCB110B14ED}">
          <cx:tx>
            <cx:txData>
              <cx:f/>
              <cx:v>WT Cyto</cx:v>
            </cx:txData>
          </cx:tx>
          <cx:dataId val="0"/>
          <cx:layoutPr>
            <cx:visibility meanLine="0" meanMarker="1" nonoutliers="0" outliers="1"/>
            <cx:statistics quartileMethod="exclusive"/>
          </cx:layoutPr>
        </cx:series>
        <cx:series layoutId="boxWhisker" uniqueId="{00000001-2475-EE47-B1C9-A7F6F1080386}">
          <cx:tx>
            <cx:txData>
              <cx:f/>
              <cx:v>WT Nuc</cx:v>
            </cx:txData>
          </cx:tx>
          <cx:dataId val="1"/>
          <cx:layoutPr>
            <cx:statistics quartileMethod="exclusive"/>
          </cx:layoutPr>
        </cx:series>
        <cx:series layoutId="boxWhisker" uniqueId="{00000002-2475-EE47-B1C9-A7F6F1080386}">
          <cx:tx>
            <cx:txData>
              <cx:f/>
              <cx:v>RLKO Cyto</cx:v>
            </cx:txData>
          </cx:tx>
          <cx:dataId val="2"/>
          <cx:layoutPr>
            <cx:statistics quartileMethod="exclusive"/>
          </cx:layoutPr>
        </cx:series>
        <cx:series layoutId="boxWhisker" uniqueId="{00000003-2475-EE47-B1C9-A7F6F1080386}">
          <cx:tx>
            <cx:txData>
              <cx:f/>
              <cx:v>RLKO Nuc</cx:v>
            </cx:txData>
          </cx:tx>
          <cx:dataId val="3"/>
          <cx:layoutPr>
            <cx:statistics quartileMethod="exclusive"/>
          </cx:layoutPr>
        </cx:series>
      </cx:plotAreaRegion>
      <cx:axis id="0" hidden="1">
        <cx:catScaling gapWidth="1"/>
        <cx:tickLabels/>
      </cx:axis>
      <cx:axis id="1">
        <cx:valScaling/>
        <cx:tickLabels/>
      </cx:axis>
    </cx:plotArea>
  </cx:chart>
</cx:chartSpace>
</file>

<file path=xl/charts/chartEx18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74</cx:f>
      </cx:numDim>
    </cx:data>
    <cx:data id="1">
      <cx:numDim type="val">
        <cx:f>_xlchart.v1.75</cx:f>
      </cx:numDim>
    </cx:data>
  </cx:chartData>
  <cx:chart>
    <cx:plotArea>
      <cx:plotAreaRegion>
        <cx:series layoutId="boxWhisker" uniqueId="{00000002-2475-EE47-B1C9-A7F6F1080386}" formatIdx="2">
          <cx:tx>
            <cx:txData>
              <cx:f/>
              <cx:v>WT total</cx:v>
            </cx:txData>
          </cx:tx>
          <cx:dataId val="0"/>
          <cx:layoutPr>
            <cx:statistics quartileMethod="exclusive"/>
          </cx:layoutPr>
        </cx:series>
        <cx:series layoutId="boxWhisker" uniqueId="{00000000-A7C1-314D-AF65-71FE062B7B16}">
          <cx:tx>
            <cx:txData>
              <cx:f/>
              <cx:v>RL-KO total</cx:v>
            </cx:txData>
          </cx:tx>
          <cx:dataId val="1"/>
          <cx:layoutPr>
            <cx:statistics quartileMethod="exclusive"/>
          </cx:layoutPr>
        </cx:series>
      </cx:plotAreaRegion>
      <cx:axis id="0" hidden="1">
        <cx:catScaling gapWidth="1"/>
        <cx:tickLabels/>
      </cx:axis>
      <cx:axis id="1">
        <cx:valScaling/>
        <cx:tickLabels/>
      </cx:axis>
    </cx:plotArea>
  </cx:chart>
</cx:chartSpace>
</file>

<file path=xl/charts/chartEx19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68</cx:f>
      </cx:numDim>
    </cx:data>
    <cx:data id="1">
      <cx:numDim type="val">
        <cx:f>_xlchart.v1.69</cx:f>
      </cx:numDim>
    </cx:data>
  </cx:chartData>
  <cx:chart>
    <cx:plotArea>
      <cx:plotAreaRegion>
        <cx:series layoutId="boxWhisker" uniqueId="{00000002-2475-EE47-B1C9-A7F6F1080386}" formatIdx="2">
          <cx:tx>
            <cx:txData>
              <cx:f/>
              <cx:v>WT total</cx:v>
            </cx:txData>
          </cx:tx>
          <cx:dataId val="0"/>
          <cx:layoutPr>
            <cx:statistics quartileMethod="exclusive"/>
          </cx:layoutPr>
        </cx:series>
        <cx:series layoutId="boxWhisker" uniqueId="{00000000-A7C1-314D-AF65-71FE062B7B16}">
          <cx:tx>
            <cx:txData>
              <cx:f/>
              <cx:v>RL-KO total</cx:v>
            </cx:txData>
          </cx:tx>
          <cx:dataId val="1"/>
          <cx:layoutPr>
            <cx:statistics quartileMethod="exclusive"/>
          </cx:layoutPr>
        </cx:series>
      </cx:plotAreaRegion>
      <cx:axis id="0" hidden="1">
        <cx:catScaling gapWidth="1"/>
        <cx:tickLabels/>
      </cx:axis>
      <cx:axis id="1">
        <cx:valScaling/>
        <cx:tickLabels/>
      </cx:axis>
    </cx:plotArea>
  </cx:chart>
</cx:chartSpace>
</file>

<file path=xl/charts/chartEx2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9</cx:f>
      </cx:numDim>
    </cx:data>
    <cx:data id="1">
      <cx:numDim type="val">
        <cx:f>_xlchart.v1.11</cx:f>
      </cx:numDim>
    </cx:data>
    <cx:data id="2">
      <cx:numDim type="val">
        <cx:f>_xlchart.v1.13</cx:f>
      </cx:numDim>
    </cx:data>
    <cx:data id="3">
      <cx:numDim type="val">
        <cx:f>_xlchart.v1.15</cx:f>
      </cx:numDim>
    </cx:data>
  </cx:chartData>
  <cx:chart>
    <cx:plotArea>
      <cx:plotAreaRegion>
        <cx:series layoutId="boxWhisker" uniqueId="{A8602FBC-4656-E141-9302-BD10B09883BF}">
          <cx:tx>
            <cx:txData>
              <cx:f>_xlchart.v1.8</cx:f>
              <cx:v>Mock</cx:v>
            </cx:txData>
          </cx:tx>
          <cx:spPr>
            <a:solidFill>
              <a:srgbClr val="C00000"/>
            </a:solidFill>
            <a:ln>
              <a:solidFill>
                <a:schemeClr val="tx1"/>
              </a:solidFill>
            </a:ln>
          </cx:spPr>
          <cx:dataId val="0"/>
          <cx:layoutPr>
            <cx:visibility meanLine="0" meanMarker="0" nonoutliers="0" outliers="0"/>
            <cx:statistics quartileMethod="exclusive"/>
          </cx:layoutPr>
        </cx:series>
        <cx:series layoutId="boxWhisker" uniqueId="{C0BB2A3C-6F6D-2241-A3DB-2281DDF295E6}">
          <cx:tx>
            <cx:txData>
              <cx:f>_xlchart.v1.10</cx:f>
              <cx:v>ratio</cx:v>
            </cx:txData>
          </cx:tx>
          <cx:spPr>
            <a:solidFill>
              <a:srgbClr val="C00000"/>
            </a:solidFill>
            <a:ln>
              <a:solidFill>
                <a:schemeClr val="tx1"/>
              </a:solidFill>
            </a:ln>
          </cx:spPr>
          <cx:dataId val="1"/>
          <cx:layoutPr>
            <cx:visibility meanLine="0" meanMarker="0" nonoutliers="0" outliers="0"/>
            <cx:statistics quartileMethod="exclusive"/>
          </cx:layoutPr>
        </cx:series>
        <cx:series layoutId="boxWhisker" uniqueId="{00EF287C-632C-AC46-A29D-1671BB01EF0D}">
          <cx:tx>
            <cx:txData>
              <cx:f>_xlchart.v1.12</cx:f>
              <cx:v>Mock</cx:v>
            </cx:txData>
          </cx:tx>
          <cx:spPr>
            <a:solidFill>
              <a:srgbClr val="C00000"/>
            </a:solidFill>
            <a:ln>
              <a:solidFill>
                <a:schemeClr val="tx1"/>
              </a:solidFill>
            </a:ln>
          </cx:spPr>
          <cx:dataId val="2"/>
          <cx:layoutPr>
            <cx:visibility meanLine="0" meanMarker="0" nonoutliers="0" outliers="0"/>
            <cx:statistics quartileMethod="exclusive"/>
          </cx:layoutPr>
        </cx:series>
        <cx:series layoutId="boxWhisker" uniqueId="{4143C50B-96CA-C349-AEC6-A0EBA27F2F94}">
          <cx:tx>
            <cx:txData>
              <cx:f>_xlchart.v1.14</cx:f>
              <cx:v>ratio</cx:v>
            </cx:txData>
          </cx:tx>
          <cx:spPr>
            <a:solidFill>
              <a:srgbClr val="C00000"/>
            </a:solidFill>
            <a:ln>
              <a:solidFill>
                <a:schemeClr val="tx1"/>
              </a:solidFill>
            </a:ln>
          </cx:spPr>
          <cx:dataId val="3"/>
          <cx:layoutPr>
            <cx:visibility meanLine="0" meanMarker="0" nonoutliers="0" outliers="0"/>
            <cx:statistics quartileMethod="exclusive"/>
          </cx:layoutPr>
        </cx:series>
      </cx:plotAreaRegion>
      <cx:axis id="0" hidden="1">
        <cx:catScaling gapWidth="1"/>
        <cx:tickLabels/>
      </cx:axis>
      <cx:axis id="1">
        <cx:valScaling/>
        <cx:tickLabels/>
      </cx:axis>
    </cx:plotArea>
  </cx:chart>
</cx:chartSpace>
</file>

<file path=xl/charts/chartEx20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78</cx:f>
      </cx:numDim>
    </cx:data>
    <cx:data id="1">
      <cx:numDim type="val">
        <cx:f>_xlchart.v1.79</cx:f>
      </cx:numDim>
    </cx:data>
    <cx:data id="2">
      <cx:numDim type="val">
        <cx:f>_xlchart.v1.80</cx:f>
      </cx:numDim>
    </cx:data>
  </cx:chartData>
  <cx:chart>
    <cx:plotArea>
      <cx:plotAreaRegion>
        <cx:series layoutId="boxWhisker" uniqueId="{AC94A746-DB2C-0F40-B565-F3D5D7326FE4}">
          <cx:dataId val="0"/>
          <cx:layoutPr>
            <cx:visibility meanLine="0" meanMarker="1" nonoutliers="0" outliers="1"/>
            <cx:statistics quartileMethod="exclusive"/>
          </cx:layoutPr>
        </cx:series>
        <cx:series layoutId="boxWhisker" uniqueId="{00000001-5AB9-554C-89BD-A6D5E21C4FC3}">
          <cx:dataId val="1"/>
          <cx:layoutPr>
            <cx:statistics quartileMethod="exclusive"/>
          </cx:layoutPr>
        </cx:series>
        <cx:series layoutId="boxWhisker" uniqueId="{00000002-5AB9-554C-89BD-A6D5E21C4FC3}">
          <cx:dataId val="2"/>
          <cx:layoutPr>
            <cx:statistics quartileMethod="exclusive"/>
          </cx:layoutPr>
        </cx:series>
      </cx:plotAreaRegion>
      <cx:axis id="0" hidden="1">
        <cx:catScaling gapWidth="1"/>
        <cx:tickLabels/>
      </cx:axis>
      <cx:axis id="1">
        <cx:valScaling/>
        <cx:tickLabels/>
      </cx:axis>
    </cx:plotArea>
  </cx:chart>
</cx:chartSpace>
</file>

<file path=xl/charts/chartEx21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83</cx:f>
      </cx:numDim>
    </cx:data>
    <cx:data id="1">
      <cx:numDim type="val">
        <cx:f>_xlchart.v1.84</cx:f>
      </cx:numDim>
    </cx:data>
    <cx:data id="2">
      <cx:numDim type="val">
        <cx:f>_xlchart.v1.85</cx:f>
      </cx:numDim>
    </cx:data>
  </cx:chartData>
  <cx:chart>
    <cx:plotArea>
      <cx:plotAreaRegion>
        <cx:series layoutId="boxWhisker" uniqueId="{AC94A746-DB2C-0F40-B565-F3D5D7326FE4}">
          <cx:dataId val="0"/>
          <cx:layoutPr>
            <cx:visibility meanLine="0" meanMarker="1" nonoutliers="0" outliers="1"/>
            <cx:statistics quartileMethod="exclusive"/>
          </cx:layoutPr>
        </cx:series>
        <cx:series layoutId="boxWhisker" uniqueId="{00000001-5AB9-554C-89BD-A6D5E21C4FC3}">
          <cx:dataId val="1"/>
          <cx:layoutPr>
            <cx:statistics quartileMethod="exclusive"/>
          </cx:layoutPr>
        </cx:series>
        <cx:series layoutId="boxWhisker" uniqueId="{00000002-5AB9-554C-89BD-A6D5E21C4FC3}">
          <cx:dataId val="2"/>
          <cx:layoutPr>
            <cx:statistics quartileMethod="exclusive"/>
          </cx:layoutPr>
        </cx:series>
      </cx:plotAreaRegion>
      <cx:axis id="0" hidden="1">
        <cx:catScaling gapWidth="1"/>
        <cx:tickLabels/>
      </cx:axis>
      <cx:axis id="1">
        <cx:valScaling/>
        <cx:tickLabels/>
      </cx:axis>
    </cx:plotArea>
  </cx:chart>
</cx:chartSpace>
</file>

<file path=xl/charts/chartEx22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88</cx:f>
      </cx:numDim>
    </cx:data>
    <cx:data id="1">
      <cx:numDim type="val">
        <cx:f>_xlchart.v1.89</cx:f>
      </cx:numDim>
    </cx:data>
  </cx:chartData>
  <cx:chart>
    <cx:plotArea>
      <cx:plotAreaRegion>
        <cx:series layoutId="boxWhisker" uniqueId="{05F7FB79-E41C-7B4A-A20D-77DF7EB0093B}">
          <cx:dataId val="0"/>
          <cx:layoutPr>
            <cx:statistics quartileMethod="exclusive"/>
          </cx:layoutPr>
        </cx:series>
        <cx:series layoutId="boxWhisker" uniqueId="{00000001-4E1B-6E46-B382-EE95899699FE}">
          <cx:dataId val="1"/>
          <cx:layoutPr>
            <cx:statistics quartileMethod="exclusive"/>
          </cx:layoutPr>
        </cx:series>
      </cx:plotAreaRegion>
      <cx:axis id="0" hidden="1">
        <cx:catScaling gapWidth="1"/>
        <cx:tickLabels/>
      </cx:axis>
      <cx:axis id="1">
        <cx:valScaling/>
        <cx:tickLabels/>
      </cx:axis>
    </cx:plotArea>
  </cx:chart>
</cx:chartSpace>
</file>

<file path=xl/charts/chartEx23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76</cx:f>
      </cx:numDim>
    </cx:data>
    <cx:data id="1">
      <cx:numDim type="val">
        <cx:f>_xlchart.v1.77</cx:f>
      </cx:numDim>
    </cx:data>
  </cx:chartData>
  <cx:chart>
    <cx:plotArea>
      <cx:plotAreaRegion>
        <cx:series layoutId="boxWhisker" uniqueId="{05F7FB79-E41C-7B4A-A20D-77DF7EB0093B}">
          <cx:dataId val="0"/>
          <cx:layoutPr>
            <cx:statistics quartileMethod="exclusive"/>
          </cx:layoutPr>
        </cx:series>
        <cx:series layoutId="boxWhisker" uniqueId="{00000001-4E1B-6E46-B382-EE95899699FE}">
          <cx:dataId val="1"/>
          <cx:layoutPr>
            <cx:statistics quartileMethod="exclusive"/>
          </cx:layoutPr>
        </cx:series>
      </cx:plotAreaRegion>
      <cx:axis id="0" hidden="1">
        <cx:catScaling gapWidth="1"/>
        <cx:tickLabels/>
      </cx:axis>
      <cx:axis id="1">
        <cx:valScaling/>
        <cx:tickLabels/>
      </cx:axis>
    </cx:plotArea>
  </cx:chart>
</cx:chartSpace>
</file>

<file path=xl/charts/chartEx24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86</cx:f>
      </cx:numDim>
    </cx:data>
    <cx:data id="1">
      <cx:numDim type="val">
        <cx:f>_xlchart.v1.87</cx:f>
      </cx:numDim>
    </cx:data>
  </cx:chartData>
  <cx:chart>
    <cx:plotArea>
      <cx:plotAreaRegion>
        <cx:series layoutId="boxWhisker" uniqueId="{05F7FB79-E41C-7B4A-A20D-77DF7EB0093B}">
          <cx:dataId val="0"/>
          <cx:layoutPr>
            <cx:statistics quartileMethod="exclusive"/>
          </cx:layoutPr>
        </cx:series>
        <cx:series layoutId="boxWhisker" uniqueId="{00000001-4E1B-6E46-B382-EE95899699FE}">
          <cx:dataId val="1"/>
          <cx:layoutPr>
            <cx:statistics quartileMethod="exclusive"/>
          </cx:layoutPr>
        </cx:series>
      </cx:plotAreaRegion>
      <cx:axis id="0" hidden="1">
        <cx:catScaling gapWidth="1"/>
        <cx:tickLabels/>
      </cx:axis>
      <cx:axis id="1">
        <cx:valScaling/>
        <cx:tickLabels/>
      </cx:axis>
    </cx:plotArea>
  </cx:chart>
</cx:chartSpace>
</file>

<file path=xl/charts/chartEx25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81</cx:f>
      </cx:numDim>
    </cx:data>
    <cx:data id="1">
      <cx:numDim type="val">
        <cx:f>_xlchart.v1.82</cx:f>
      </cx:numDim>
    </cx:data>
  </cx:chartData>
  <cx:chart>
    <cx:plotArea>
      <cx:plotAreaRegion>
        <cx:series layoutId="boxWhisker" uniqueId="{05F7FB79-E41C-7B4A-A20D-77DF7EB0093B}">
          <cx:dataId val="0"/>
          <cx:layoutPr>
            <cx:statistics quartileMethod="exclusive"/>
          </cx:layoutPr>
        </cx:series>
        <cx:series layoutId="boxWhisker" uniqueId="{00000001-4E1B-6E46-B382-EE95899699FE}">
          <cx:dataId val="1"/>
          <cx:layoutPr>
            <cx:statistics quartileMethod="exclusive"/>
          </cx:layoutPr>
        </cx:series>
      </cx:plotAreaRegion>
      <cx:axis id="0" hidden="1">
        <cx:catScaling gapWidth="1"/>
        <cx:tickLabels/>
      </cx:axis>
      <cx:axis id="1">
        <cx:valScaling/>
        <cx:tickLabels/>
      </cx:axis>
    </cx:plotArea>
  </cx:chart>
</cx:chartSpace>
</file>

<file path=xl/charts/chartEx26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90</cx:f>
      </cx:numDim>
    </cx:data>
    <cx:data id="1">
      <cx:numDim type="val">
        <cx:f>_xlchart.v1.91</cx:f>
      </cx:numDim>
    </cx:data>
  </cx:chartData>
  <cx:chart>
    <cx:plotArea>
      <cx:plotAreaRegion>
        <cx:series layoutId="boxWhisker" uniqueId="{7666138F-D556-F849-BA90-C3D5C9B795F0}">
          <cx:tx>
            <cx:txData>
              <cx:f/>
              <cx:v>WT</cx:v>
            </cx:txData>
          </cx:tx>
          <cx:dataId val="0"/>
          <cx:layoutPr>
            <cx:visibility meanLine="0" meanMarker="1" nonoutliers="0" outliers="1"/>
            <cx:statistics quartileMethod="exclusive"/>
          </cx:layoutPr>
        </cx:series>
        <cx:series layoutId="boxWhisker" uniqueId="{00000001-83F9-4948-90D9-52A4A5C55C46}">
          <cx:tx>
            <cx:txData>
              <cx:f/>
              <cx:v>RL-KO</cx:v>
            </cx:txData>
          </cx:tx>
          <cx:dataId val="1"/>
          <cx:layoutPr>
            <cx:statistics quartileMethod="exclusive"/>
          </cx:layoutPr>
        </cx:series>
      </cx:plotAreaRegion>
      <cx:axis id="0" hidden="1">
        <cx:catScaling gapWidth="1"/>
        <cx:tickLabels/>
      </cx:axis>
      <cx:axis id="1">
        <cx:valScaling/>
        <cx:tickLabels/>
      </cx:axis>
    </cx:plotArea>
  </cx:chart>
</cx:chartSpace>
</file>

<file path=xl/charts/chartEx27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93</cx:f>
      </cx:numDim>
    </cx:data>
    <cx:data id="1">
      <cx:numDim type="val">
        <cx:f>_xlchart.v1.95</cx:f>
      </cx:numDim>
    </cx:data>
    <cx:data id="2">
      <cx:numDim type="val">
        <cx:f>_xlchart.v1.97</cx:f>
      </cx:numDim>
    </cx:data>
    <cx:data id="3">
      <cx:numDim type="val">
        <cx:f>_xlchart.v1.99</cx:f>
      </cx:numDim>
    </cx:data>
  </cx:chartData>
  <cx:chart>
    <cx:plotArea>
      <cx:plotAreaRegion>
        <cx:series layoutId="boxWhisker" uniqueId="{528D74C0-CF65-C94D-BEFB-F00B0B49C0F1}">
          <cx:tx>
            <cx:txData>
              <cx:f>_xlchart.v1.92</cx:f>
              <cx:v>WT Mock</cx:v>
            </cx:txData>
          </cx:tx>
          <cx:spPr>
            <a:solidFill>
              <a:srgbClr val="C00000"/>
            </a:solidFill>
            <a:ln>
              <a:solidFill>
                <a:schemeClr val="tx1"/>
              </a:solidFill>
            </a:ln>
          </cx:spPr>
          <cx:dataId val="0"/>
          <cx:layoutPr>
            <cx:visibility meanLine="0" meanMarker="1" nonoutliers="0" outliers="0"/>
            <cx:statistics quartileMethod="exclusive"/>
          </cx:layoutPr>
        </cx:series>
        <cx:series layoutId="boxWhisker" uniqueId="{80D562EF-C253-6F4A-A02A-CDFDC3A0B208}">
          <cx:tx>
            <cx:txData>
              <cx:f>_xlchart.v1.94</cx:f>
              <cx:v>WT SARS-CoV-2</cx:v>
            </cx:txData>
          </cx:tx>
          <cx:spPr>
            <a:solidFill>
              <a:srgbClr val="C00000"/>
            </a:solidFill>
            <a:ln>
              <a:solidFill>
                <a:schemeClr val="tx1"/>
              </a:solidFill>
            </a:ln>
          </cx:spPr>
          <cx:dataId val="1"/>
          <cx:layoutPr>
            <cx:visibility meanLine="0" meanMarker="1" nonoutliers="0" outliers="0"/>
            <cx:statistics quartileMethod="exclusive"/>
          </cx:layoutPr>
        </cx:series>
        <cx:series layoutId="boxWhisker" uniqueId="{DA857F56-6E4A-334A-87C9-30E657771BB7}">
          <cx:tx>
            <cx:txData>
              <cx:f>_xlchart.v1.96</cx:f>
              <cx:v>RLKO Mock</cx:v>
            </cx:txData>
          </cx:tx>
          <cx:spPr>
            <a:solidFill>
              <a:srgbClr val="C00000"/>
            </a:solidFill>
            <a:ln>
              <a:solidFill>
                <a:schemeClr val="tx1"/>
              </a:solidFill>
            </a:ln>
          </cx:spPr>
          <cx:dataId val="2"/>
          <cx:layoutPr>
            <cx:visibility meanLine="0" meanMarker="1" nonoutliers="0" outliers="0"/>
            <cx:statistics quartileMethod="exclusive"/>
          </cx:layoutPr>
        </cx:series>
        <cx:series layoutId="boxWhisker" uniqueId="{54F71635-5753-9442-A7D8-1217B7ED7A92}">
          <cx:tx>
            <cx:txData>
              <cx:f>_xlchart.v1.98</cx:f>
              <cx:v>RLKO SARS-CoV-2</cx:v>
            </cx:txData>
          </cx:tx>
          <cx:spPr>
            <a:solidFill>
              <a:srgbClr val="C00000"/>
            </a:solidFill>
            <a:ln>
              <a:solidFill>
                <a:schemeClr val="tx1"/>
              </a:solidFill>
            </a:ln>
          </cx:spPr>
          <cx:dataId val="3"/>
          <cx:layoutPr>
            <cx:visibility meanLine="0" meanMarker="1" nonoutliers="0" outliers="0"/>
            <cx:statistics quartileMethod="exclusive"/>
          </cx:layoutPr>
        </cx:series>
      </cx:plotAreaRegion>
      <cx:axis id="0" hidden="1">
        <cx:catScaling gapWidth="1"/>
        <cx:tickLabels/>
      </cx:axis>
      <cx:axis id="1">
        <cx:valScaling/>
        <cx:tickLabels/>
      </cx:axis>
    </cx:plotArea>
  </cx:chart>
</cx:chartSpace>
</file>

<file path=xl/charts/chartEx28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101</cx:f>
      </cx:numDim>
    </cx:data>
    <cx:data id="1">
      <cx:numDim type="val">
        <cx:f>_xlchart.v1.103</cx:f>
      </cx:numDim>
    </cx:data>
    <cx:data id="2">
      <cx:numDim type="val">
        <cx:f>_xlchart.v1.105</cx:f>
      </cx:numDim>
    </cx:data>
    <cx:data id="3">
      <cx:numDim type="val">
        <cx:f>_xlchart.v1.107</cx:f>
      </cx:numDim>
    </cx:data>
  </cx:chartData>
  <cx:chart>
    <cx:plotArea>
      <cx:plotAreaRegion>
        <cx:series layoutId="boxWhisker" uniqueId="{7EFD5C33-8DD1-FF49-8A34-98FCC3E4DA29}">
          <cx:tx>
            <cx:txData>
              <cx:f>_xlchart.v1.100</cx:f>
              <cx:v/>
            </cx:txData>
          </cx:tx>
          <cx:dataId val="0"/>
          <cx:layoutPr>
            <cx:visibility meanLine="0" meanMarker="1" nonoutliers="0" outliers="1"/>
            <cx:statistics quartileMethod="exclusive"/>
          </cx:layoutPr>
        </cx:series>
        <cx:series layoutId="boxWhisker" uniqueId="{DF0C20FA-B0E9-1B43-A5D7-A5AD3DDF58DA}">
          <cx:tx>
            <cx:txData>
              <cx:f>_xlchart.v1.102</cx:f>
              <cx:v/>
            </cx:txData>
          </cx:tx>
          <cx:dataId val="1"/>
          <cx:layoutPr>
            <cx:visibility meanLine="0" meanMarker="1" nonoutliers="0" outliers="1"/>
            <cx:statistics quartileMethod="exclusive"/>
          </cx:layoutPr>
        </cx:series>
        <cx:series layoutId="boxWhisker" uniqueId="{6304B508-6605-1E44-97CA-72129A1DFF46}">
          <cx:tx>
            <cx:txData>
              <cx:f>_xlchart.v1.104</cx:f>
              <cx:v/>
            </cx:txData>
          </cx:tx>
          <cx:dataId val="2"/>
          <cx:layoutPr>
            <cx:visibility meanLine="0" meanMarker="1" nonoutliers="0" outliers="1"/>
            <cx:statistics quartileMethod="exclusive"/>
          </cx:layoutPr>
        </cx:series>
        <cx:series layoutId="boxWhisker" uniqueId="{FF709FBD-7D4C-724E-A688-301A35009C20}">
          <cx:tx>
            <cx:txData>
              <cx:f>_xlchart.v1.106</cx:f>
              <cx:v/>
            </cx:txData>
          </cx:tx>
          <cx:dataId val="3"/>
          <cx:layoutPr>
            <cx:visibility meanLine="0" meanMarker="1" nonoutliers="0" outliers="1"/>
            <cx:statistics quartileMethod="exclusive"/>
          </cx:layoutPr>
        </cx:series>
      </cx:plotAreaRegion>
      <cx:axis id="0" hidden="1">
        <cx:catScaling gapWidth="1"/>
        <cx:tickLabels/>
      </cx:axis>
      <cx:axis id="1">
        <cx:valScaling/>
        <cx:tickLabels/>
      </cx:axis>
    </cx:plotArea>
  </cx:chart>
</cx:chartSpace>
</file>

<file path=xl/charts/chartEx29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108</cx:f>
      </cx:numDim>
    </cx:data>
    <cx:data id="1">
      <cx:numDim type="val">
        <cx:f>_xlchart.v1.109</cx:f>
      </cx:numDim>
    </cx:data>
  </cx:chartData>
  <cx:chart>
    <cx:plotArea>
      <cx:plotAreaRegion>
        <cx:series layoutId="boxWhisker" uniqueId="{926646BB-CD0E-B34B-8022-B0E8831F0EE3}" formatIdx="0">
          <cx:tx>
            <cx:txData>
              <cx:f/>
              <cx:v>WT total</cx:v>
            </cx:txData>
          </cx:tx>
          <cx:dataId val="0"/>
          <cx:layoutPr>
            <cx:visibility meanLine="0" meanMarker="1" nonoutliers="0" outliers="1"/>
            <cx:statistics quartileMethod="exclusive"/>
          </cx:layoutPr>
        </cx:series>
        <cx:series layoutId="boxWhisker" uniqueId="{00000003-CC76-974E-B24A-4F2978036B70}" formatIdx="2">
          <cx:tx>
            <cx:txData>
              <cx:f/>
              <cx:v>RL-KO total</cx:v>
            </cx:txData>
          </cx:tx>
          <cx:dataId val="1"/>
          <cx:layoutPr>
            <cx:statistics quartileMethod="exclusive"/>
          </cx:layoutPr>
        </cx:series>
      </cx:plotAreaRegion>
      <cx:axis id="0" hidden="1">
        <cx:catScaling gapWidth="1"/>
        <cx:tickLabels/>
      </cx:axis>
      <cx:axis id="1">
        <cx:valScaling/>
        <cx:tickLabels/>
      </cx:axis>
    </cx:plotArea>
  </cx:chart>
</cx:chartSpace>
</file>

<file path=xl/charts/chartEx3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16</cx:f>
      </cx:numDim>
    </cx:data>
    <cx:data id="1">
      <cx:numDim type="val">
        <cx:f>_xlchart.v1.17</cx:f>
      </cx:numDim>
    </cx:data>
    <cx:data id="2">
      <cx:numDim type="val">
        <cx:f>_xlchart.v1.18</cx:f>
      </cx:numDim>
    </cx:data>
    <cx:data id="3">
      <cx:numDim type="val">
        <cx:f>_xlchart.v1.19</cx:f>
      </cx:numDim>
    </cx:data>
  </cx:chartData>
  <cx:chart>
    <cx:plotArea>
      <cx:plotAreaRegion>
        <cx:series layoutId="boxWhisker" uniqueId="{1DBB0E9E-DCD1-8946-913E-CF78B9FC490E}" formatIdx="0">
          <cx:dataId val="0"/>
          <cx:layoutPr>
            <cx:visibility meanLine="0" meanMarker="1" nonoutliers="0" outliers="1"/>
            <cx:statistics quartileMethod="exclusive"/>
          </cx:layoutPr>
        </cx:series>
        <cx:series layoutId="boxWhisker" uniqueId="{7480E264-B281-4B4B-ADA5-5F4A9B67DBDC}" formatIdx="1">
          <cx:dataId val="1"/>
          <cx:layoutPr>
            <cx:visibility meanLine="0" meanMarker="1" nonoutliers="0" outliers="1"/>
            <cx:statistics quartileMethod="exclusive"/>
          </cx:layoutPr>
        </cx:series>
        <cx:series layoutId="boxWhisker" uniqueId="{3FACFEBF-6DEF-0047-B131-FBEE4074A87A}" formatIdx="2">
          <cx:dataId val="2"/>
          <cx:layoutPr>
            <cx:visibility meanLine="0" meanMarker="1" nonoutliers="0" outliers="1"/>
            <cx:statistics quartileMethod="exclusive"/>
          </cx:layoutPr>
        </cx:series>
        <cx:series layoutId="boxWhisker" uniqueId="{120DB376-0949-B745-837A-8DE36DA122B2}" formatIdx="3">
          <cx:dataId val="3"/>
          <cx:layoutPr>
            <cx:visibility meanLine="0" meanMarker="1" nonoutliers="0" outliers="1"/>
            <cx:statistics quartileMethod="exclusive"/>
          </cx:layoutPr>
        </cx:series>
      </cx:plotAreaRegion>
      <cx:axis id="0" hidden="1">
        <cx:catScaling gapWidth="1"/>
        <cx:tickLabels/>
      </cx:axis>
      <cx:axis id="1">
        <cx:valScaling/>
        <cx:tickLabels/>
      </cx:axis>
    </cx:plotArea>
  </cx:chart>
</cx:chartSpace>
</file>

<file path=xl/charts/chartEx30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111</cx:f>
      </cx:numDim>
    </cx:data>
    <cx:data id="1">
      <cx:numDim type="val">
        <cx:f>_xlchart.v1.113</cx:f>
      </cx:numDim>
    </cx:data>
    <cx:data id="2">
      <cx:numDim type="val">
        <cx:f>_xlchart.v1.115</cx:f>
      </cx:numDim>
    </cx:data>
    <cx:data id="3">
      <cx:numDim type="val">
        <cx:f>_xlchart.v1.117</cx:f>
      </cx:numDim>
    </cx:data>
  </cx:chartData>
  <cx:chart>
    <cx:plotArea>
      <cx:plotAreaRegion>
        <cx:series layoutId="boxWhisker" uniqueId="{DC5D09EF-E34C-C84B-B6BE-F470CE59A34A}">
          <cx:tx>
            <cx:txData>
              <cx:f>_xlchart.v1.110</cx:f>
              <cx:v>WT RLB-</cx:v>
            </cx:txData>
          </cx:tx>
          <cx:dataId val="0"/>
          <cx:layoutPr>
            <cx:visibility meanLine="0" meanMarker="1" nonoutliers="0" outliers="1"/>
            <cx:statistics quartileMethod="exclusive"/>
          </cx:layoutPr>
        </cx:series>
        <cx:series layoutId="boxWhisker" uniqueId="{E11C38DF-E61C-3A4F-B3F5-09B50AE39F28}">
          <cx:tx>
            <cx:txData>
              <cx:f>_xlchart.v1.112</cx:f>
              <cx:v>WT RLB+</cx:v>
            </cx:txData>
          </cx:tx>
          <cx:dataId val="1"/>
          <cx:layoutPr>
            <cx:visibility meanLine="0" meanMarker="1" nonoutliers="0" outliers="0"/>
            <cx:statistics quartileMethod="exclusive"/>
          </cx:layoutPr>
        </cx:series>
        <cx:series layoutId="boxWhisker" uniqueId="{1E2C4347-3350-2B4D-99A2-93391314B93C}">
          <cx:tx>
            <cx:txData>
              <cx:f>_xlchart.v1.114</cx:f>
              <cx:v>RL-KO SG-</cx:v>
            </cx:txData>
          </cx:tx>
          <cx:dataId val="2"/>
          <cx:layoutPr>
            <cx:visibility meanLine="0" meanMarker="1" nonoutliers="0" outliers="1"/>
            <cx:statistics quartileMethod="exclusive"/>
          </cx:layoutPr>
        </cx:series>
        <cx:series layoutId="boxWhisker" uniqueId="{FF3C1CD4-74E3-5642-AA0F-A3FACA41E49F}">
          <cx:tx>
            <cx:txData>
              <cx:f>_xlchart.v1.116</cx:f>
              <cx:v>RL-KO SG+</cx:v>
            </cx:txData>
          </cx:tx>
          <cx:dataId val="3"/>
          <cx:layoutPr>
            <cx:visibility meanLine="0" meanMarker="1" nonoutliers="0" outliers="1"/>
            <cx:statistics quartileMethod="exclusive"/>
          </cx:layoutPr>
        </cx:series>
      </cx:plotAreaRegion>
      <cx:axis id="0" hidden="1">
        <cx:catScaling gapWidth="1"/>
        <cx:tickLabels/>
      </cx:axis>
      <cx:axis id="1">
        <cx:valScaling/>
        <cx:tickLabels/>
      </cx:axis>
    </cx:plotArea>
  </cx:chart>
</cx:chartSpace>
</file>

<file path=xl/charts/chartEx31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118</cx:f>
      </cx:numDim>
    </cx:data>
    <cx:data id="1">
      <cx:numDim type="val">
        <cx:f>_xlchart.v1.119</cx:f>
      </cx:numDim>
    </cx:data>
  </cx:chartData>
  <cx:chart>
    <cx:plotArea>
      <cx:plotAreaRegion>
        <cx:series layoutId="boxWhisker" uniqueId="{22755A6B-6D1B-7841-B3D8-0756A08538FE}">
          <cx:spPr>
            <a:solidFill>
              <a:srgbClr val="C00000"/>
            </a:solidFill>
            <a:ln>
              <a:solidFill>
                <a:schemeClr val="tx1"/>
              </a:solidFill>
            </a:ln>
          </cx:spPr>
          <cx:dataId val="0"/>
          <cx:layoutPr>
            <cx:visibility meanLine="0" meanMarker="0" nonoutliers="0" outliers="0"/>
            <cx:statistics quartileMethod="exclusive"/>
          </cx:layoutPr>
        </cx:series>
        <cx:series layoutId="boxWhisker" uniqueId="{25A37CA4-75B8-3F47-B54B-C2096B142799}">
          <cx:spPr>
            <a:solidFill>
              <a:srgbClr val="C00000"/>
            </a:solidFill>
            <a:ln>
              <a:solidFill>
                <a:schemeClr val="tx1"/>
              </a:solidFill>
            </a:ln>
          </cx:spPr>
          <cx:dataId val="1"/>
          <cx:layoutPr>
            <cx:visibility meanLine="0" meanMarker="0" nonoutliers="0" outliers="0"/>
            <cx:statistics quartileMethod="exclusive"/>
          </cx:layoutPr>
        </cx:series>
      </cx:plotAreaRegion>
      <cx:axis id="0" hidden="1">
        <cx:catScaling gapWidth="1"/>
        <cx:tickLabels/>
      </cx:axis>
      <cx:axis id="1">
        <cx:valScaling/>
        <cx:tickLabels/>
      </cx:axis>
    </cx:plotArea>
  </cx:chart>
</cx:chartSpace>
</file>

<file path=xl/charts/chartEx32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120</cx:f>
      </cx:numDim>
    </cx:data>
    <cx:data id="1">
      <cx:numDim type="val">
        <cx:f>_xlchart.v1.121</cx:f>
      </cx:numDim>
    </cx:data>
  </cx:chartData>
  <cx:chart>
    <cx:plotArea>
      <cx:plotAreaRegion>
        <cx:series layoutId="boxWhisker" uniqueId="{DDD25055-F2EE-234C-AC4E-C577A798082E}">
          <cx:dataId val="0"/>
          <cx:layoutPr>
            <cx:visibility meanLine="0" meanMarker="1" nonoutliers="0" outliers="1"/>
            <cx:statistics quartileMethod="exclusive"/>
          </cx:layoutPr>
        </cx:series>
        <cx:series layoutId="boxWhisker" uniqueId="{11C77F9E-FDD1-3F47-8159-72F5E0CAD6FA}">
          <cx:dataId val="1"/>
          <cx:layoutPr>
            <cx:visibility meanLine="0" meanMarker="1" nonoutliers="0" outliers="1"/>
            <cx:statistics quartileMethod="exclusive"/>
          </cx:layoutPr>
        </cx:series>
      </cx:plotAreaRegion>
      <cx:axis id="0" hidden="1">
        <cx:catScaling gapWidth="1"/>
        <cx:tickLabels/>
      </cx:axis>
      <cx:axis id="1">
        <cx:valScaling/>
        <cx:tickLabels/>
      </cx:axis>
    </cx:plotArea>
  </cx:chart>
</cx:chartSpace>
</file>

<file path=xl/charts/chartEx33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122</cx:f>
      </cx:numDim>
    </cx:data>
    <cx:data id="1">
      <cx:numDim type="val">
        <cx:f>_xlchart.v1.123</cx:f>
      </cx:numDim>
    </cx:data>
  </cx:chartData>
  <cx:chart>
    <cx:plotArea>
      <cx:plotAreaRegion>
        <cx:series layoutId="boxWhisker" uniqueId="{3245C72F-B3EF-844C-BC81-5BE12387CBE0}">
          <cx:tx>
            <cx:txData>
              <cx:f/>
              <cx:v>siNC</cx:v>
            </cx:txData>
          </cx:tx>
          <cx:spPr>
            <a:solidFill>
              <a:srgbClr val="C00000"/>
            </a:solidFill>
            <a:ln>
              <a:solidFill>
                <a:schemeClr val="tx1"/>
              </a:solidFill>
            </a:ln>
          </cx:spPr>
          <cx:dataId val="0"/>
          <cx:layoutPr>
            <cx:visibility meanLine="0" meanMarker="0" nonoutliers="0" outliers="0"/>
            <cx:statistics quartileMethod="exclusive"/>
          </cx:layoutPr>
        </cx:series>
        <cx:series layoutId="boxWhisker" uniqueId="{00000001-88A7-FE41-AA15-4EB0E1264305}">
          <cx:tx>
            <cx:txData>
              <cx:f/>
              <cx:v>siXRN1</cx:v>
            </cx:txData>
          </cx:tx>
          <cx:spPr>
            <a:solidFill>
              <a:srgbClr val="C00000"/>
            </a:solidFill>
            <a:ln>
              <a:solidFill>
                <a:schemeClr val="tx1"/>
              </a:solidFill>
            </a:ln>
          </cx:spPr>
          <cx:dataId val="1"/>
          <cx:layoutPr>
            <cx:visibility meanMarker="0" nonoutliers="0" outliers="0"/>
            <cx:statistics quartileMethod="exclusive"/>
          </cx:layoutPr>
        </cx:series>
      </cx:plotAreaRegion>
      <cx:axis id="0" hidden="1">
        <cx:catScaling gapWidth="1"/>
        <cx:tickLabels/>
      </cx:axis>
      <cx:axis id="1">
        <cx:valScaling/>
        <cx:tickLabels/>
      </cx:axis>
    </cx:plotArea>
  </cx:chart>
</cx:chartSpace>
</file>

<file path=xl/charts/chartEx34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130</cx:f>
      </cx:numDim>
    </cx:data>
    <cx:data id="1">
      <cx:numDim type="val">
        <cx:f>_xlchart.v1.132</cx:f>
      </cx:numDim>
    </cx:data>
    <cx:data id="2">
      <cx:numDim type="val">
        <cx:f>_xlchart.v1.131</cx:f>
      </cx:numDim>
    </cx:data>
    <cx:data id="3">
      <cx:numDim type="val">
        <cx:f>_xlchart.v1.133</cx:f>
      </cx:numDim>
    </cx:data>
  </cx:chartData>
  <cx:chart>
    <cx:plotArea>
      <cx:plotAreaRegion>
        <cx:series layoutId="boxWhisker" uniqueId="{8B6B01DC-3E49-7A44-B419-7DEAE3D7F864}">
          <cx:dataId val="0"/>
          <cx:layoutPr>
            <cx:visibility meanLine="0" meanMarker="1" nonoutliers="0" outliers="1"/>
            <cx:statistics quartileMethod="exclusive"/>
          </cx:layoutPr>
        </cx:series>
        <cx:series layoutId="boxWhisker" uniqueId="{00000001-13C2-2B47-B7A7-FCA1DF2A4FBF}">
          <cx:dataId val="1"/>
          <cx:layoutPr>
            <cx:statistics quartileMethod="exclusive"/>
          </cx:layoutPr>
        </cx:series>
        <cx:series layoutId="boxWhisker" uniqueId="{00000002-13C2-2B47-B7A7-FCA1DF2A4FBF}">
          <cx:dataId val="2"/>
          <cx:layoutPr>
            <cx:statistics quartileMethod="exclusive"/>
          </cx:layoutPr>
        </cx:series>
        <cx:series layoutId="boxWhisker" uniqueId="{00000003-13C2-2B47-B7A7-FCA1DF2A4FBF}">
          <cx:dataId val="3"/>
          <cx:layoutPr>
            <cx:statistics quartileMethod="exclusive"/>
          </cx:layoutPr>
        </cx:series>
      </cx:plotAreaRegion>
      <cx:axis id="0" hidden="1">
        <cx:catScaling gapWidth="1"/>
        <cx:tickLabels/>
      </cx:axis>
      <cx:axis id="1">
        <cx:valScaling/>
        <cx:tickLabels/>
      </cx:axis>
    </cx:plotArea>
  </cx:chart>
</cx:chartSpace>
</file>

<file path=xl/charts/chartEx35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126</cx:f>
      </cx:numDim>
    </cx:data>
    <cx:data id="1">
      <cx:numDim type="val">
        <cx:f>_xlchart.v1.128</cx:f>
      </cx:numDim>
    </cx:data>
    <cx:data id="2">
      <cx:numDim type="val">
        <cx:f>_xlchart.v1.127</cx:f>
      </cx:numDim>
    </cx:data>
    <cx:data id="3">
      <cx:numDim type="val">
        <cx:f>_xlchart.v1.129</cx:f>
      </cx:numDim>
    </cx:data>
  </cx:chartData>
  <cx:chart>
    <cx:plotArea>
      <cx:plotAreaRegion>
        <cx:series layoutId="boxWhisker" uniqueId="{8B6B01DC-3E49-7A44-B419-7DEAE3D7F864}">
          <cx:dataId val="0"/>
          <cx:layoutPr>
            <cx:visibility meanLine="0" meanMarker="1" nonoutliers="0" outliers="1"/>
            <cx:statistics quartileMethod="exclusive"/>
          </cx:layoutPr>
        </cx:series>
        <cx:series layoutId="boxWhisker" uniqueId="{00000001-13C2-2B47-B7A7-FCA1DF2A4FBF}">
          <cx:dataId val="1"/>
          <cx:layoutPr>
            <cx:statistics quartileMethod="exclusive"/>
          </cx:layoutPr>
        </cx:series>
        <cx:series layoutId="boxWhisker" uniqueId="{00000000-DB61-FF44-A57C-2C663266A440}">
          <cx:dataId val="2"/>
          <cx:layoutPr>
            <cx:statistics quartileMethod="exclusive"/>
          </cx:layoutPr>
        </cx:series>
        <cx:series layoutId="boxWhisker" uniqueId="{00000001-DB61-FF44-A57C-2C663266A440}">
          <cx:dataId val="3"/>
          <cx:layoutPr>
            <cx:statistics quartileMethod="exclusive"/>
          </cx:layoutPr>
        </cx:series>
      </cx:plotAreaRegion>
      <cx:axis id="0" hidden="1">
        <cx:catScaling gapWidth="1"/>
        <cx:tickLabels/>
      </cx:axis>
      <cx:axis id="1">
        <cx:valScaling/>
        <cx:tickLabels/>
      </cx:axis>
    </cx:plotArea>
  </cx:chart>
</cx:chartSpace>
</file>

<file path=xl/charts/chartEx36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124</cx:f>
      </cx:numDim>
    </cx:data>
    <cx:data id="1">
      <cx:numDim type="val">
        <cx:f>_xlchart.v1.125</cx:f>
      </cx:numDim>
    </cx:data>
  </cx:chartData>
  <cx:chart>
    <cx:plotArea>
      <cx:plotAreaRegion>
        <cx:series layoutId="boxWhisker" uniqueId="{8B6B01DC-3E49-7A44-B419-7DEAE3D7F864}">
          <cx:dataId val="0"/>
          <cx:layoutPr>
            <cx:visibility meanLine="0" meanMarker="1" nonoutliers="0" outliers="1"/>
            <cx:statistics quartileMethod="exclusive"/>
          </cx:layoutPr>
        </cx:series>
        <cx:series layoutId="boxWhisker" uniqueId="{00000001-13C2-2B47-B7A7-FCA1DF2A4FBF}">
          <cx:dataId val="1"/>
          <cx:layoutPr>
            <cx:statistics quartileMethod="exclusive"/>
          </cx:layoutPr>
        </cx:series>
      </cx:plotAreaRegion>
      <cx:axis id="0" hidden="1">
        <cx:catScaling gapWidth="1"/>
        <cx:tickLabels/>
        <cx:txPr>
          <a:bodyPr spcFirstLastPara="1" vertOverflow="ellipsis" horzOverflow="overflow" wrap="square" lIns="0" tIns="0" rIns="0" bIns="0" anchor="ctr" anchorCtr="1"/>
          <a:lstStyle/>
          <a:p>
            <a:pPr algn="ctr" rtl="0">
              <a:defRPr/>
            </a:pPr>
            <a:endParaRPr lang="en-US" sz="900" b="0" i="0" u="none" strike="noStrike" baseline="0">
              <a:solidFill>
                <a:sysClr val="windowText" lastClr="000000">
                  <a:lumMod val="65000"/>
                  <a:lumOff val="35000"/>
                </a:sysClr>
              </a:solidFill>
              <a:latin typeface="Calibri" panose="020F0502020204030204"/>
            </a:endParaRPr>
          </a:p>
        </cx:txPr>
      </cx:axis>
      <cx:axis id="1">
        <cx:valScaling/>
        <cx:tickLabels/>
      </cx:axis>
    </cx:plotArea>
  </cx:chart>
</cx:chartSpace>
</file>

<file path=xl/charts/chartEx37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134</cx:f>
      </cx:numDim>
    </cx:data>
    <cx:data id="1">
      <cx:numDim type="val">
        <cx:f>_xlchart.v1.135</cx:f>
      </cx:numDim>
    </cx:data>
    <cx:data id="2">
      <cx:numDim type="val">
        <cx:f>_xlchart.v1.136</cx:f>
      </cx:numDim>
    </cx:data>
    <cx:data id="3">
      <cx:numDim type="val">
        <cx:f>_xlchart.v1.137</cx:f>
      </cx:numDim>
    </cx:data>
  </cx:chartData>
  <cx:chart>
    <cx:plotArea>
      <cx:plotAreaRegion>
        <cx:series layoutId="boxWhisker" uniqueId="{737DF1D3-7DAE-7046-8DF0-EC8D4B73240F}">
          <cx:spPr>
            <a:solidFill>
              <a:srgbClr val="C00000">
                <a:alpha val="69930"/>
              </a:srgbClr>
            </a:solidFill>
            <a:ln>
              <a:solidFill>
                <a:schemeClr val="tx1"/>
              </a:solidFill>
            </a:ln>
          </cx:spPr>
          <cx:dataId val="0"/>
          <cx:layoutPr>
            <cx:visibility meanLine="0" meanMarker="0" nonoutliers="1" outliers="0"/>
            <cx:statistics quartileMethod="exclusive"/>
          </cx:layoutPr>
        </cx:series>
        <cx:series layoutId="boxWhisker" uniqueId="{E155A023-6190-EE40-AE7C-4D2079CDA4F3}">
          <cx:spPr>
            <a:solidFill>
              <a:srgbClr val="C00000">
                <a:alpha val="70000"/>
              </a:srgbClr>
            </a:solidFill>
            <a:ln>
              <a:solidFill>
                <a:schemeClr val="tx1"/>
              </a:solidFill>
            </a:ln>
          </cx:spPr>
          <cx:dataId val="1"/>
          <cx:layoutPr>
            <cx:visibility meanLine="0" meanMarker="0" nonoutliers="0" outliers="0"/>
            <cx:statistics quartileMethod="exclusive"/>
          </cx:layoutPr>
        </cx:series>
        <cx:series layoutId="boxWhisker" uniqueId="{C1266CE8-9D1C-E04B-8EF2-517AEC003137}">
          <cx:spPr>
            <a:solidFill>
              <a:srgbClr val="C00000">
                <a:alpha val="70000"/>
              </a:srgbClr>
            </a:solidFill>
            <a:ln>
              <a:solidFill>
                <a:schemeClr val="tx1"/>
              </a:solidFill>
            </a:ln>
          </cx:spPr>
          <cx:dataId val="2"/>
          <cx:layoutPr>
            <cx:visibility meanLine="0" meanMarker="0" nonoutliers="0" outliers="0"/>
            <cx:statistics quartileMethod="exclusive"/>
          </cx:layoutPr>
        </cx:series>
        <cx:series layoutId="boxWhisker" uniqueId="{33537222-8130-F347-AEBD-97B67463EC8C}">
          <cx:spPr>
            <a:solidFill>
              <a:srgbClr val="C00000">
                <a:alpha val="70000"/>
              </a:srgbClr>
            </a:solidFill>
            <a:ln>
              <a:solidFill>
                <a:schemeClr val="tx1"/>
              </a:solidFill>
            </a:ln>
          </cx:spPr>
          <cx:dataId val="3"/>
          <cx:layoutPr>
            <cx:visibility meanLine="0" meanMarker="0" nonoutliers="0" outliers="0"/>
            <cx:statistics quartileMethod="exclusive"/>
          </cx:layoutPr>
        </cx:series>
      </cx:plotAreaRegion>
      <cx:axis id="0" hidden="1">
        <cx:catScaling gapWidth="1"/>
        <cx:tickLabels/>
      </cx:axis>
      <cx:axis id="1">
        <cx:valScaling/>
        <cx:tickLabels/>
      </cx:axis>
    </cx:plotArea>
  </cx:chart>
</cx:chartSpace>
</file>

<file path=xl/charts/chartEx4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20</cx:f>
      </cx:numDim>
    </cx:data>
    <cx:data id="1">
      <cx:numDim type="val">
        <cx:f>_xlchart.v1.21</cx:f>
      </cx:numDim>
    </cx:data>
    <cx:data id="2">
      <cx:numDim type="val">
        <cx:f>_xlchart.v1.22</cx:f>
      </cx:numDim>
    </cx:data>
    <cx:data id="3">
      <cx:numDim type="val">
        <cx:f>_xlchart.v1.23</cx:f>
      </cx:numDim>
    </cx:data>
  </cx:chartData>
  <cx:chart>
    <cx:plotArea>
      <cx:plotAreaRegion>
        <cx:series layoutId="boxWhisker" uniqueId="{00000000-64C6-6345-A465-F9C6BA44920E}">
          <cx:tx>
            <cx:txData>
              <cx:f/>
              <cx:v>WT Mock</cx:v>
            </cx:txData>
          </cx:tx>
          <cx:dataId val="0"/>
          <cx:layoutPr>
            <cx:statistics quartileMethod="exclusive"/>
          </cx:layoutPr>
        </cx:series>
        <cx:series layoutId="boxWhisker" uniqueId="{00000001-64C6-6345-A465-F9C6BA44920E}">
          <cx:tx>
            <cx:txData>
              <cx:f/>
              <cx:v>WT PIC</cx:v>
            </cx:txData>
          </cx:tx>
          <cx:dataId val="1"/>
          <cx:layoutPr>
            <cx:statistics quartileMethod="exclusive"/>
          </cx:layoutPr>
        </cx:series>
        <cx:series layoutId="boxWhisker" uniqueId="{00000002-64C6-6345-A465-F9C6BA44920E}">
          <cx:tx>
            <cx:txData>
              <cx:f/>
              <cx:v>RL-KO Mock</cx:v>
            </cx:txData>
          </cx:tx>
          <cx:dataId val="2"/>
          <cx:layoutPr>
            <cx:statistics quartileMethod="exclusive"/>
          </cx:layoutPr>
        </cx:series>
        <cx:series layoutId="boxWhisker" uniqueId="{00000003-64C6-6345-A465-F9C6BA44920E}">
          <cx:tx>
            <cx:txData>
              <cx:f/>
              <cx:v>RL-KO PIC</cx:v>
            </cx:txData>
          </cx:tx>
          <cx:dataId val="3"/>
          <cx:layoutPr>
            <cx:statistics quartileMethod="exclusive"/>
          </cx:layoutPr>
        </cx:series>
      </cx:plotAreaRegion>
      <cx:axis id="0" hidden="1">
        <cx:catScaling gapWidth="1"/>
        <cx:tickLabels/>
      </cx:axis>
      <cx:axis id="1">
        <cx:valScaling/>
        <cx:tickLabels/>
      </cx:axis>
    </cx:plotArea>
  </cx:chart>
</cx:chartSpace>
</file>

<file path=xl/charts/chartEx5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25</cx:f>
      </cx:numDim>
    </cx:data>
    <cx:data id="1">
      <cx:numDim type="val">
        <cx:f>_xlchart.v1.27</cx:f>
      </cx:numDim>
    </cx:data>
    <cx:data id="2">
      <cx:numDim type="val">
        <cx:f>_xlchart.v1.29</cx:f>
      </cx:numDim>
    </cx:data>
    <cx:data id="3">
      <cx:numDim type="val">
        <cx:f>_xlchart.v1.31</cx:f>
      </cx:numDim>
    </cx:data>
  </cx:chartData>
  <cx:chart>
    <cx:plotArea>
      <cx:plotAreaRegion>
        <cx:series layoutId="boxWhisker" uniqueId="{96C61ADF-920E-024A-92AC-24D46CC1A426}">
          <cx:tx>
            <cx:txData>
              <cx:f>_xlchart.v1.24</cx:f>
              <cx:v>WT RLB-</cx:v>
            </cx:txData>
          </cx:tx>
          <cx:dataId val="0"/>
          <cx:layoutPr>
            <cx:visibility meanLine="0" meanMarker="1" nonoutliers="0" outliers="1"/>
            <cx:statistics quartileMethod="exclusive"/>
          </cx:layoutPr>
        </cx:series>
        <cx:series layoutId="boxWhisker" uniqueId="{72AF5A56-8D71-7C41-AD69-A1CEB747BB05}">
          <cx:tx>
            <cx:txData>
              <cx:f>_xlchart.v1.26</cx:f>
              <cx:v>WT RLB+</cx:v>
            </cx:txData>
          </cx:tx>
          <cx:dataId val="1"/>
          <cx:layoutPr>
            <cx:visibility meanLine="0" meanMarker="1" nonoutliers="0" outliers="1"/>
            <cx:statistics quartileMethod="exclusive"/>
          </cx:layoutPr>
        </cx:series>
        <cx:series layoutId="boxWhisker" uniqueId="{E28745C4-5496-5341-8732-F1E52785123A}">
          <cx:tx>
            <cx:txData>
              <cx:f>_xlchart.v1.28</cx:f>
              <cx:v>RLKOSG-</cx:v>
            </cx:txData>
          </cx:tx>
          <cx:dataId val="2"/>
          <cx:layoutPr>
            <cx:visibility meanLine="0" meanMarker="1" nonoutliers="0" outliers="1"/>
            <cx:statistics quartileMethod="exclusive"/>
          </cx:layoutPr>
        </cx:series>
        <cx:series layoutId="boxWhisker" uniqueId="{9684B8FA-ADCC-1A4B-BF7E-155B276A51D4}">
          <cx:tx>
            <cx:txData>
              <cx:f>_xlchart.v1.30</cx:f>
              <cx:v>RLKO SG+</cx:v>
            </cx:txData>
          </cx:tx>
          <cx:dataId val="3"/>
          <cx:layoutPr>
            <cx:visibility meanLine="0" meanMarker="1" nonoutliers="0" outliers="1"/>
            <cx:statistics quartileMethod="exclusive"/>
          </cx:layoutPr>
        </cx:series>
      </cx:plotAreaRegion>
      <cx:axis id="0" hidden="1">
        <cx:catScaling gapWidth="1"/>
        <cx:tickLabels/>
      </cx:axis>
      <cx:axis id="1">
        <cx:valScaling/>
        <cx:tickLabels/>
      </cx:axis>
    </cx:plotArea>
  </cx:chart>
</cx:chartSpace>
</file>

<file path=xl/charts/chartEx6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32</cx:f>
      </cx:numDim>
    </cx:data>
    <cx:data id="1">
      <cx:numDim type="val">
        <cx:f>_xlchart.v1.33</cx:f>
      </cx:numDim>
    </cx:data>
    <cx:data id="2">
      <cx:numDim type="val">
        <cx:f>_xlchart.v1.34</cx:f>
      </cx:numDim>
    </cx:data>
    <cx:data id="3">
      <cx:numDim type="val">
        <cx:f>_xlchart.v1.35</cx:f>
      </cx:numDim>
    </cx:data>
  </cx:chartData>
  <cx:chart>
    <cx:plotArea>
      <cx:plotAreaRegion>
        <cx:series layoutId="boxWhisker" uniqueId="{00000000-2187-894E-90DF-3D7CD17059DC}">
          <cx:tx>
            <cx:txData>
              <cx:f/>
              <cx:v>WT Mock</cx:v>
            </cx:txData>
          </cx:tx>
          <cx:dataId val="0"/>
          <cx:layoutPr>
            <cx:statistics quartileMethod="exclusive"/>
          </cx:layoutPr>
        </cx:series>
        <cx:series layoutId="boxWhisker" uniqueId="{00000001-2187-894E-90DF-3D7CD17059DC}">
          <cx:tx>
            <cx:txData>
              <cx:f/>
              <cx:v>WT PIC</cx:v>
            </cx:txData>
          </cx:tx>
          <cx:dataId val="1"/>
          <cx:layoutPr>
            <cx:statistics quartileMethod="exclusive"/>
          </cx:layoutPr>
        </cx:series>
        <cx:series layoutId="boxWhisker" uniqueId="{00000002-2187-894E-90DF-3D7CD17059DC}">
          <cx:tx>
            <cx:txData>
              <cx:f/>
              <cx:v>RLKO Mock</cx:v>
            </cx:txData>
          </cx:tx>
          <cx:dataId val="2"/>
          <cx:layoutPr>
            <cx:statistics quartileMethod="exclusive"/>
          </cx:layoutPr>
        </cx:series>
        <cx:series layoutId="boxWhisker" uniqueId="{00000003-2187-894E-90DF-3D7CD17059DC}">
          <cx:tx>
            <cx:txData>
              <cx:f/>
              <cx:v>RLKO PIC</cx:v>
            </cx:txData>
          </cx:tx>
          <cx:dataId val="3"/>
          <cx:layoutPr>
            <cx:statistics quartileMethod="exclusive"/>
          </cx:layoutPr>
        </cx:series>
      </cx:plotAreaRegion>
      <cx:axis id="0" hidden="1">
        <cx:catScaling gapWidth="1"/>
        <cx:tickLabels/>
      </cx:axis>
      <cx:axis id="1">
        <cx:valScaling/>
        <cx:tickLabels/>
      </cx:axis>
    </cx:plotArea>
  </cx:chart>
</cx:chartSpace>
</file>

<file path=xl/charts/chartEx7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36</cx:f>
      </cx:numDim>
    </cx:data>
    <cx:data id="1">
      <cx:numDim type="val">
        <cx:f>_xlchart.v1.37</cx:f>
      </cx:numDim>
    </cx:data>
    <cx:data id="2">
      <cx:numDim type="val">
        <cx:f>_xlchart.v1.38</cx:f>
      </cx:numDim>
    </cx:data>
    <cx:data id="3">
      <cx:numDim type="val">
        <cx:f>_xlchart.v1.39</cx:f>
      </cx:numDim>
    </cx:data>
  </cx:chartData>
  <cx:chart>
    <cx:plotArea>
      <cx:plotAreaRegion>
        <cx:series layoutId="boxWhisker" uniqueId="{00000000-4031-0142-8BAB-1A1445AA307C}">
          <cx:tx>
            <cx:txData>
              <cx:f/>
              <cx:v>WT Mock</cx:v>
            </cx:txData>
          </cx:tx>
          <cx:dataId val="0"/>
          <cx:layoutPr>
            <cx:statistics quartileMethod="exclusive"/>
          </cx:layoutPr>
        </cx:series>
        <cx:series layoutId="boxWhisker" uniqueId="{00000001-4031-0142-8BAB-1A1445AA307C}">
          <cx:tx>
            <cx:txData>
              <cx:f/>
              <cx:v>WT PIC</cx:v>
            </cx:txData>
          </cx:tx>
          <cx:dataId val="1"/>
          <cx:layoutPr>
            <cx:statistics quartileMethod="exclusive"/>
          </cx:layoutPr>
        </cx:series>
        <cx:series layoutId="boxWhisker" uniqueId="{00000002-4031-0142-8BAB-1A1445AA307C}">
          <cx:tx>
            <cx:txData>
              <cx:f/>
              <cx:v>RLKO Mock</cx:v>
            </cx:txData>
          </cx:tx>
          <cx:dataId val="2"/>
          <cx:layoutPr>
            <cx:statistics quartileMethod="exclusive"/>
          </cx:layoutPr>
        </cx:series>
        <cx:series layoutId="boxWhisker" uniqueId="{00000003-4031-0142-8BAB-1A1445AA307C}">
          <cx:tx>
            <cx:txData>
              <cx:f/>
              <cx:v>RLKO PIC</cx:v>
            </cx:txData>
          </cx:tx>
          <cx:dataId val="3"/>
          <cx:layoutPr>
            <cx:statistics quartileMethod="exclusive"/>
          </cx:layoutPr>
        </cx:series>
      </cx:plotAreaRegion>
      <cx:axis id="0" hidden="1">
        <cx:catScaling gapWidth="1"/>
        <cx:tickLabels/>
      </cx:axis>
      <cx:axis id="1">
        <cx:valScaling/>
        <cx:tickLabels/>
      </cx:axis>
    </cx:plotArea>
  </cx:chart>
</cx:chartSpace>
</file>

<file path=xl/charts/chartEx8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40</cx:f>
      </cx:numDim>
    </cx:data>
    <cx:data id="1">
      <cx:numDim type="val">
        <cx:f>_xlchart.v1.41</cx:f>
      </cx:numDim>
    </cx:data>
    <cx:data id="2">
      <cx:numDim type="val">
        <cx:f>_xlchart.v1.42</cx:f>
      </cx:numDim>
    </cx:data>
    <cx:data id="3">
      <cx:numDim type="val">
        <cx:f>_xlchart.v1.43</cx:f>
      </cx:numDim>
    </cx:data>
  </cx:chartData>
  <cx:chart>
    <cx:plotArea>
      <cx:plotAreaRegion>
        <cx:series layoutId="boxWhisker" uniqueId="{26D9ADCE-51C2-1E47-84F3-C330069DF938}" formatIdx="1">
          <cx:dataId val="0"/>
          <cx:layoutPr>
            <cx:visibility meanLine="0" meanMarker="1" nonoutliers="0" outliers="1"/>
            <cx:statistics quartileMethod="exclusive"/>
          </cx:layoutPr>
        </cx:series>
        <cx:series layoutId="boxWhisker" uniqueId="{A812E2C9-6A49-4241-8273-D529C1D71506}" formatIdx="2">
          <cx:dataId val="1"/>
          <cx:layoutPr>
            <cx:visibility meanLine="0" meanMarker="1" nonoutliers="0" outliers="1"/>
            <cx:statistics quartileMethod="exclusive"/>
          </cx:layoutPr>
        </cx:series>
        <cx:series layoutId="boxWhisker" uniqueId="{CCAFA30C-2234-9340-9A26-8D91C49C2EE7}" formatIdx="3">
          <cx:dataId val="2"/>
          <cx:layoutPr>
            <cx:visibility meanLine="0" meanMarker="1" nonoutliers="0" outliers="1"/>
            <cx:statistics quartileMethod="exclusive"/>
          </cx:layoutPr>
        </cx:series>
        <cx:series layoutId="boxWhisker" uniqueId="{BCD25B2B-0CCE-6942-9525-C84ADE84F328}" formatIdx="5">
          <cx:dataId val="3"/>
          <cx:layoutPr>
            <cx:visibility meanLine="0" meanMarker="1" nonoutliers="0" outliers="1"/>
            <cx:statistics quartileMethod="exclusive"/>
          </cx:layoutPr>
        </cx:series>
      </cx:plotAreaRegion>
      <cx:axis id="0" hidden="1">
        <cx:catScaling gapWidth="1"/>
        <cx:tickLabels/>
      </cx:axis>
      <cx:axis id="1">
        <cx:valScaling/>
        <cx:tickLabels/>
      </cx:axis>
    </cx:plotArea>
  </cx:chart>
</cx:chartSpace>
</file>

<file path=xl/charts/chartEx9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44</cx:f>
      </cx:numDim>
    </cx:data>
    <cx:data id="1">
      <cx:numDim type="val">
        <cx:f>_xlchart.v1.45</cx:f>
      </cx:numDim>
    </cx:data>
    <cx:data id="2">
      <cx:numDim type="val">
        <cx:f>_xlchart.v1.46</cx:f>
      </cx:numDim>
    </cx:data>
    <cx:data id="3">
      <cx:numDim type="val">
        <cx:f>_xlchart.v1.47</cx:f>
      </cx:numDim>
    </cx:data>
  </cx:chartData>
  <cx:chart>
    <cx:plotArea>
      <cx:plotAreaRegion>
        <cx:series layoutId="boxWhisker" uniqueId="{BEFA2039-0A02-8E4A-B9B6-1963FE4B51EB}" formatIdx="1">
          <cx:dataId val="0"/>
          <cx:layoutPr>
            <cx:visibility meanLine="0" meanMarker="1" nonoutliers="0" outliers="1"/>
            <cx:statistics quartileMethod="exclusive"/>
          </cx:layoutPr>
        </cx:series>
        <cx:series layoutId="boxWhisker" uniqueId="{3EDE4E36-E7B3-2542-9453-9153BDB065EE}" formatIdx="2">
          <cx:dataId val="1"/>
          <cx:layoutPr>
            <cx:visibility meanLine="0" meanMarker="1" nonoutliers="0" outliers="1"/>
            <cx:statistics quartileMethod="exclusive"/>
          </cx:layoutPr>
        </cx:series>
        <cx:series layoutId="boxWhisker" uniqueId="{B6C48DD8-CF21-4549-86D1-A02C6C6BD3C0}" formatIdx="4">
          <cx:dataId val="2"/>
          <cx:layoutPr>
            <cx:visibility meanLine="0" meanMarker="1" nonoutliers="0" outliers="1"/>
            <cx:statistics quartileMethod="exclusive"/>
          </cx:layoutPr>
        </cx:series>
        <cx:series layoutId="boxWhisker" uniqueId="{A7B11FE6-19C4-9740-A178-A9E3D97CF584}" formatIdx="5">
          <cx:dataId val="3"/>
          <cx:layoutPr>
            <cx:visibility meanLine="0" meanMarker="1" nonoutliers="0" outliers="1"/>
            <cx:statistics quartileMethod="exclusive"/>
          </cx:layoutPr>
        </cx:series>
      </cx:plotAreaRegion>
      <cx:axis id="0" hidden="1">
        <cx:catScaling gapWidth="1"/>
        <cx:tickLabels/>
      </cx:axis>
      <cx:axis id="1">
        <cx:valScaling/>
        <cx:tickLabels/>
      </cx:axis>
    </cx:plotArea>
  </cx:chart>
</cx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10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11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12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13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14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15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16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1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8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19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2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20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2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3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24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25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26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27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28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29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3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30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3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2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3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4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35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3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8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39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4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40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41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42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43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44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5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6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7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8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9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drawings/_rels/drawing1.xml.rels><?xml version="1.0" encoding="UTF-8" standalone="yes"?>
<Relationships xmlns="http://schemas.openxmlformats.org/package/2006/relationships"><Relationship Id="rId1" Type="http://schemas.microsoft.com/office/2014/relationships/chartEx" Target="../charts/chartEx1.xml"/></Relationships>
</file>

<file path=xl/drawings/_rels/drawing10.xml.rels><?xml version="1.0" encoding="UTF-8" standalone="yes"?>
<Relationships xmlns="http://schemas.openxmlformats.org/package/2006/relationships"><Relationship Id="rId3" Type="http://schemas.microsoft.com/office/2014/relationships/chartEx" Target="../charts/chartEx12.xml"/><Relationship Id="rId2" Type="http://schemas.microsoft.com/office/2014/relationships/chartEx" Target="../charts/chartEx11.xml"/><Relationship Id="rId1" Type="http://schemas.microsoft.com/office/2014/relationships/chartEx" Target="../charts/chartEx10.xml"/></Relationships>
</file>

<file path=xl/drawings/_rels/drawing11.xml.rels><?xml version="1.0" encoding="UTF-8" standalone="yes"?>
<Relationships xmlns="http://schemas.openxmlformats.org/package/2006/relationships"><Relationship Id="rId1" Type="http://schemas.microsoft.com/office/2014/relationships/chartEx" Target="../charts/chartEx13.xml"/></Relationships>
</file>

<file path=xl/drawings/_rels/drawing12.xml.rels><?xml version="1.0" encoding="UTF-8" standalone="yes"?>
<Relationships xmlns="http://schemas.openxmlformats.org/package/2006/relationships"><Relationship Id="rId1" Type="http://schemas.microsoft.com/office/2014/relationships/chartEx" Target="../charts/chartEx14.xml"/></Relationships>
</file>

<file path=xl/drawings/_rels/drawing13.xml.rels><?xml version="1.0" encoding="UTF-8" standalone="yes"?>
<Relationships xmlns="http://schemas.openxmlformats.org/package/2006/relationships"><Relationship Id="rId1" Type="http://schemas.microsoft.com/office/2014/relationships/chartEx" Target="../charts/chartEx15.xml"/></Relationships>
</file>

<file path=xl/drawings/_rels/drawing14.xml.rels><?xml version="1.0" encoding="UTF-8" standalone="yes"?>
<Relationships xmlns="http://schemas.openxmlformats.org/package/2006/relationships"><Relationship Id="rId1" Type="http://schemas.microsoft.com/office/2014/relationships/chartEx" Target="../charts/chartEx16.xml"/></Relationships>
</file>

<file path=xl/drawings/_rels/drawing15.xml.rels><?xml version="1.0" encoding="UTF-8" standalone="yes"?>
<Relationships xmlns="http://schemas.openxmlformats.org/package/2006/relationships"><Relationship Id="rId3" Type="http://schemas.microsoft.com/office/2014/relationships/chartEx" Target="../charts/chartEx18.xml"/><Relationship Id="rId2" Type="http://schemas.microsoft.com/office/2014/relationships/chartEx" Target="../charts/chartEx17.xml"/><Relationship Id="rId1" Type="http://schemas.openxmlformats.org/officeDocument/2006/relationships/chart" Target="../charts/chart1.xml"/><Relationship Id="rId5" Type="http://schemas.openxmlformats.org/officeDocument/2006/relationships/chart" Target="../charts/chart2.xml"/><Relationship Id="rId4" Type="http://schemas.microsoft.com/office/2014/relationships/chartEx" Target="../charts/chartEx19.xml"/></Relationships>
</file>

<file path=xl/drawings/_rels/drawing16.xml.rels><?xml version="1.0" encoding="UTF-8" standalone="yes"?>
<Relationships xmlns="http://schemas.openxmlformats.org/package/2006/relationships"><Relationship Id="rId3" Type="http://schemas.microsoft.com/office/2014/relationships/chartEx" Target="../charts/chartEx21.xml"/><Relationship Id="rId7" Type="http://schemas.microsoft.com/office/2014/relationships/chartEx" Target="../charts/chartEx25.xml"/><Relationship Id="rId2" Type="http://schemas.microsoft.com/office/2014/relationships/chartEx" Target="../charts/chartEx20.xml"/><Relationship Id="rId1" Type="http://schemas.openxmlformats.org/officeDocument/2006/relationships/chart" Target="../charts/chart3.xml"/><Relationship Id="rId6" Type="http://schemas.microsoft.com/office/2014/relationships/chartEx" Target="../charts/chartEx24.xml"/><Relationship Id="rId5" Type="http://schemas.microsoft.com/office/2014/relationships/chartEx" Target="../charts/chartEx23.xml"/><Relationship Id="rId4" Type="http://schemas.microsoft.com/office/2014/relationships/chartEx" Target="../charts/chartEx22.xml"/></Relationships>
</file>

<file path=xl/drawings/_rels/drawing17.xml.rels><?xml version="1.0" encoding="UTF-8" standalone="yes"?>
<Relationships xmlns="http://schemas.openxmlformats.org/package/2006/relationships"><Relationship Id="rId1" Type="http://schemas.microsoft.com/office/2014/relationships/chartEx" Target="../charts/chartEx26.xml"/></Relationships>
</file>

<file path=xl/drawings/_rels/drawing18.xml.rels><?xml version="1.0" encoding="UTF-8" standalone="yes"?>
<Relationships xmlns="http://schemas.openxmlformats.org/package/2006/relationships"><Relationship Id="rId3" Type="http://schemas.microsoft.com/office/2014/relationships/chartEx" Target="../charts/chartEx28.xml"/><Relationship Id="rId2" Type="http://schemas.openxmlformats.org/officeDocument/2006/relationships/chart" Target="../charts/chart4.xml"/><Relationship Id="rId1" Type="http://schemas.microsoft.com/office/2014/relationships/chartEx" Target="../charts/chartEx27.xml"/><Relationship Id="rId4" Type="http://schemas.openxmlformats.org/officeDocument/2006/relationships/chart" Target="../charts/chart5.xml"/></Relationships>
</file>

<file path=xl/drawings/_rels/drawing19.xml.rels><?xml version="1.0" encoding="UTF-8" standalone="yes"?>
<Relationships xmlns="http://schemas.openxmlformats.org/package/2006/relationships"><Relationship Id="rId1" Type="http://schemas.microsoft.com/office/2014/relationships/chartEx" Target="../charts/chartEx29.xml"/></Relationships>
</file>

<file path=xl/drawings/_rels/drawing2.xml.rels><?xml version="1.0" encoding="UTF-8" standalone="yes"?>
<Relationships xmlns="http://schemas.openxmlformats.org/package/2006/relationships"><Relationship Id="rId1" Type="http://schemas.microsoft.com/office/2014/relationships/chartEx" Target="../charts/chartEx2.xml"/></Relationships>
</file>

<file path=xl/drawings/_rels/drawing20.xml.rels><?xml version="1.0" encoding="UTF-8" standalone="yes"?>
<Relationships xmlns="http://schemas.openxmlformats.org/package/2006/relationships"><Relationship Id="rId3" Type="http://schemas.openxmlformats.org/officeDocument/2006/relationships/chart" Target="../charts/chart7.xml"/><Relationship Id="rId2" Type="http://schemas.openxmlformats.org/officeDocument/2006/relationships/chart" Target="../charts/chart6.xml"/><Relationship Id="rId1" Type="http://schemas.microsoft.com/office/2014/relationships/chartEx" Target="../charts/chartEx30.xml"/></Relationships>
</file>

<file path=xl/drawings/_rels/drawing21.xml.rels><?xml version="1.0" encoding="UTF-8" standalone="yes"?>
<Relationships xmlns="http://schemas.openxmlformats.org/package/2006/relationships"><Relationship Id="rId1" Type="http://schemas.microsoft.com/office/2014/relationships/chartEx" Target="../charts/chartEx31.xml"/></Relationships>
</file>

<file path=xl/drawings/_rels/drawing22.xml.rels><?xml version="1.0" encoding="UTF-8" standalone="yes"?>
<Relationships xmlns="http://schemas.openxmlformats.org/package/2006/relationships"><Relationship Id="rId1" Type="http://schemas.microsoft.com/office/2014/relationships/chartEx" Target="../charts/chartEx32.xml"/></Relationships>
</file>

<file path=xl/drawings/_rels/drawing23.xml.rels><?xml version="1.0" encoding="UTF-8" standalone="yes"?>
<Relationships xmlns="http://schemas.openxmlformats.org/package/2006/relationships"><Relationship Id="rId3" Type="http://schemas.microsoft.com/office/2014/relationships/chartEx" Target="../charts/chartEx35.xml"/><Relationship Id="rId2" Type="http://schemas.microsoft.com/office/2014/relationships/chartEx" Target="../charts/chartEx34.xml"/><Relationship Id="rId1" Type="http://schemas.microsoft.com/office/2014/relationships/chartEx" Target="../charts/chartEx33.xml"/><Relationship Id="rId4" Type="http://schemas.microsoft.com/office/2014/relationships/chartEx" Target="../charts/chartEx36.xml"/></Relationships>
</file>

<file path=xl/drawings/_rels/drawing24.xml.rels><?xml version="1.0" encoding="UTF-8" standalone="yes"?>
<Relationships xmlns="http://schemas.openxmlformats.org/package/2006/relationships"><Relationship Id="rId1" Type="http://schemas.microsoft.com/office/2014/relationships/chartEx" Target="../charts/chartEx37.xml"/></Relationships>
</file>

<file path=xl/drawings/_rels/drawing3.xml.rels><?xml version="1.0" encoding="UTF-8" standalone="yes"?>
<Relationships xmlns="http://schemas.openxmlformats.org/package/2006/relationships"><Relationship Id="rId1" Type="http://schemas.microsoft.com/office/2014/relationships/chartEx" Target="../charts/chartEx3.xml"/></Relationships>
</file>

<file path=xl/drawings/_rels/drawing4.xml.rels><?xml version="1.0" encoding="UTF-8" standalone="yes"?>
<Relationships xmlns="http://schemas.openxmlformats.org/package/2006/relationships"><Relationship Id="rId1" Type="http://schemas.microsoft.com/office/2014/relationships/chartEx" Target="../charts/chartEx4.xml"/></Relationships>
</file>

<file path=xl/drawings/_rels/drawing5.xml.rels><?xml version="1.0" encoding="UTF-8" standalone="yes"?>
<Relationships xmlns="http://schemas.openxmlformats.org/package/2006/relationships"><Relationship Id="rId1" Type="http://schemas.microsoft.com/office/2014/relationships/chartEx" Target="../charts/chartEx5.xml"/></Relationships>
</file>

<file path=xl/drawings/_rels/drawing6.xml.rels><?xml version="1.0" encoding="UTF-8" standalone="yes"?>
<Relationships xmlns="http://schemas.openxmlformats.org/package/2006/relationships"><Relationship Id="rId1" Type="http://schemas.microsoft.com/office/2014/relationships/chartEx" Target="../charts/chartEx6.xml"/></Relationships>
</file>

<file path=xl/drawings/_rels/drawing7.xml.rels><?xml version="1.0" encoding="UTF-8" standalone="yes"?>
<Relationships xmlns="http://schemas.openxmlformats.org/package/2006/relationships"><Relationship Id="rId1" Type="http://schemas.microsoft.com/office/2014/relationships/chartEx" Target="../charts/chartEx7.xml"/></Relationships>
</file>

<file path=xl/drawings/_rels/drawing8.xml.rels><?xml version="1.0" encoding="UTF-8" standalone="yes"?>
<Relationships xmlns="http://schemas.openxmlformats.org/package/2006/relationships"><Relationship Id="rId1" Type="http://schemas.microsoft.com/office/2014/relationships/chartEx" Target="../charts/chartEx8.xml"/></Relationships>
</file>

<file path=xl/drawings/_rels/drawing9.xml.rels><?xml version="1.0" encoding="UTF-8" standalone="yes"?>
<Relationships xmlns="http://schemas.openxmlformats.org/package/2006/relationships"><Relationship Id="rId1" Type="http://schemas.microsoft.com/office/2014/relationships/chartEx" Target="../charts/chartEx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692150</xdr:colOff>
      <xdr:row>22</xdr:row>
      <xdr:rowOff>222250</xdr:rowOff>
    </xdr:from>
    <xdr:to>
      <xdr:col>14</xdr:col>
      <xdr:colOff>698500</xdr:colOff>
      <xdr:row>34</xdr:row>
      <xdr:rowOff>69850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2" name="Chart 1">
              <a:extLst>
                <a:ext uri="{FF2B5EF4-FFF2-40B4-BE49-F238E27FC236}">
                  <a16:creationId xmlns:a16="http://schemas.microsoft.com/office/drawing/2014/main" id="{44441DAC-418B-7141-89D3-A539FE9D1D5C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1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9772650" y="4972050"/>
              <a:ext cx="2482850" cy="2743200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397934</xdr:colOff>
      <xdr:row>88</xdr:row>
      <xdr:rowOff>110067</xdr:rowOff>
    </xdr:from>
    <xdr:to>
      <xdr:col>15</xdr:col>
      <xdr:colOff>41007</xdr:colOff>
      <xdr:row>113</xdr:row>
      <xdr:rowOff>53374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7" name="Chart 6">
              <a:extLst>
                <a:ext uri="{FF2B5EF4-FFF2-40B4-BE49-F238E27FC236}">
                  <a16:creationId xmlns:a16="http://schemas.microsoft.com/office/drawing/2014/main" id="{D5C1C215-6D7C-714D-8A01-02B7888D0565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1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9681634" y="19160067"/>
              <a:ext cx="2945073" cy="5023307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  <xdr:twoCellAnchor>
    <xdr:from>
      <xdr:col>11</xdr:col>
      <xdr:colOff>402166</xdr:colOff>
      <xdr:row>115</xdr:row>
      <xdr:rowOff>84666</xdr:rowOff>
    </xdr:from>
    <xdr:to>
      <xdr:col>15</xdr:col>
      <xdr:colOff>45239</xdr:colOff>
      <xdr:row>129</xdr:row>
      <xdr:rowOff>112639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11" name="Chart 10">
              <a:extLst>
                <a:ext uri="{FF2B5EF4-FFF2-40B4-BE49-F238E27FC236}">
                  <a16:creationId xmlns:a16="http://schemas.microsoft.com/office/drawing/2014/main" id="{E68EBBE8-27BE-6D43-9BC4-2949DF6A76FD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2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9685866" y="24621066"/>
              <a:ext cx="2945073" cy="2872773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  <xdr:twoCellAnchor>
    <xdr:from>
      <xdr:col>16</xdr:col>
      <xdr:colOff>1</xdr:colOff>
      <xdr:row>88</xdr:row>
      <xdr:rowOff>0</xdr:rowOff>
    </xdr:from>
    <xdr:to>
      <xdr:col>19</xdr:col>
      <xdr:colOff>127001</xdr:colOff>
      <xdr:row>112</xdr:row>
      <xdr:rowOff>154974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12" name="Chart 11">
              <a:extLst>
                <a:ext uri="{FF2B5EF4-FFF2-40B4-BE49-F238E27FC236}">
                  <a16:creationId xmlns:a16="http://schemas.microsoft.com/office/drawing/2014/main" id="{75488A74-9EEB-C94E-8237-B7AF0248ECC1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3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13411201" y="19050000"/>
              <a:ext cx="3530600" cy="5031774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</xdr:wsDr>
</file>

<file path=xl/drawings/drawing11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76506</xdr:colOff>
      <xdr:row>2</xdr:row>
      <xdr:rowOff>168314</xdr:rowOff>
    </xdr:from>
    <xdr:to>
      <xdr:col>16</xdr:col>
      <xdr:colOff>517181</xdr:colOff>
      <xdr:row>16</xdr:row>
      <xdr:rowOff>2185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4" name="Chart 3">
              <a:extLst>
                <a:ext uri="{FF2B5EF4-FFF2-40B4-BE49-F238E27FC236}">
                  <a16:creationId xmlns:a16="http://schemas.microsoft.com/office/drawing/2014/main" id="{2BAEBCA1-0AB5-F549-9441-FDE04AED9C92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1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9271306" y="574714"/>
              <a:ext cx="4568175" cy="2805671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</xdr:wsDr>
</file>

<file path=xl/drawings/drawing12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585788</xdr:colOff>
      <xdr:row>13</xdr:row>
      <xdr:rowOff>18256</xdr:rowOff>
    </xdr:from>
    <xdr:to>
      <xdr:col>17</xdr:col>
      <xdr:colOff>304006</xdr:colOff>
      <xdr:row>26</xdr:row>
      <xdr:rowOff>119857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4" name="Chart 3">
              <a:extLst>
                <a:ext uri="{FF2B5EF4-FFF2-40B4-BE49-F238E27FC236}">
                  <a16:creationId xmlns:a16="http://schemas.microsoft.com/office/drawing/2014/main" id="{2B3796DC-FB15-3D48-B190-5424CD477CB4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1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9767888" y="2736056"/>
              <a:ext cx="4671218" cy="3098801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</xdr:wsDr>
</file>

<file path=xl/drawings/drawing13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511098</xdr:colOff>
      <xdr:row>1</xdr:row>
      <xdr:rowOff>15489</xdr:rowOff>
    </xdr:from>
    <xdr:to>
      <xdr:col>14</xdr:col>
      <xdr:colOff>424056</xdr:colOff>
      <xdr:row>17</xdr:row>
      <xdr:rowOff>89830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4" name="Chart 3">
              <a:extLst>
                <a:ext uri="{FF2B5EF4-FFF2-40B4-BE49-F238E27FC236}">
                  <a16:creationId xmlns:a16="http://schemas.microsoft.com/office/drawing/2014/main" id="{8168023A-FC0C-C846-88A4-4D35550BA595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1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9591598" y="218689"/>
              <a:ext cx="2567258" cy="3503341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</xdr:wsDr>
</file>

<file path=xl/drawings/drawing14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777109</xdr:colOff>
      <xdr:row>32</xdr:row>
      <xdr:rowOff>182177</xdr:rowOff>
    </xdr:from>
    <xdr:to>
      <xdr:col>17</xdr:col>
      <xdr:colOff>396108</xdr:colOff>
      <xdr:row>46</xdr:row>
      <xdr:rowOff>86709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3" name="Chart 2">
              <a:extLst>
                <a:ext uri="{FF2B5EF4-FFF2-40B4-BE49-F238E27FC236}">
                  <a16:creationId xmlns:a16="http://schemas.microsoft.com/office/drawing/2014/main" id="{B36C5067-65E2-DF4F-BE43-6648DBF74784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1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9959209" y="7268777"/>
              <a:ext cx="4571999" cy="2749332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</xdr:wsDr>
</file>

<file path=xl/drawings/drawing15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65100</xdr:colOff>
      <xdr:row>40</xdr:row>
      <xdr:rowOff>0</xdr:rowOff>
    </xdr:from>
    <xdr:to>
      <xdr:col>2</xdr:col>
      <xdr:colOff>368300</xdr:colOff>
      <xdr:row>53</xdr:row>
      <xdr:rowOff>1016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1F164C90-7B75-1545-A399-8B8D3C9FBC8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</xdr:col>
      <xdr:colOff>450850</xdr:colOff>
      <xdr:row>40</xdr:row>
      <xdr:rowOff>88900</xdr:rowOff>
    </xdr:from>
    <xdr:to>
      <xdr:col>7</xdr:col>
      <xdr:colOff>635000</xdr:colOff>
      <xdr:row>53</xdr:row>
      <xdr:rowOff>190500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4" name="Chart 3">
              <a:extLst>
                <a:ext uri="{FF2B5EF4-FFF2-40B4-BE49-F238E27FC236}">
                  <a16:creationId xmlns:a16="http://schemas.microsoft.com/office/drawing/2014/main" id="{65426ACA-DFD8-1E4D-8E7E-2095759152E8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2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2927350" y="8216900"/>
              <a:ext cx="3486150" cy="2743200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  <xdr:twoCellAnchor>
    <xdr:from>
      <xdr:col>9</xdr:col>
      <xdr:colOff>698500</xdr:colOff>
      <xdr:row>42</xdr:row>
      <xdr:rowOff>0</xdr:rowOff>
    </xdr:from>
    <xdr:to>
      <xdr:col>11</xdr:col>
      <xdr:colOff>292100</xdr:colOff>
      <xdr:row>53</xdr:row>
      <xdr:rowOff>101600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5" name="Chart 4">
              <a:extLst>
                <a:ext uri="{FF2B5EF4-FFF2-40B4-BE49-F238E27FC236}">
                  <a16:creationId xmlns:a16="http://schemas.microsoft.com/office/drawing/2014/main" id="{CBA9E009-5DA3-A74F-BDFF-71D2D8B5039F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3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8128000" y="8534400"/>
              <a:ext cx="1244600" cy="2336800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  <xdr:twoCellAnchor>
    <xdr:from>
      <xdr:col>11</xdr:col>
      <xdr:colOff>355600</xdr:colOff>
      <xdr:row>42</xdr:row>
      <xdr:rowOff>12700</xdr:rowOff>
    </xdr:from>
    <xdr:to>
      <xdr:col>13</xdr:col>
      <xdr:colOff>76200</xdr:colOff>
      <xdr:row>53</xdr:row>
      <xdr:rowOff>114300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6" name="Chart 5">
              <a:extLst>
                <a:ext uri="{FF2B5EF4-FFF2-40B4-BE49-F238E27FC236}">
                  <a16:creationId xmlns:a16="http://schemas.microsoft.com/office/drawing/2014/main" id="{8F932A52-DF6C-D546-A272-D4027375CE42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4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9436100" y="8547100"/>
              <a:ext cx="1371600" cy="2336800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  <xdr:twoCellAnchor>
    <xdr:from>
      <xdr:col>0</xdr:col>
      <xdr:colOff>31750</xdr:colOff>
      <xdr:row>55</xdr:row>
      <xdr:rowOff>114300</xdr:rowOff>
    </xdr:from>
    <xdr:to>
      <xdr:col>2</xdr:col>
      <xdr:colOff>241300</xdr:colOff>
      <xdr:row>63</xdr:row>
      <xdr:rowOff>152400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3F1498E2-8F69-0B41-A227-D8779B67C83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drawings/drawing16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19050</xdr:colOff>
      <xdr:row>30</xdr:row>
      <xdr:rowOff>190500</xdr:rowOff>
    </xdr:from>
    <xdr:to>
      <xdr:col>7</xdr:col>
      <xdr:colOff>774700</xdr:colOff>
      <xdr:row>38</xdr:row>
      <xdr:rowOff>1270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1D4E477C-46A6-1644-8CF6-5B54220EADA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0</xdr:colOff>
      <xdr:row>29</xdr:row>
      <xdr:rowOff>63500</xdr:rowOff>
    </xdr:from>
    <xdr:to>
      <xdr:col>2</xdr:col>
      <xdr:colOff>787400</xdr:colOff>
      <xdr:row>42</xdr:row>
      <xdr:rowOff>165100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6" name="Chart 5">
              <a:extLst>
                <a:ext uri="{FF2B5EF4-FFF2-40B4-BE49-F238E27FC236}">
                  <a16:creationId xmlns:a16="http://schemas.microsoft.com/office/drawing/2014/main" id="{AB73B459-78AE-E540-8797-D6FED2D3A0BA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2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0" y="5956300"/>
              <a:ext cx="2438400" cy="2743200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  <xdr:twoCellAnchor>
    <xdr:from>
      <xdr:col>3</xdr:col>
      <xdr:colOff>12700</xdr:colOff>
      <xdr:row>32</xdr:row>
      <xdr:rowOff>63500</xdr:rowOff>
    </xdr:from>
    <xdr:to>
      <xdr:col>5</xdr:col>
      <xdr:colOff>800100</xdr:colOff>
      <xdr:row>40</xdr:row>
      <xdr:rowOff>190500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7" name="Chart 6">
              <a:extLst>
                <a:ext uri="{FF2B5EF4-FFF2-40B4-BE49-F238E27FC236}">
                  <a16:creationId xmlns:a16="http://schemas.microsoft.com/office/drawing/2014/main" id="{7B49BB9F-CF15-6F4A-976C-7447A8A2D689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3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2489200" y="6565900"/>
              <a:ext cx="2438400" cy="1752600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  <xdr:twoCellAnchor>
    <xdr:from>
      <xdr:col>8</xdr:col>
      <xdr:colOff>0</xdr:colOff>
      <xdr:row>28</xdr:row>
      <xdr:rowOff>101600</xdr:rowOff>
    </xdr:from>
    <xdr:to>
      <xdr:col>10</xdr:col>
      <xdr:colOff>787400</xdr:colOff>
      <xdr:row>42</xdr:row>
      <xdr:rowOff>0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8" name="Chart 7">
              <a:extLst>
                <a:ext uri="{FF2B5EF4-FFF2-40B4-BE49-F238E27FC236}">
                  <a16:creationId xmlns:a16="http://schemas.microsoft.com/office/drawing/2014/main" id="{4A3EBBB5-4AAE-134D-9A43-813E2787E9D9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4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6604000" y="5791200"/>
              <a:ext cx="2438400" cy="2743200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  <xdr:twoCellAnchor>
    <xdr:from>
      <xdr:col>11</xdr:col>
      <xdr:colOff>0</xdr:colOff>
      <xdr:row>28</xdr:row>
      <xdr:rowOff>101600</xdr:rowOff>
    </xdr:from>
    <xdr:to>
      <xdr:col>13</xdr:col>
      <xdr:colOff>787400</xdr:colOff>
      <xdr:row>42</xdr:row>
      <xdr:rowOff>0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9" name="Chart 8">
              <a:extLst>
                <a:ext uri="{FF2B5EF4-FFF2-40B4-BE49-F238E27FC236}">
                  <a16:creationId xmlns:a16="http://schemas.microsoft.com/office/drawing/2014/main" id="{CA4A87CB-B5A1-3041-8E7C-676C35158C16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5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9080500" y="5791200"/>
              <a:ext cx="2438400" cy="2743200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  <xdr:twoCellAnchor>
    <xdr:from>
      <xdr:col>21</xdr:col>
      <xdr:colOff>0</xdr:colOff>
      <xdr:row>28</xdr:row>
      <xdr:rowOff>0</xdr:rowOff>
    </xdr:from>
    <xdr:to>
      <xdr:col>23</xdr:col>
      <xdr:colOff>787400</xdr:colOff>
      <xdr:row>41</xdr:row>
      <xdr:rowOff>101600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10" name="Chart 9">
              <a:extLst>
                <a:ext uri="{FF2B5EF4-FFF2-40B4-BE49-F238E27FC236}">
                  <a16:creationId xmlns:a16="http://schemas.microsoft.com/office/drawing/2014/main" id="{6BE05E5A-3604-0540-BC09-B297DF3AB160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6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17335500" y="5689600"/>
              <a:ext cx="2438400" cy="2743200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  <xdr:twoCellAnchor>
    <xdr:from>
      <xdr:col>24</xdr:col>
      <xdr:colOff>0</xdr:colOff>
      <xdr:row>28</xdr:row>
      <xdr:rowOff>0</xdr:rowOff>
    </xdr:from>
    <xdr:to>
      <xdr:col>26</xdr:col>
      <xdr:colOff>787400</xdr:colOff>
      <xdr:row>41</xdr:row>
      <xdr:rowOff>101600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11" name="Chart 10">
              <a:extLst>
                <a:ext uri="{FF2B5EF4-FFF2-40B4-BE49-F238E27FC236}">
                  <a16:creationId xmlns:a16="http://schemas.microsoft.com/office/drawing/2014/main" id="{880E5956-2853-0A42-B6DD-E7280AFDD2FC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7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19812000" y="5689600"/>
              <a:ext cx="2438400" cy="2743200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</xdr:wsDr>
</file>

<file path=xl/drawings/drawing17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228388</xdr:colOff>
      <xdr:row>1</xdr:row>
      <xdr:rowOff>77842</xdr:rowOff>
    </xdr:from>
    <xdr:to>
      <xdr:col>7</xdr:col>
      <xdr:colOff>386853</xdr:colOff>
      <xdr:row>14</xdr:row>
      <xdr:rowOff>176017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2" name="Chart 1">
              <a:extLst>
                <a:ext uri="{FF2B5EF4-FFF2-40B4-BE49-F238E27FC236}">
                  <a16:creationId xmlns:a16="http://schemas.microsoft.com/office/drawing/2014/main" id="{68D6F26E-24A8-C848-8783-A2AB07B8A4DA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1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3530388" y="281042"/>
              <a:ext cx="2634965" cy="2739775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</xdr:wsDr>
</file>

<file path=xl/drawings/drawing18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539750</xdr:colOff>
      <xdr:row>48</xdr:row>
      <xdr:rowOff>38100</xdr:rowOff>
    </xdr:from>
    <xdr:to>
      <xdr:col>10</xdr:col>
      <xdr:colOff>88900</xdr:colOff>
      <xdr:row>61</xdr:row>
      <xdr:rowOff>139700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2" name="Chart 1">
              <a:extLst>
                <a:ext uri="{FF2B5EF4-FFF2-40B4-BE49-F238E27FC236}">
                  <a16:creationId xmlns:a16="http://schemas.microsoft.com/office/drawing/2014/main" id="{C9E82F08-B7F8-284E-89B4-BB4AC8C7596C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1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5492750" y="9791700"/>
              <a:ext cx="2851150" cy="2743200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  <xdr:twoCellAnchor>
    <xdr:from>
      <xdr:col>2</xdr:col>
      <xdr:colOff>323850</xdr:colOff>
      <xdr:row>47</xdr:row>
      <xdr:rowOff>177800</xdr:rowOff>
    </xdr:from>
    <xdr:to>
      <xdr:col>6</xdr:col>
      <xdr:colOff>457200</xdr:colOff>
      <xdr:row>61</xdr:row>
      <xdr:rowOff>762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67BA3412-064D-A643-BDD6-B6F48123C89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36</xdr:col>
      <xdr:colOff>387350</xdr:colOff>
      <xdr:row>71</xdr:row>
      <xdr:rowOff>88900</xdr:rowOff>
    </xdr:from>
    <xdr:to>
      <xdr:col>39</xdr:col>
      <xdr:colOff>584200</xdr:colOff>
      <xdr:row>84</xdr:row>
      <xdr:rowOff>190500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4" name="Chart 3">
              <a:extLst>
                <a:ext uri="{FF2B5EF4-FFF2-40B4-BE49-F238E27FC236}">
                  <a16:creationId xmlns:a16="http://schemas.microsoft.com/office/drawing/2014/main" id="{B3457CAF-482E-AE4E-9BC7-8BD272A92A41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3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30105350" y="14516100"/>
              <a:ext cx="2673350" cy="2743200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  <xdr:twoCellAnchor>
    <xdr:from>
      <xdr:col>31</xdr:col>
      <xdr:colOff>717550</xdr:colOff>
      <xdr:row>71</xdr:row>
      <xdr:rowOff>190500</xdr:rowOff>
    </xdr:from>
    <xdr:to>
      <xdr:col>36</xdr:col>
      <xdr:colOff>50800</xdr:colOff>
      <xdr:row>85</xdr:row>
      <xdr:rowOff>8890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CA84E01E-F5E2-E34D-A4A5-83458DBD446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19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330200</xdr:colOff>
      <xdr:row>1</xdr:row>
      <xdr:rowOff>165100</xdr:rowOff>
    </xdr:from>
    <xdr:to>
      <xdr:col>5</xdr:col>
      <xdr:colOff>177800</xdr:colOff>
      <xdr:row>10</xdr:row>
      <xdr:rowOff>114300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3" name="Chart 2">
              <a:extLst>
                <a:ext uri="{FF2B5EF4-FFF2-40B4-BE49-F238E27FC236}">
                  <a16:creationId xmlns:a16="http://schemas.microsoft.com/office/drawing/2014/main" id="{4EE72CA7-8278-294F-96B9-F1C7AA3FEB8E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1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1981200" y="368300"/>
              <a:ext cx="2324100" cy="1778000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151878</xdr:colOff>
      <xdr:row>11</xdr:row>
      <xdr:rowOff>12351</xdr:rowOff>
    </xdr:from>
    <xdr:to>
      <xdr:col>10</xdr:col>
      <xdr:colOff>228426</xdr:colOff>
      <xdr:row>24</xdr:row>
      <xdr:rowOff>86811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2" name="Chart 1">
              <a:extLst>
                <a:ext uri="{FF2B5EF4-FFF2-40B4-BE49-F238E27FC236}">
                  <a16:creationId xmlns:a16="http://schemas.microsoft.com/office/drawing/2014/main" id="{7ACD7175-01FE-8D49-91AD-F6648138CE33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1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5104878" y="2323751"/>
              <a:ext cx="3378548" cy="2995460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</xdr:wsDr>
</file>

<file path=xl/drawings/drawing20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29633</xdr:colOff>
      <xdr:row>20</xdr:row>
      <xdr:rowOff>181505</xdr:rowOff>
    </xdr:from>
    <xdr:to>
      <xdr:col>15</xdr:col>
      <xdr:colOff>289983</xdr:colOff>
      <xdr:row>34</xdr:row>
      <xdr:rowOff>84667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2" name="Chart 1">
              <a:extLst>
                <a:ext uri="{FF2B5EF4-FFF2-40B4-BE49-F238E27FC236}">
                  <a16:creationId xmlns:a16="http://schemas.microsoft.com/office/drawing/2014/main" id="{815017EF-F59E-C541-84B2-87011BAEED1B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1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9935633" y="4245505"/>
              <a:ext cx="2736850" cy="2747962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  <xdr:twoCellAnchor>
    <xdr:from>
      <xdr:col>12</xdr:col>
      <xdr:colOff>221191</xdr:colOff>
      <xdr:row>5</xdr:row>
      <xdr:rowOff>155045</xdr:rowOff>
    </xdr:from>
    <xdr:to>
      <xdr:col>15</xdr:col>
      <xdr:colOff>635000</xdr:colOff>
      <xdr:row>19</xdr:row>
      <xdr:rowOff>58208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2885F5E2-9912-C449-A653-D3EA027684B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31</xdr:col>
      <xdr:colOff>0</xdr:colOff>
      <xdr:row>55</xdr:row>
      <xdr:rowOff>0</xdr:rowOff>
    </xdr:from>
    <xdr:to>
      <xdr:col>35</xdr:col>
      <xdr:colOff>273050</xdr:colOff>
      <xdr:row>68</xdr:row>
      <xdr:rowOff>10160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A66FA0F7-C734-CD4B-B309-FD15D665A3B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2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374650</xdr:colOff>
      <xdr:row>1</xdr:row>
      <xdr:rowOff>177800</xdr:rowOff>
    </xdr:from>
    <xdr:to>
      <xdr:col>4</xdr:col>
      <xdr:colOff>279400</xdr:colOff>
      <xdr:row>9</xdr:row>
      <xdr:rowOff>82550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2" name="Chart 1">
              <a:extLst>
                <a:ext uri="{FF2B5EF4-FFF2-40B4-BE49-F238E27FC236}">
                  <a16:creationId xmlns:a16="http://schemas.microsoft.com/office/drawing/2014/main" id="{088FCC8A-98CB-0C4F-9049-06B6D0C8EDD5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1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2025650" y="381000"/>
              <a:ext cx="1555750" cy="1530350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</xdr:wsDr>
</file>

<file path=xl/drawings/drawing22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577850</xdr:colOff>
      <xdr:row>6</xdr:row>
      <xdr:rowOff>171450</xdr:rowOff>
    </xdr:from>
    <xdr:to>
      <xdr:col>5</xdr:col>
      <xdr:colOff>431800</xdr:colOff>
      <xdr:row>20</xdr:row>
      <xdr:rowOff>69850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2" name="Chart 1">
              <a:extLst>
                <a:ext uri="{FF2B5EF4-FFF2-40B4-BE49-F238E27FC236}">
                  <a16:creationId xmlns:a16="http://schemas.microsoft.com/office/drawing/2014/main" id="{BBC68D46-4A11-3444-8ADA-C8A8EE7EE6E6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1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3054350" y="1390650"/>
              <a:ext cx="1504950" cy="2743200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</xdr:wsDr>
</file>

<file path=xl/drawings/drawing23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111742</xdr:colOff>
      <xdr:row>39</xdr:row>
      <xdr:rowOff>192190</xdr:rowOff>
    </xdr:from>
    <xdr:to>
      <xdr:col>8</xdr:col>
      <xdr:colOff>152564</xdr:colOff>
      <xdr:row>53</xdr:row>
      <xdr:rowOff>106754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2" name="Chart 1">
              <a:extLst>
                <a:ext uri="{FF2B5EF4-FFF2-40B4-BE49-F238E27FC236}">
                  <a16:creationId xmlns:a16="http://schemas.microsoft.com/office/drawing/2014/main" id="{405C5A6B-BF39-5349-906F-1B9413BEE8F2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1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4239242" y="8116990"/>
              <a:ext cx="2517322" cy="2759364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  <xdr:twoCellAnchor>
    <xdr:from>
      <xdr:col>9</xdr:col>
      <xdr:colOff>419967</xdr:colOff>
      <xdr:row>39</xdr:row>
      <xdr:rowOff>162296</xdr:rowOff>
    </xdr:from>
    <xdr:to>
      <xdr:col>12</xdr:col>
      <xdr:colOff>447387</xdr:colOff>
      <xdr:row>53</xdr:row>
      <xdr:rowOff>80983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3" name="Chart 2">
              <a:extLst>
                <a:ext uri="{FF2B5EF4-FFF2-40B4-BE49-F238E27FC236}">
                  <a16:creationId xmlns:a16="http://schemas.microsoft.com/office/drawing/2014/main" id="{940223CF-7DE4-A940-B12F-1141E817DD1B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2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7849467" y="8087096"/>
              <a:ext cx="2503920" cy="2763487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  <xdr:twoCellAnchor>
    <xdr:from>
      <xdr:col>12</xdr:col>
      <xdr:colOff>577273</xdr:colOff>
      <xdr:row>39</xdr:row>
      <xdr:rowOff>32987</xdr:rowOff>
    </xdr:from>
    <xdr:to>
      <xdr:col>15</xdr:col>
      <xdr:colOff>604693</xdr:colOff>
      <xdr:row>52</xdr:row>
      <xdr:rowOff>149596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5" name="Chart 4">
              <a:extLst>
                <a:ext uri="{FF2B5EF4-FFF2-40B4-BE49-F238E27FC236}">
                  <a16:creationId xmlns:a16="http://schemas.microsoft.com/office/drawing/2014/main" id="{E2BDD0D0-B44D-4447-8073-62BF44FD159B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3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10483273" y="7957787"/>
              <a:ext cx="2503920" cy="2758209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  <xdr:twoCellAnchor>
    <xdr:from>
      <xdr:col>1</xdr:col>
      <xdr:colOff>115455</xdr:colOff>
      <xdr:row>40</xdr:row>
      <xdr:rowOff>32986</xdr:rowOff>
    </xdr:from>
    <xdr:to>
      <xdr:col>4</xdr:col>
      <xdr:colOff>142875</xdr:colOff>
      <xdr:row>53</xdr:row>
      <xdr:rowOff>149595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8" name="Chart 7">
              <a:extLst>
                <a:ext uri="{FF2B5EF4-FFF2-40B4-BE49-F238E27FC236}">
                  <a16:creationId xmlns:a16="http://schemas.microsoft.com/office/drawing/2014/main" id="{60AF5C95-5780-DA4C-8ADE-CAE65A8D7F5F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4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940955" y="8160986"/>
              <a:ext cx="2503920" cy="2758209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</xdr:wsDr>
</file>

<file path=xl/drawings/drawing24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285750</xdr:colOff>
      <xdr:row>3</xdr:row>
      <xdr:rowOff>133350</xdr:rowOff>
    </xdr:from>
    <xdr:to>
      <xdr:col>8</xdr:col>
      <xdr:colOff>139700</xdr:colOff>
      <xdr:row>17</xdr:row>
      <xdr:rowOff>31750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2" name="Chart 1">
              <a:extLst>
                <a:ext uri="{FF2B5EF4-FFF2-40B4-BE49-F238E27FC236}">
                  <a16:creationId xmlns:a16="http://schemas.microsoft.com/office/drawing/2014/main" id="{86272C36-9156-D444-9F79-27B0DC1D4E57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1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3587750" y="742950"/>
              <a:ext cx="3155950" cy="2743200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63500</xdr:colOff>
      <xdr:row>1</xdr:row>
      <xdr:rowOff>6350</xdr:rowOff>
    </xdr:from>
    <xdr:to>
      <xdr:col>9</xdr:col>
      <xdr:colOff>723900</xdr:colOff>
      <xdr:row>14</xdr:row>
      <xdr:rowOff>107950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2" name="Chart 1">
              <a:extLst>
                <a:ext uri="{FF2B5EF4-FFF2-40B4-BE49-F238E27FC236}">
                  <a16:creationId xmlns:a16="http://schemas.microsoft.com/office/drawing/2014/main" id="{6D25E951-8AAC-D04B-8A59-24FE18BC039A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1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5842000" y="209550"/>
              <a:ext cx="2311400" cy="2819400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120650</xdr:colOff>
      <xdr:row>0</xdr:row>
      <xdr:rowOff>133350</xdr:rowOff>
    </xdr:from>
    <xdr:to>
      <xdr:col>10</xdr:col>
      <xdr:colOff>635000</xdr:colOff>
      <xdr:row>13</xdr:row>
      <xdr:rowOff>31750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2" name="Chart 1">
              <a:extLst>
                <a:ext uri="{FF2B5EF4-FFF2-40B4-BE49-F238E27FC236}">
                  <a16:creationId xmlns:a16="http://schemas.microsoft.com/office/drawing/2014/main" id="{C73681B4-B5DC-5147-A93D-C07F16046542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1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5073650" y="133350"/>
              <a:ext cx="3816350" cy="2616200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736600</xdr:colOff>
      <xdr:row>0</xdr:row>
      <xdr:rowOff>95250</xdr:rowOff>
    </xdr:from>
    <xdr:to>
      <xdr:col>9</xdr:col>
      <xdr:colOff>127000</xdr:colOff>
      <xdr:row>13</xdr:row>
      <xdr:rowOff>196850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4" name="Chart 3">
              <a:extLst>
                <a:ext uri="{FF2B5EF4-FFF2-40B4-BE49-F238E27FC236}">
                  <a16:creationId xmlns:a16="http://schemas.microsoft.com/office/drawing/2014/main" id="{69C56719-04D3-8C49-8017-EC8D4723D886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1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4864100" y="95250"/>
              <a:ext cx="2692400" cy="2819400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717550</xdr:colOff>
      <xdr:row>4</xdr:row>
      <xdr:rowOff>133350</xdr:rowOff>
    </xdr:from>
    <xdr:to>
      <xdr:col>9</xdr:col>
      <xdr:colOff>330200</xdr:colOff>
      <xdr:row>18</xdr:row>
      <xdr:rowOff>31750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2" name="Chart 1">
              <a:extLst>
                <a:ext uri="{FF2B5EF4-FFF2-40B4-BE49-F238E27FC236}">
                  <a16:creationId xmlns:a16="http://schemas.microsoft.com/office/drawing/2014/main" id="{A4860A80-A3CA-1743-B449-96D962D44A69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1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5670550" y="946150"/>
              <a:ext cx="2089150" cy="3098800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133350</xdr:colOff>
      <xdr:row>2</xdr:row>
      <xdr:rowOff>196850</xdr:rowOff>
    </xdr:from>
    <xdr:to>
      <xdr:col>9</xdr:col>
      <xdr:colOff>685800</xdr:colOff>
      <xdr:row>16</xdr:row>
      <xdr:rowOff>95250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2" name="Chart 1">
              <a:extLst>
                <a:ext uri="{FF2B5EF4-FFF2-40B4-BE49-F238E27FC236}">
                  <a16:creationId xmlns:a16="http://schemas.microsoft.com/office/drawing/2014/main" id="{CE4D698F-B0D3-E246-B97A-64063A662405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1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6013450" y="603250"/>
              <a:ext cx="2203450" cy="2870200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165101</xdr:colOff>
      <xdr:row>3</xdr:row>
      <xdr:rowOff>202442</xdr:rowOff>
    </xdr:from>
    <xdr:to>
      <xdr:col>8</xdr:col>
      <xdr:colOff>3033</xdr:colOff>
      <xdr:row>16</xdr:row>
      <xdr:rowOff>50245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2" name="Chart 1">
              <a:extLst>
                <a:ext uri="{FF2B5EF4-FFF2-40B4-BE49-F238E27FC236}">
                  <a16:creationId xmlns:a16="http://schemas.microsoft.com/office/drawing/2014/main" id="{C92145B6-5903-4A4C-8166-5B19C3F46E54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1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4292601" y="812042"/>
              <a:ext cx="2314432" cy="2616403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203200</xdr:colOff>
      <xdr:row>10</xdr:row>
      <xdr:rowOff>0</xdr:rowOff>
    </xdr:from>
    <xdr:to>
      <xdr:col>9</xdr:col>
      <xdr:colOff>79882</xdr:colOff>
      <xdr:row>21</xdr:row>
      <xdr:rowOff>93501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2" name="Chart 1">
              <a:extLst>
                <a:ext uri="{FF2B5EF4-FFF2-40B4-BE49-F238E27FC236}">
                  <a16:creationId xmlns:a16="http://schemas.microsoft.com/office/drawing/2014/main" id="{6815DA03-15BE-2E47-898D-0DBDA29A1D58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1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4330700" y="2108200"/>
              <a:ext cx="3178682" cy="2481101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dad/Desktop/Parker_lab_files_6-20-21/RNase%20L/mRNA%20processing/RBP%20Nu%20Ctyo%20ratio/nuclear%20accumulation%20of%20RBP%20PIC%20WT%20RLKO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dad/Desktop/Parker_lab_files_6-20-21/RNase%20L/mRNA%20processing/RBP%20Nu%20Ctyo%20ratio/3_16_22_WT_RLKO_Mock_PIC_6hr_Nuc_Cyto_quant_G3BP1_HuR_TIA1_YBx1_SRMM2_UBAP2L.xlsx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dad/Desktop/Parker_lab_files_6-20-21/RNase%20L/mRNA%20processing/Quant_DENV_IFNL1_Intron.xlsx" TargetMode="External"/></Relationships>
</file>

<file path=xl/externalLinks/_rels/externalLink4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dad/Desktop/Parker_lab_files_6-20-21/RNase%20L/mRNA%20processing/Quantification%20poly%20dTNuc%20cyto%20RL%20from%204-19-18.xlsx" TargetMode="External"/></Relationships>
</file>

<file path=xl/externalLinks/_rels/externalLink5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dad/Desktop/Parker_lab_files_6-20-21/RNase%20L/mRNA%20processing/5-8-21%20QUANT%20WT%20RLKO%208hr%20PIC%20DOG1%20IFNB%20Nuc%20cyto.xlsx" TargetMode="External"/></Relationships>
</file>

<file path=xl/externalLinks/_rels/externalLink6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dad/Desktop/Parker_lab_files_6-20-21/RNase%20L/mRNA%20processing/Quant_IFNL%20intron_12%20PIC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CUGBP1"/>
      <sheetName val="PABP"/>
      <sheetName val="Pumilio"/>
      <sheetName val="FMRP"/>
      <sheetName val="PABP complilation"/>
      <sheetName val="FAM120A"/>
      <sheetName val="CAPRIN"/>
      <sheetName val="ATAXIN2"/>
      <sheetName val="PABP C4"/>
      <sheetName val="G3BP1"/>
      <sheetName val="TIA"/>
    </sheetNames>
    <sheetDataSet>
      <sheetData sheetId="0"/>
      <sheetData sheetId="1"/>
      <sheetData sheetId="2"/>
      <sheetData sheetId="3"/>
      <sheetData sheetId="4">
        <row r="5">
          <cell r="D5" t="str">
            <v>WT Mock</v>
          </cell>
          <cell r="E5" t="str">
            <v xml:space="preserve">WT PIC </v>
          </cell>
          <cell r="F5" t="str">
            <v>RL-KO Mock</v>
          </cell>
          <cell r="G5" t="str">
            <v>RL-KO PIC</v>
          </cell>
        </row>
        <row r="6">
          <cell r="D6">
            <v>0.71932469969608459</v>
          </cell>
          <cell r="E6">
            <v>8.2109927526721798</v>
          </cell>
          <cell r="F6">
            <v>0.38817767104433826</v>
          </cell>
          <cell r="G6">
            <v>0.21555254805719445</v>
          </cell>
        </row>
        <row r="7">
          <cell r="D7">
            <v>0.29680872104969053</v>
          </cell>
          <cell r="E7">
            <v>1.3320351148184093</v>
          </cell>
          <cell r="F7">
            <v>0.37799611797997101</v>
          </cell>
          <cell r="G7">
            <v>0.31182184474946922</v>
          </cell>
        </row>
        <row r="8">
          <cell r="D8">
            <v>0.31981983878539594</v>
          </cell>
          <cell r="E8">
            <v>2.9890893995353549</v>
          </cell>
          <cell r="F8">
            <v>0.37522007685873565</v>
          </cell>
          <cell r="G8">
            <v>0.34733414003697805</v>
          </cell>
        </row>
        <row r="9">
          <cell r="D9">
            <v>0.55810684045520731</v>
          </cell>
          <cell r="E9">
            <v>3.8124311035677421</v>
          </cell>
          <cell r="F9">
            <v>0.34329927244175479</v>
          </cell>
          <cell r="G9">
            <v>0.38588611365683501</v>
          </cell>
        </row>
        <row r="10">
          <cell r="D10">
            <v>0.65466212581154803</v>
          </cell>
          <cell r="E10">
            <v>16.167437246300306</v>
          </cell>
          <cell r="F10">
            <v>0.35272786823881724</v>
          </cell>
          <cell r="G10">
            <v>0.26380252804302617</v>
          </cell>
        </row>
        <row r="11">
          <cell r="D11">
            <v>0.40758351124801034</v>
          </cell>
          <cell r="E11">
            <v>2.8053243888861488</v>
          </cell>
          <cell r="F11">
            <v>0.40408305460000427</v>
          </cell>
          <cell r="G11">
            <v>0.48417977717600097</v>
          </cell>
        </row>
        <row r="12">
          <cell r="D12">
            <v>0.45644652070125008</v>
          </cell>
          <cell r="E12">
            <v>2.1306928434686978</v>
          </cell>
          <cell r="F12">
            <v>0.23796040092435081</v>
          </cell>
          <cell r="G12">
            <v>0.51917068479167172</v>
          </cell>
        </row>
        <row r="13">
          <cell r="D13">
            <v>0.48983728760188444</v>
          </cell>
          <cell r="E13">
            <v>3.4078057780594055</v>
          </cell>
          <cell r="F13">
            <v>0.25701748722782458</v>
          </cell>
          <cell r="G13">
            <v>0.34428376265090915</v>
          </cell>
        </row>
        <row r="14">
          <cell r="D14">
            <v>0.41472777017620877</v>
          </cell>
          <cell r="E14">
            <v>1.9600494046598531</v>
          </cell>
          <cell r="F14">
            <v>0.49524244281881619</v>
          </cell>
          <cell r="G14">
            <v>0.45227084797507988</v>
          </cell>
        </row>
        <row r="15">
          <cell r="D15">
            <v>0.26635895566496232</v>
          </cell>
          <cell r="E15">
            <v>5.8407793012418194</v>
          </cell>
          <cell r="F15">
            <v>0.21742867305305108</v>
          </cell>
          <cell r="G15">
            <v>0.32682411873797135</v>
          </cell>
        </row>
        <row r="16">
          <cell r="D16">
            <v>0.62139735552363151</v>
          </cell>
          <cell r="E16">
            <v>7.1919525707065803</v>
          </cell>
          <cell r="F16">
            <v>0.37766892505434341</v>
          </cell>
          <cell r="G16">
            <v>0.46201473982896091</v>
          </cell>
        </row>
        <row r="17">
          <cell r="D17">
            <v>0.5215787810657071</v>
          </cell>
          <cell r="E17">
            <v>6.4185694665795143</v>
          </cell>
          <cell r="F17">
            <v>0.17605489570109376</v>
          </cell>
          <cell r="G17">
            <v>0.26460098784900282</v>
          </cell>
        </row>
        <row r="18">
          <cell r="D18">
            <v>0.48370353563232399</v>
          </cell>
          <cell r="E18">
            <v>4.847663601353652</v>
          </cell>
          <cell r="F18">
            <v>0.46205355532317577</v>
          </cell>
          <cell r="G18">
            <v>0.17412028346108066</v>
          </cell>
        </row>
        <row r="19">
          <cell r="D19">
            <v>0.656770002054885</v>
          </cell>
          <cell r="E19">
            <v>2.0095331214861889</v>
          </cell>
          <cell r="F19">
            <v>0.32591312614605955</v>
          </cell>
          <cell r="G19">
            <v>0.23047365619603929</v>
          </cell>
        </row>
        <row r="20">
          <cell r="D20">
            <v>0.63820800657239463</v>
          </cell>
          <cell r="E20">
            <v>2.3755585784818383</v>
          </cell>
          <cell r="F20">
            <v>0.33130483242729125</v>
          </cell>
          <cell r="G20">
            <v>0.21167512103809666</v>
          </cell>
        </row>
        <row r="21">
          <cell r="D21">
            <v>0.51139398151495297</v>
          </cell>
          <cell r="E21">
            <v>7.5165237238085174</v>
          </cell>
          <cell r="F21">
            <v>0.42306072329223882</v>
          </cell>
          <cell r="G21">
            <v>0.38985335882900546</v>
          </cell>
        </row>
        <row r="22">
          <cell r="D22">
            <v>0.43057921353374695</v>
          </cell>
          <cell r="E22">
            <v>2.7200860939002265</v>
          </cell>
          <cell r="F22">
            <v>0.24446461827109753</v>
          </cell>
          <cell r="G22">
            <v>0.46992092183611117</v>
          </cell>
        </row>
        <row r="23">
          <cell r="D23">
            <v>0.45027104409885421</v>
          </cell>
          <cell r="E23">
            <v>3.0887940004568191</v>
          </cell>
          <cell r="F23">
            <v>0.33834987353545048</v>
          </cell>
          <cell r="G23">
            <v>0.39256555676153732</v>
          </cell>
        </row>
        <row r="24">
          <cell r="D24">
            <v>0.5556419472172357</v>
          </cell>
          <cell r="E24">
            <v>3.5132817569389041</v>
          </cell>
          <cell r="F24">
            <v>0.36196625986939424</v>
          </cell>
          <cell r="G24">
            <v>0.24625064178025996</v>
          </cell>
        </row>
        <row r="25">
          <cell r="D25">
            <v>0.56917714266167241</v>
          </cell>
          <cell r="E25">
            <v>4.3710577703275044</v>
          </cell>
          <cell r="F25">
            <v>0.38295568489940257</v>
          </cell>
          <cell r="G25">
            <v>0.1614162839625557</v>
          </cell>
        </row>
        <row r="26">
          <cell r="D26">
            <v>0.52347311374700078</v>
          </cell>
          <cell r="E26">
            <v>4.4719036229291058</v>
          </cell>
          <cell r="F26">
            <v>0.28237398832993438</v>
          </cell>
          <cell r="G26">
            <v>0.21235522161028597</v>
          </cell>
        </row>
        <row r="27">
          <cell r="D27">
            <v>0.57951587555881057</v>
          </cell>
          <cell r="E27">
            <v>2.594496859591612</v>
          </cell>
          <cell r="F27">
            <v>0.24771328797712866</v>
          </cell>
          <cell r="G27">
            <v>0.14266018892389196</v>
          </cell>
        </row>
        <row r="28">
          <cell r="D28">
            <v>0.61666889255866641</v>
          </cell>
          <cell r="E28">
            <v>2.2492322595533287</v>
          </cell>
          <cell r="F28">
            <v>0.2215732112060915</v>
          </cell>
          <cell r="G28">
            <v>0.28500343110205578</v>
          </cell>
        </row>
        <row r="29">
          <cell r="D29">
            <v>0.47656297405357434</v>
          </cell>
          <cell r="E29">
            <v>3.2893821860018457</v>
          </cell>
          <cell r="F29">
            <v>0.26665080103415073</v>
          </cell>
          <cell r="G29">
            <v>0.19746429111378158</v>
          </cell>
        </row>
        <row r="30">
          <cell r="D30">
            <v>0.5856002478761545</v>
          </cell>
          <cell r="E30">
            <v>1.9892888701642268</v>
          </cell>
          <cell r="F30">
            <v>0.27969023987591352</v>
          </cell>
          <cell r="G30">
            <v>0.17982163604531454</v>
          </cell>
        </row>
        <row r="31">
          <cell r="D31">
            <v>0.43920249784435639</v>
          </cell>
          <cell r="E31">
            <v>1.1899282087011485</v>
          </cell>
          <cell r="F31">
            <v>0.65123689568662468</v>
          </cell>
          <cell r="G31">
            <v>0.27652232130675253</v>
          </cell>
        </row>
        <row r="32">
          <cell r="D32">
            <v>0.4662939915796025</v>
          </cell>
          <cell r="E32">
            <v>2.2784706518978921</v>
          </cell>
          <cell r="F32">
            <v>0.64735342659495143</v>
          </cell>
          <cell r="G32">
            <v>0.20258204820705406</v>
          </cell>
        </row>
        <row r="33">
          <cell r="D33">
            <v>0.49928930628634033</v>
          </cell>
          <cell r="E33">
            <v>2.1912073685844407</v>
          </cell>
          <cell r="F33">
            <v>0.67833498060329855</v>
          </cell>
          <cell r="G33">
            <v>0.16485379400410394</v>
          </cell>
        </row>
        <row r="34">
          <cell r="D34">
            <v>0.51422970722885875</v>
          </cell>
          <cell r="E34">
            <v>1.4140438735843135</v>
          </cell>
          <cell r="F34">
            <v>0.66261469699802589</v>
          </cell>
          <cell r="G34">
            <v>0.29952003993442644</v>
          </cell>
        </row>
        <row r="35">
          <cell r="D35">
            <v>0.61305989567395702</v>
          </cell>
          <cell r="E35">
            <v>1.3454597901920509</v>
          </cell>
          <cell r="F35">
            <v>0.62648083065342552</v>
          </cell>
          <cell r="G35">
            <v>0.33292088005606735</v>
          </cell>
        </row>
        <row r="36">
          <cell r="D36">
            <v>0.6305657518267388</v>
          </cell>
          <cell r="E36">
            <v>3.0706009411473478</v>
          </cell>
          <cell r="F36">
            <v>0.84541555803958002</v>
          </cell>
          <cell r="G36">
            <v>0.31855646088048073</v>
          </cell>
        </row>
        <row r="37">
          <cell r="D37">
            <v>0.59946110781563333</v>
          </cell>
          <cell r="E37">
            <v>2.6322795892251261</v>
          </cell>
          <cell r="F37">
            <v>0.58328085123007256</v>
          </cell>
          <cell r="G37">
            <v>0.43871573269272168</v>
          </cell>
        </row>
        <row r="38">
          <cell r="D38">
            <v>0.50221306266020116</v>
          </cell>
          <cell r="E38">
            <v>4.185526740092353</v>
          </cell>
          <cell r="F38">
            <v>0.66718095894462814</v>
          </cell>
          <cell r="G38">
            <v>0.58338105275831653</v>
          </cell>
        </row>
        <row r="39">
          <cell r="D39">
            <v>0.51726301920607265</v>
          </cell>
          <cell r="E39">
            <v>1.7302909737973207</v>
          </cell>
          <cell r="F39">
            <v>0.59790483641924885</v>
          </cell>
          <cell r="G39">
            <v>0.4034362954555763</v>
          </cell>
        </row>
        <row r="40">
          <cell r="D40">
            <v>0.66213084380851162</v>
          </cell>
          <cell r="E40">
            <v>2.2143801911280563</v>
          </cell>
          <cell r="F40">
            <v>0.56716972918496866</v>
          </cell>
          <cell r="G40">
            <v>0.42238103491694368</v>
          </cell>
        </row>
        <row r="41">
          <cell r="D41">
            <v>0.60182803535415463</v>
          </cell>
          <cell r="E41">
            <v>2.6369912612182418</v>
          </cell>
          <cell r="G41">
            <v>0.45694929104380105</v>
          </cell>
        </row>
        <row r="42">
          <cell r="D42">
            <v>0.57142515787940196</v>
          </cell>
          <cell r="E42">
            <v>1.7447447770704063</v>
          </cell>
          <cell r="F42">
            <v>0.61612269163380218</v>
          </cell>
          <cell r="G42">
            <v>0.35688728787098989</v>
          </cell>
        </row>
        <row r="43">
          <cell r="D43">
            <v>0.58643724995676583</v>
          </cell>
          <cell r="E43">
            <v>0.54428055416583399</v>
          </cell>
          <cell r="F43">
            <v>0.71292684556332941</v>
          </cell>
          <cell r="G43">
            <v>0.44144113308505617</v>
          </cell>
        </row>
        <row r="44">
          <cell r="D44">
            <v>0.5195552058859233</v>
          </cell>
          <cell r="E44">
            <v>1.0157030498377515</v>
          </cell>
          <cell r="F44">
            <v>0.69510442819579388</v>
          </cell>
          <cell r="G44">
            <v>0.39498741639976459</v>
          </cell>
        </row>
        <row r="45">
          <cell r="D45">
            <v>0.50238785552743837</v>
          </cell>
          <cell r="E45">
            <v>0.54685341284032563</v>
          </cell>
          <cell r="F45">
            <v>0.66314704665064494</v>
          </cell>
          <cell r="G45">
            <v>0.44080372956609704</v>
          </cell>
        </row>
        <row r="46">
          <cell r="D46">
            <v>0.58449141420856643</v>
          </cell>
          <cell r="E46">
            <v>0.71028213187841049</v>
          </cell>
          <cell r="F46">
            <v>0.67842023857817346</v>
          </cell>
          <cell r="G46">
            <v>0.57606621461991525</v>
          </cell>
        </row>
        <row r="47">
          <cell r="E47">
            <v>0.8784631534655144</v>
          </cell>
          <cell r="F47">
            <v>0.6457509842396707</v>
          </cell>
          <cell r="G47">
            <v>0.57812338339996594</v>
          </cell>
        </row>
        <row r="48">
          <cell r="D48">
            <v>0.53204842433379407</v>
          </cell>
          <cell r="E48">
            <v>0.9283773517149656</v>
          </cell>
          <cell r="F48">
            <v>0.74010831615863182</v>
          </cell>
          <cell r="G48">
            <v>0.56260993553407401</v>
          </cell>
        </row>
        <row r="49">
          <cell r="D49">
            <v>0.61780759466535207</v>
          </cell>
          <cell r="E49">
            <v>0.70718274113377877</v>
          </cell>
          <cell r="F49">
            <v>0.6755917897414554</v>
          </cell>
          <cell r="G49">
            <v>0.61033548396010207</v>
          </cell>
        </row>
        <row r="50">
          <cell r="D50">
            <v>0.53560732062551875</v>
          </cell>
          <cell r="E50">
            <v>3.9222857531697017</v>
          </cell>
          <cell r="F50">
            <v>0.71557442115291858</v>
          </cell>
          <cell r="G50">
            <v>0.62474747053779534</v>
          </cell>
        </row>
        <row r="51">
          <cell r="D51">
            <v>0.5754126178556066</v>
          </cell>
          <cell r="E51">
            <v>3.9314276046278898</v>
          </cell>
          <cell r="F51">
            <v>0.6872431812056029</v>
          </cell>
          <cell r="G51">
            <v>0.64844040937224889</v>
          </cell>
        </row>
        <row r="52">
          <cell r="D52">
            <v>0.56745475115443988</v>
          </cell>
          <cell r="E52">
            <v>3.2571581277294364</v>
          </cell>
          <cell r="F52">
            <v>0.68585517426223319</v>
          </cell>
        </row>
        <row r="53">
          <cell r="D53">
            <v>0.57517456105203002</v>
          </cell>
          <cell r="E53">
            <v>1.3465366585778813</v>
          </cell>
          <cell r="F53">
            <v>0.6429808054196462</v>
          </cell>
          <cell r="G53">
            <v>0.42309416066292954</v>
          </cell>
        </row>
        <row r="54">
          <cell r="D54">
            <v>0.54808877215217267</v>
          </cell>
          <cell r="E54">
            <v>2.0092626066276504</v>
          </cell>
          <cell r="F54">
            <v>0.62759753938469998</v>
          </cell>
          <cell r="G54">
            <v>0.51800603125464439</v>
          </cell>
        </row>
        <row r="55">
          <cell r="D55">
            <v>0.51425903739459455</v>
          </cell>
          <cell r="E55">
            <v>1.9910288375714409</v>
          </cell>
          <cell r="F55">
            <v>0.72514384093844353</v>
          </cell>
          <cell r="G55">
            <v>0.51449388932521145</v>
          </cell>
        </row>
        <row r="56">
          <cell r="D56">
            <v>0.56753486758002325</v>
          </cell>
          <cell r="E56">
            <v>4.6449757033406636</v>
          </cell>
          <cell r="F56">
            <v>0.81146907538030921</v>
          </cell>
        </row>
        <row r="57">
          <cell r="D57">
            <v>0.51785968821398143</v>
          </cell>
          <cell r="E57">
            <v>2.4803786954098657</v>
          </cell>
          <cell r="F57">
            <v>0.74616369453140075</v>
          </cell>
          <cell r="G57">
            <v>0.54999693341708267</v>
          </cell>
        </row>
        <row r="58">
          <cell r="D58">
            <v>0.51866142575236973</v>
          </cell>
          <cell r="E58">
            <v>1.1747552275189459</v>
          </cell>
          <cell r="F58">
            <v>0.65644708302160748</v>
          </cell>
          <cell r="G58">
            <v>0.52617416943385531</v>
          </cell>
        </row>
        <row r="59">
          <cell r="D59">
            <v>0.51974250797800692</v>
          </cell>
          <cell r="E59">
            <v>2.0514333314183948</v>
          </cell>
          <cell r="F59">
            <v>0.69992102220357211</v>
          </cell>
          <cell r="G59">
            <v>0.49767874194163686</v>
          </cell>
        </row>
        <row r="60">
          <cell r="E60">
            <v>1.8859433377233346</v>
          </cell>
          <cell r="F60">
            <v>0.59157450740671613</v>
          </cell>
          <cell r="G60">
            <v>0.56159750365945393</v>
          </cell>
        </row>
        <row r="61">
          <cell r="D61">
            <v>0.61381639334862148</v>
          </cell>
          <cell r="E61">
            <v>2.1414698112183528</v>
          </cell>
          <cell r="F61">
            <v>0.65059921001059129</v>
          </cell>
        </row>
        <row r="62">
          <cell r="D62">
            <v>0.63265352043061773</v>
          </cell>
          <cell r="E62">
            <v>2.1190058546746338</v>
          </cell>
          <cell r="F62">
            <v>0.64819573596986002</v>
          </cell>
          <cell r="G62">
            <v>0.60466893188580761</v>
          </cell>
        </row>
        <row r="63">
          <cell r="D63">
            <v>0.55129351995972764</v>
          </cell>
          <cell r="E63">
            <v>3.8333805348414032</v>
          </cell>
          <cell r="F63">
            <v>0.64584294586345492</v>
          </cell>
          <cell r="G63">
            <v>0.57570223971061762</v>
          </cell>
        </row>
        <row r="64">
          <cell r="D64">
            <v>0.62677935643864024</v>
          </cell>
          <cell r="E64">
            <v>1.3813022615885322</v>
          </cell>
          <cell r="F64">
            <v>0.6350971317675882</v>
          </cell>
          <cell r="G64">
            <v>0.61106087227272932</v>
          </cell>
        </row>
        <row r="65">
          <cell r="D65">
            <v>0.562906682658321</v>
          </cell>
          <cell r="E65">
            <v>3.7428091067953289</v>
          </cell>
          <cell r="F65">
            <v>0.67600842870830213</v>
          </cell>
        </row>
        <row r="66">
          <cell r="D66">
            <v>0.63303484585258973</v>
          </cell>
          <cell r="E66">
            <v>3.7374997864441002</v>
          </cell>
        </row>
        <row r="67">
          <cell r="D67">
            <v>0.62416865384808873</v>
          </cell>
          <cell r="E67">
            <v>1.4070462095044916</v>
          </cell>
          <cell r="F67">
            <v>0.69792356757393414</v>
          </cell>
        </row>
        <row r="68">
          <cell r="D68">
            <v>0.48030870401259895</v>
          </cell>
          <cell r="E68">
            <v>1.7071939605204656</v>
          </cell>
          <cell r="F68">
            <v>0.63239557747381292</v>
          </cell>
        </row>
        <row r="69">
          <cell r="D69">
            <v>0.67512916913865761</v>
          </cell>
          <cell r="E69">
            <v>1.4055399088869782</v>
          </cell>
          <cell r="F69">
            <v>0.6324689903127082</v>
          </cell>
        </row>
        <row r="70">
          <cell r="D70">
            <v>0.8293709244112204</v>
          </cell>
          <cell r="E70">
            <v>1.4874662519023258</v>
          </cell>
          <cell r="F70">
            <v>0.63929204182222754</v>
          </cell>
        </row>
        <row r="71">
          <cell r="D71">
            <v>0.52516563001686511</v>
          </cell>
          <cell r="E71">
            <v>1.7693599603849313</v>
          </cell>
          <cell r="F71">
            <v>0.82735082368031987</v>
          </cell>
        </row>
        <row r="72">
          <cell r="D72">
            <v>0.55783539371421498</v>
          </cell>
          <cell r="E72">
            <v>1.6729153249697313</v>
          </cell>
          <cell r="F72">
            <v>0.67213820539236224</v>
          </cell>
        </row>
        <row r="73">
          <cell r="D73">
            <v>0.62593146756411655</v>
          </cell>
          <cell r="E73">
            <v>2.1850062000659247</v>
          </cell>
          <cell r="F73">
            <v>0.65238114978241291</v>
          </cell>
        </row>
        <row r="74">
          <cell r="D74">
            <v>0.60372090964825398</v>
          </cell>
          <cell r="E74">
            <v>2.7269753680806588</v>
          </cell>
          <cell r="F74">
            <v>0.75333327148305274</v>
          </cell>
        </row>
        <row r="75">
          <cell r="D75">
            <v>0.58329807897528629</v>
          </cell>
          <cell r="E75">
            <v>3.0806716900652837</v>
          </cell>
          <cell r="F75">
            <v>0.72980491114424473</v>
          </cell>
        </row>
        <row r="76">
          <cell r="D76">
            <v>0.6040575912020032</v>
          </cell>
          <cell r="E76">
            <v>1.8597301712500347</v>
          </cell>
          <cell r="F76">
            <v>0.66812439506292609</v>
          </cell>
        </row>
        <row r="77">
          <cell r="D77">
            <v>0.51355005423512012</v>
          </cell>
          <cell r="E77">
            <v>1.2210048001130476</v>
          </cell>
          <cell r="F77">
            <v>0.69533309996198311</v>
          </cell>
        </row>
        <row r="78">
          <cell r="D78">
            <v>0.53890810329045324</v>
          </cell>
          <cell r="E78">
            <v>2.8330714169593731</v>
          </cell>
          <cell r="F78">
            <v>0.81357393244307652</v>
          </cell>
        </row>
        <row r="79">
          <cell r="D79">
            <v>0.60549698818051223</v>
          </cell>
          <cell r="E79">
            <v>3.5720905168200781</v>
          </cell>
          <cell r="F79">
            <v>0.74978898324772203</v>
          </cell>
        </row>
        <row r="80">
          <cell r="D80">
            <v>0.62255831116179572</v>
          </cell>
          <cell r="E80">
            <v>2.3641432080080174</v>
          </cell>
          <cell r="F80">
            <v>0.67330325518939105</v>
          </cell>
        </row>
        <row r="81">
          <cell r="D81">
            <v>0.56576955297275466</v>
          </cell>
          <cell r="E81">
            <v>3.0445550926126304</v>
          </cell>
        </row>
        <row r="82">
          <cell r="D82">
            <v>0.56210142574661992</v>
          </cell>
          <cell r="E82">
            <v>2.219809501036659</v>
          </cell>
        </row>
        <row r="83">
          <cell r="D83">
            <v>0.59865519293502112</v>
          </cell>
          <cell r="E83">
            <v>2.6957293298493021</v>
          </cell>
        </row>
        <row r="84">
          <cell r="D84">
            <v>0.53424202020177824</v>
          </cell>
          <cell r="E84">
            <v>4.0489807339082819</v>
          </cell>
        </row>
        <row r="85">
          <cell r="D85">
            <v>0.58657677149408083</v>
          </cell>
          <cell r="E85">
            <v>1.3451360884382801</v>
          </cell>
        </row>
        <row r="86">
          <cell r="D86">
            <v>0.54402490216688404</v>
          </cell>
          <cell r="E86">
            <v>1.4364087131976833</v>
          </cell>
        </row>
        <row r="87">
          <cell r="D87">
            <v>0.64680274298895091</v>
          </cell>
          <cell r="E87">
            <v>1.948905537820721</v>
          </cell>
        </row>
        <row r="88">
          <cell r="D88">
            <v>0.59838221479076548</v>
          </cell>
          <cell r="E88">
            <v>1.3775570453332859</v>
          </cell>
        </row>
        <row r="89">
          <cell r="D89">
            <v>0.56696609628591832</v>
          </cell>
          <cell r="E89">
            <v>1.6431857135801031</v>
          </cell>
        </row>
        <row r="90">
          <cell r="D90">
            <v>0.54035558685858021</v>
          </cell>
          <cell r="E90">
            <v>1.3763695486771697</v>
          </cell>
        </row>
        <row r="91">
          <cell r="D91">
            <v>0.56572701813621507</v>
          </cell>
          <cell r="E91">
            <v>1.4156137635307482</v>
          </cell>
        </row>
        <row r="92">
          <cell r="D92">
            <v>0.52670798381881523</v>
          </cell>
          <cell r="E92">
            <v>1.6911481910276465</v>
          </cell>
        </row>
        <row r="93">
          <cell r="D93">
            <v>0.56207543837064133</v>
          </cell>
          <cell r="E93">
            <v>1.5974704274221723</v>
          </cell>
        </row>
        <row r="94">
          <cell r="E94">
            <v>2.0551157816589689</v>
          </cell>
        </row>
        <row r="95">
          <cell r="D95">
            <v>0.58112138166169125</v>
          </cell>
          <cell r="E95">
            <v>2.4143047228411469</v>
          </cell>
        </row>
        <row r="96">
          <cell r="D96">
            <v>0.60376380978050104</v>
          </cell>
          <cell r="E96">
            <v>2.818301205082725</v>
          </cell>
        </row>
        <row r="97">
          <cell r="D97">
            <v>0.65911793982877553</v>
          </cell>
          <cell r="E97">
            <v>1.7815485237214252</v>
          </cell>
        </row>
        <row r="98">
          <cell r="D98">
            <v>0.58184394415212859</v>
          </cell>
          <cell r="E98">
            <v>1.2033940460935795</v>
          </cell>
        </row>
        <row r="99">
          <cell r="D99">
            <v>0.59297688956197647</v>
          </cell>
          <cell r="E99">
            <v>2.5788910898651292</v>
          </cell>
        </row>
        <row r="100">
          <cell r="D100">
            <v>0.60129187850985011</v>
          </cell>
          <cell r="E100">
            <v>3.2806999601901397</v>
          </cell>
        </row>
        <row r="101">
          <cell r="D101">
            <v>0.59314443789697779</v>
          </cell>
          <cell r="E101">
            <v>2.2530741363931575</v>
          </cell>
        </row>
        <row r="102">
          <cell r="D102">
            <v>0.63988070670909891</v>
          </cell>
          <cell r="E102">
            <v>2.8391840322870667</v>
          </cell>
        </row>
        <row r="103">
          <cell r="D103">
            <v>0.52069125067310185</v>
          </cell>
          <cell r="E103">
            <v>2.0929707536343178</v>
          </cell>
        </row>
        <row r="104">
          <cell r="D104">
            <v>0.64544394014734741</v>
          </cell>
          <cell r="E104">
            <v>2.5091861455442737</v>
          </cell>
        </row>
        <row r="105">
          <cell r="D105">
            <v>0.65523430521789028</v>
          </cell>
          <cell r="E105">
            <v>3.7018376166148506</v>
          </cell>
        </row>
        <row r="106">
          <cell r="D106">
            <v>0.58752785718402889</v>
          </cell>
          <cell r="E106">
            <v>1.3224413825714703</v>
          </cell>
        </row>
        <row r="107">
          <cell r="D107">
            <v>0.61725330910631748</v>
          </cell>
          <cell r="E107">
            <v>1.4047792427080821</v>
          </cell>
        </row>
        <row r="108">
          <cell r="D108">
            <v>0.73510954886252688</v>
          </cell>
          <cell r="E108">
            <v>1.8590501018786332</v>
          </cell>
        </row>
        <row r="109">
          <cell r="D109">
            <v>0.60217707909982643</v>
          </cell>
          <cell r="E109">
            <v>1.3782827875180428</v>
          </cell>
        </row>
        <row r="110">
          <cell r="D110">
            <v>0.66707849556823917</v>
          </cell>
          <cell r="E110">
            <v>1.7426361741410832</v>
          </cell>
        </row>
        <row r="111">
          <cell r="D111">
            <v>0.68477800206665429</v>
          </cell>
          <cell r="E111">
            <v>1.1733419462724806</v>
          </cell>
        </row>
        <row r="112">
          <cell r="D112">
            <v>0.69014725909287278</v>
          </cell>
          <cell r="E112">
            <v>1.1213059209063005</v>
          </cell>
        </row>
        <row r="113">
          <cell r="E113">
            <v>1.5770660705300477</v>
          </cell>
        </row>
        <row r="114">
          <cell r="D114">
            <v>0.7292557137258977</v>
          </cell>
        </row>
        <row r="115">
          <cell r="D115">
            <v>0.62944164591971807</v>
          </cell>
          <cell r="E115">
            <v>1.539322854149844</v>
          </cell>
        </row>
        <row r="116">
          <cell r="D116">
            <v>0.59685618062404266</v>
          </cell>
          <cell r="E116">
            <v>1.0658144209378586</v>
          </cell>
        </row>
        <row r="117">
          <cell r="D117">
            <v>0.69798529528866737</v>
          </cell>
          <cell r="E117">
            <v>1.5176778499115904</v>
          </cell>
        </row>
        <row r="118">
          <cell r="D118">
            <v>0.7278200985689296</v>
          </cell>
          <cell r="E118">
            <v>1.5908876311986502</v>
          </cell>
        </row>
        <row r="119">
          <cell r="D119">
            <v>0.70360729212802242</v>
          </cell>
          <cell r="E119">
            <v>1.4272649818362386</v>
          </cell>
        </row>
        <row r="120">
          <cell r="D120">
            <v>0.64533878078950468</v>
          </cell>
        </row>
        <row r="121">
          <cell r="D121">
            <v>0.72014106299016378</v>
          </cell>
          <cell r="E121">
            <v>0.7669193214300587</v>
          </cell>
        </row>
        <row r="122">
          <cell r="D122">
            <v>0.70373897815958453</v>
          </cell>
          <cell r="E122">
            <v>0.95850572836057013</v>
          </cell>
        </row>
        <row r="123">
          <cell r="D123">
            <v>0.74972799043875049</v>
          </cell>
          <cell r="E123">
            <v>1.3260717913380049</v>
          </cell>
        </row>
        <row r="124">
          <cell r="D124">
            <v>0.65065008675894054</v>
          </cell>
          <cell r="E124">
            <v>1.2742974527797677</v>
          </cell>
        </row>
        <row r="125">
          <cell r="D125">
            <v>0.65930589354635794</v>
          </cell>
          <cell r="E125">
            <v>1.5910962921949869</v>
          </cell>
        </row>
        <row r="126">
          <cell r="D126">
            <v>0.70982063234713144</v>
          </cell>
          <cell r="E126">
            <v>1.9856192243400148</v>
          </cell>
        </row>
        <row r="127">
          <cell r="D127">
            <v>0.74946846577559079</v>
          </cell>
          <cell r="E127">
            <v>2.2825332707942669</v>
          </cell>
        </row>
        <row r="128">
          <cell r="E128">
            <v>2.2112732172481446</v>
          </cell>
        </row>
        <row r="129">
          <cell r="E129">
            <v>1.6812385749594398</v>
          </cell>
        </row>
        <row r="131">
          <cell r="E131">
            <v>1.6615536619945119</v>
          </cell>
        </row>
        <row r="132">
          <cell r="E132">
            <v>1.2831152585911032</v>
          </cell>
        </row>
        <row r="133">
          <cell r="E133">
            <v>0.9769008643470426</v>
          </cell>
        </row>
        <row r="134">
          <cell r="E134">
            <v>1.5516674842870046</v>
          </cell>
        </row>
        <row r="135">
          <cell r="E135">
            <v>0.98055735679037515</v>
          </cell>
        </row>
        <row r="137">
          <cell r="E137">
            <v>1.4125393099899333</v>
          </cell>
        </row>
        <row r="138">
          <cell r="E138">
            <v>1.7492930008430745</v>
          </cell>
        </row>
        <row r="140">
          <cell r="E140">
            <v>1.5336681357887052</v>
          </cell>
        </row>
        <row r="141">
          <cell r="E141">
            <v>2.1859978722053266</v>
          </cell>
        </row>
        <row r="142">
          <cell r="E142">
            <v>1.3020952761830773</v>
          </cell>
        </row>
        <row r="143">
          <cell r="E143">
            <v>1.5209512370264024</v>
          </cell>
        </row>
        <row r="144">
          <cell r="E144">
            <v>1.3044602503848082</v>
          </cell>
        </row>
        <row r="148">
          <cell r="D148">
            <v>5.2052414207495559E-23</v>
          </cell>
          <cell r="E148">
            <v>2.088951607377102E-14</v>
          </cell>
          <cell r="F148">
            <v>2.1374027613676223E-7</v>
          </cell>
        </row>
        <row r="150">
          <cell r="D150">
            <v>118</v>
          </cell>
          <cell r="E150">
            <v>134</v>
          </cell>
          <cell r="F150">
            <v>73</v>
          </cell>
          <cell r="G150">
            <v>56</v>
          </cell>
        </row>
      </sheetData>
      <sheetData sheetId="5">
        <row r="40">
          <cell r="G40">
            <v>0.94496901273040168</v>
          </cell>
          <cell r="H40">
            <v>1.7492502399232237</v>
          </cell>
          <cell r="I40">
            <v>0.84034753071945933</v>
          </cell>
          <cell r="J40">
            <v>0.56589813910968556</v>
          </cell>
        </row>
        <row r="41">
          <cell r="G41">
            <v>1.0058796849679441</v>
          </cell>
          <cell r="H41">
            <v>1.411622523755323</v>
          </cell>
          <cell r="I41">
            <v>0.83755812878167368</v>
          </cell>
          <cell r="J41">
            <v>0.52019406557367376</v>
          </cell>
        </row>
        <row r="42">
          <cell r="G42">
            <v>1.0356341328785279</v>
          </cell>
          <cell r="H42">
            <v>1.577879621142682</v>
          </cell>
          <cell r="I42">
            <v>0.93299749577776492</v>
          </cell>
          <cell r="J42">
            <v>0.57109522040424077</v>
          </cell>
        </row>
        <row r="43">
          <cell r="G43">
            <v>0.98679245126358894</v>
          </cell>
          <cell r="H43">
            <v>1.5333102527325779</v>
          </cell>
          <cell r="I43">
            <v>0.74398347721113456</v>
          </cell>
          <cell r="J43">
            <v>0.65390973374277861</v>
          </cell>
        </row>
        <row r="44">
          <cell r="G44">
            <v>0.93281296781682854</v>
          </cell>
          <cell r="H44">
            <v>1.4387134164010429</v>
          </cell>
          <cell r="I44">
            <v>0.67406648451730422</v>
          </cell>
          <cell r="J44">
            <v>0.77371984502492785</v>
          </cell>
        </row>
        <row r="45">
          <cell r="G45">
            <v>0.95232767277034736</v>
          </cell>
          <cell r="H45">
            <v>1.5176960205450394</v>
          </cell>
          <cell r="I45">
            <v>0.6582401653343285</v>
          </cell>
          <cell r="J45">
            <v>0.7524082038447174</v>
          </cell>
        </row>
        <row r="46">
          <cell r="G46">
            <v>0.86424868137137389</v>
          </cell>
          <cell r="H46">
            <v>1.8147763694638688</v>
          </cell>
          <cell r="I46">
            <v>0.86134177947177071</v>
          </cell>
          <cell r="J46">
            <v>0.71644591828486903</v>
          </cell>
        </row>
        <row r="47">
          <cell r="G47">
            <v>0.98875866578590921</v>
          </cell>
          <cell r="H47">
            <v>2.1486588847670274</v>
          </cell>
          <cell r="I47">
            <v>0.86226906777897105</v>
          </cell>
          <cell r="J47">
            <v>0.85265230720158758</v>
          </cell>
        </row>
        <row r="48">
          <cell r="G48">
            <v>0.90548766758233756</v>
          </cell>
          <cell r="H48">
            <v>1.5739246829921241</v>
          </cell>
          <cell r="I48">
            <v>0.9227543627993291</v>
          </cell>
          <cell r="J48">
            <v>0.44120083480494449</v>
          </cell>
        </row>
        <row r="49">
          <cell r="G49">
            <v>0.97415819306353257</v>
          </cell>
          <cell r="H49">
            <v>1.8936515668127933</v>
          </cell>
          <cell r="I49">
            <v>0.79364479084997464</v>
          </cell>
          <cell r="J49">
            <v>0.39332974865919396</v>
          </cell>
        </row>
        <row r="50">
          <cell r="G50">
            <v>0.99507450434090394</v>
          </cell>
          <cell r="H50">
            <v>1.3382365421063056</v>
          </cell>
          <cell r="I50">
            <v>0.92004340557211239</v>
          </cell>
          <cell r="J50">
            <v>0.91417589786378606</v>
          </cell>
        </row>
        <row r="51">
          <cell r="G51">
            <v>0.91074843127364857</v>
          </cell>
          <cell r="H51">
            <v>1.1214904382672211</v>
          </cell>
          <cell r="I51">
            <v>0.84010643486743553</v>
          </cell>
          <cell r="J51">
            <v>0.87229061371841154</v>
          </cell>
        </row>
        <row r="52">
          <cell r="G52">
            <v>0.95425225529711677</v>
          </cell>
          <cell r="H52">
            <v>1.1414164329504999</v>
          </cell>
          <cell r="I52">
            <v>0.87662040241591932</v>
          </cell>
          <cell r="J52">
            <v>0.82864306111365915</v>
          </cell>
        </row>
        <row r="53">
          <cell r="G53">
            <v>0.90189408154346773</v>
          </cell>
          <cell r="H53">
            <v>1.0611951710643794</v>
          </cell>
          <cell r="I53">
            <v>0.84067415817534175</v>
          </cell>
          <cell r="J53">
            <v>0.93522054017491796</v>
          </cell>
        </row>
        <row r="54">
          <cell r="G54">
            <v>0.97868803029358697</v>
          </cell>
          <cell r="H54">
            <v>1.0428812177648186</v>
          </cell>
          <cell r="I54">
            <v>0.8599966585678408</v>
          </cell>
          <cell r="J54">
            <v>0.95383432953627101</v>
          </cell>
        </row>
        <row r="55">
          <cell r="G55">
            <v>0.88839477039191173</v>
          </cell>
          <cell r="H55">
            <v>1.1805088603947558</v>
          </cell>
          <cell r="I55">
            <v>0.80091843112711092</v>
          </cell>
          <cell r="J55">
            <v>0.81500559329541689</v>
          </cell>
        </row>
        <row r="56">
          <cell r="I56">
            <v>0.84299092362784611</v>
          </cell>
        </row>
        <row r="57">
          <cell r="G57">
            <v>0.93473865332279871</v>
          </cell>
          <cell r="H57">
            <v>0.99526263191386677</v>
          </cell>
          <cell r="I57">
            <v>0.81374045672760642</v>
          </cell>
          <cell r="J57">
            <v>0.94681805106685391</v>
          </cell>
        </row>
        <row r="58">
          <cell r="G58">
            <v>0.94093632518796988</v>
          </cell>
          <cell r="H58">
            <v>1.183590370837466</v>
          </cell>
          <cell r="I58">
            <v>0.8536528815582568</v>
          </cell>
          <cell r="J58">
            <v>0.87460578794132515</v>
          </cell>
        </row>
        <row r="59">
          <cell r="G59">
            <v>0.88238332694345678</v>
          </cell>
          <cell r="H59">
            <v>1.193876760358755</v>
          </cell>
          <cell r="I59">
            <v>0.88789710306782355</v>
          </cell>
          <cell r="J59">
            <v>0.95295869237269404</v>
          </cell>
        </row>
        <row r="60">
          <cell r="G60">
            <v>1.0112553878004371</v>
          </cell>
          <cell r="H60">
            <v>0.94472197078591469</v>
          </cell>
          <cell r="I60">
            <v>0.85996854952217272</v>
          </cell>
          <cell r="J60">
            <v>1.0222300087649985</v>
          </cell>
        </row>
        <row r="61">
          <cell r="G61">
            <v>0.89791028092044933</v>
          </cell>
          <cell r="I61">
            <v>0.84601205478348707</v>
          </cell>
          <cell r="J61">
            <v>0.8890509166943098</v>
          </cell>
        </row>
        <row r="62">
          <cell r="G62">
            <v>1.0173556952838976</v>
          </cell>
          <cell r="H62">
            <v>1.0949568519876305</v>
          </cell>
          <cell r="I62">
            <v>0.84117618801375582</v>
          </cell>
        </row>
        <row r="63">
          <cell r="G63">
            <v>0.97167624483886994</v>
          </cell>
          <cell r="H63">
            <v>1.2275236177274156</v>
          </cell>
          <cell r="I63">
            <v>0.86075414603474021</v>
          </cell>
          <cell r="J63">
            <v>1.0291942193577208</v>
          </cell>
        </row>
        <row r="64">
          <cell r="G64">
            <v>0.90346351886573906</v>
          </cell>
          <cell r="H64">
            <v>1.114335286278257</v>
          </cell>
          <cell r="I64">
            <v>0.86552471499867756</v>
          </cell>
          <cell r="J64">
            <v>0.9264648407130448</v>
          </cell>
        </row>
        <row r="65">
          <cell r="G65">
            <v>0.93536084788821072</v>
          </cell>
          <cell r="H65">
            <v>1.1428580263583756</v>
          </cell>
          <cell r="I65">
            <v>0.88672616810061711</v>
          </cell>
          <cell r="J65">
            <v>0.93569306117021767</v>
          </cell>
        </row>
        <row r="66">
          <cell r="G66">
            <v>0.93457430712900202</v>
          </cell>
          <cell r="H66">
            <v>1.0917755832526903</v>
          </cell>
        </row>
        <row r="67">
          <cell r="G67">
            <v>0.9768520677472291</v>
          </cell>
          <cell r="H67">
            <v>1.1310208043311036</v>
          </cell>
          <cell r="I67">
            <v>0.99597407456975307</v>
          </cell>
          <cell r="J67">
            <v>0.99299607378857579</v>
          </cell>
        </row>
        <row r="68">
          <cell r="G68">
            <v>0.98197357156151133</v>
          </cell>
          <cell r="I68">
            <v>0.83972595978402387</v>
          </cell>
          <cell r="J68">
            <v>0.92489804156698396</v>
          </cell>
        </row>
        <row r="69">
          <cell r="G69">
            <v>0.92328575198461016</v>
          </cell>
          <cell r="H69">
            <v>0.99281039776729785</v>
          </cell>
          <cell r="I69">
            <v>0.92209984143706969</v>
          </cell>
          <cell r="J69">
            <v>0.83072128046768356</v>
          </cell>
        </row>
        <row r="70">
          <cell r="G70">
            <v>0.93406297681500516</v>
          </cell>
          <cell r="H70">
            <v>1.0782501813783516</v>
          </cell>
          <cell r="I70">
            <v>0.92479899958977563</v>
          </cell>
          <cell r="J70">
            <v>0.81775466408224018</v>
          </cell>
        </row>
        <row r="71">
          <cell r="G71">
            <v>0.86772262915267373</v>
          </cell>
          <cell r="H71">
            <v>1.1001503016645089</v>
          </cell>
          <cell r="I71">
            <v>0.85493395962815</v>
          </cell>
          <cell r="J71">
            <v>0.90115055257577159</v>
          </cell>
        </row>
        <row r="72">
          <cell r="G72">
            <v>0.90704711593483422</v>
          </cell>
          <cell r="H72">
            <v>1.0786666150515853</v>
          </cell>
          <cell r="I72">
            <v>0.81232767499347669</v>
          </cell>
          <cell r="J72">
            <v>0.82528623995818973</v>
          </cell>
        </row>
        <row r="73">
          <cell r="G73">
            <v>0.98731234987643612</v>
          </cell>
          <cell r="I73">
            <v>0.92121969667167192</v>
          </cell>
        </row>
        <row r="74">
          <cell r="G74">
            <v>0.91324871707811739</v>
          </cell>
          <cell r="I74">
            <v>0.96254628094882444</v>
          </cell>
        </row>
        <row r="75">
          <cell r="G75">
            <v>0.85304877592456885</v>
          </cell>
          <cell r="I75">
            <v>0.85459424217769175</v>
          </cell>
        </row>
        <row r="76">
          <cell r="G76">
            <v>0.86105155295516611</v>
          </cell>
          <cell r="I76">
            <v>0.82938941727119675</v>
          </cell>
        </row>
        <row r="77">
          <cell r="G77">
            <v>0.8821195143335181</v>
          </cell>
          <cell r="I77">
            <v>0.81359141472848961</v>
          </cell>
        </row>
        <row r="78">
          <cell r="G78">
            <v>0.82874287520792445</v>
          </cell>
          <cell r="I78">
            <v>0.80021983673307928</v>
          </cell>
        </row>
        <row r="79">
          <cell r="G79">
            <v>0.92392252271079822</v>
          </cell>
          <cell r="I79">
            <v>0.87828931326206072</v>
          </cell>
        </row>
        <row r="80">
          <cell r="G80">
            <v>0.94087218458320154</v>
          </cell>
          <cell r="I80">
            <v>0.81496649649776087</v>
          </cell>
        </row>
        <row r="81">
          <cell r="G81">
            <v>0.92204182922529598</v>
          </cell>
          <cell r="I81">
            <v>0.8159513529127107</v>
          </cell>
        </row>
        <row r="82">
          <cell r="G82">
            <v>0.74801743907374296</v>
          </cell>
          <cell r="I82">
            <v>0.91466773395610224</v>
          </cell>
        </row>
        <row r="83">
          <cell r="I83">
            <v>0.9732233165297014</v>
          </cell>
        </row>
        <row r="84">
          <cell r="G84">
            <v>0.95307352344612761</v>
          </cell>
          <cell r="I84">
            <v>0.79590002000319149</v>
          </cell>
        </row>
        <row r="85">
          <cell r="G85">
            <v>0.87558399774521933</v>
          </cell>
          <cell r="I85">
            <v>0.82031797133867823</v>
          </cell>
        </row>
        <row r="86">
          <cell r="G86">
            <v>0.94078678953006212</v>
          </cell>
          <cell r="I86">
            <v>0.90111230589568381</v>
          </cell>
        </row>
        <row r="87">
          <cell r="G87">
            <v>0.99022255338218979</v>
          </cell>
          <cell r="I87">
            <v>0.8919374566130045</v>
          </cell>
        </row>
        <row r="88">
          <cell r="G88">
            <v>0.95717998117198111</v>
          </cell>
          <cell r="I88">
            <v>0.75339388520511763</v>
          </cell>
        </row>
        <row r="89">
          <cell r="G89">
            <v>0.95353200946801642</v>
          </cell>
        </row>
        <row r="90">
          <cell r="G90">
            <v>0.91394466439787492</v>
          </cell>
          <cell r="I90">
            <v>0.89674079069146473</v>
          </cell>
        </row>
        <row r="91">
          <cell r="G91">
            <v>0.81009870309075382</v>
          </cell>
          <cell r="I91">
            <v>0.86728628522398843</v>
          </cell>
        </row>
        <row r="92">
          <cell r="G92">
            <v>0.85692281463703945</v>
          </cell>
          <cell r="I92">
            <v>0.92582832476907073</v>
          </cell>
        </row>
        <row r="93">
          <cell r="G93">
            <v>0.97790114668934669</v>
          </cell>
          <cell r="I93">
            <v>0.83815300499765066</v>
          </cell>
        </row>
        <row r="94">
          <cell r="G94">
            <v>1.0466360233289944</v>
          </cell>
          <cell r="I94">
            <v>0.85908562045301873</v>
          </cell>
        </row>
        <row r="95">
          <cell r="G95">
            <v>0.98548412233987803</v>
          </cell>
          <cell r="I95">
            <v>0.8238639225032125</v>
          </cell>
        </row>
        <row r="96">
          <cell r="G96">
            <v>0.9498449177306284</v>
          </cell>
          <cell r="I96">
            <v>0.9894787391066987</v>
          </cell>
        </row>
        <row r="97">
          <cell r="G97">
            <v>0.95997983656876873</v>
          </cell>
          <cell r="I97">
            <v>0.86337740618316172</v>
          </cell>
        </row>
        <row r="98">
          <cell r="G98">
            <v>0.92483959291212481</v>
          </cell>
          <cell r="I98">
            <v>0.8683696361481047</v>
          </cell>
        </row>
        <row r="99">
          <cell r="G99">
            <v>0.93180033707606635</v>
          </cell>
          <cell r="I99">
            <v>0.92009326218034349</v>
          </cell>
        </row>
        <row r="100">
          <cell r="G100">
            <v>0.95131108035303602</v>
          </cell>
        </row>
        <row r="101">
          <cell r="G101">
            <v>1.0109822345841428</v>
          </cell>
        </row>
        <row r="102">
          <cell r="G102">
            <v>0.88094272103863402</v>
          </cell>
        </row>
        <row r="103">
          <cell r="G103">
            <v>0.91684375391181494</v>
          </cell>
        </row>
        <row r="104">
          <cell r="G104">
            <v>0.89037397883147651</v>
          </cell>
        </row>
        <row r="105">
          <cell r="G105">
            <v>0.93103220976319523</v>
          </cell>
        </row>
        <row r="106">
          <cell r="G106">
            <v>0.8659624407633022</v>
          </cell>
        </row>
        <row r="107">
          <cell r="G107">
            <v>0.93537544670095008</v>
          </cell>
        </row>
        <row r="108">
          <cell r="G108">
            <v>0.98209045346512402</v>
          </cell>
        </row>
        <row r="109">
          <cell r="G109">
            <v>0.94649800356495262</v>
          </cell>
        </row>
        <row r="110">
          <cell r="G110">
            <v>0.93804880379060884</v>
          </cell>
        </row>
        <row r="111">
          <cell r="G111">
            <v>0.93130833970925775</v>
          </cell>
        </row>
        <row r="112">
          <cell r="G112">
            <v>0.89774193783054346</v>
          </cell>
        </row>
        <row r="113">
          <cell r="G113">
            <v>0.87806906585489031</v>
          </cell>
        </row>
      </sheetData>
      <sheetData sheetId="6">
        <row r="58">
          <cell r="G58">
            <v>0.79425817247487973</v>
          </cell>
          <cell r="H58">
            <v>1.083920384406964</v>
          </cell>
          <cell r="I58">
            <v>0.72814643999999995</v>
          </cell>
          <cell r="J58">
            <v>0.74205294628711616</v>
          </cell>
        </row>
        <row r="59">
          <cell r="G59">
            <v>1.1346773638601146</v>
          </cell>
          <cell r="H59">
            <v>1.9175069907595057</v>
          </cell>
          <cell r="I59">
            <v>0.61971235000000002</v>
          </cell>
          <cell r="J59">
            <v>0.77132926916961619</v>
          </cell>
        </row>
        <row r="60">
          <cell r="G60">
            <v>0.68244555333809787</v>
          </cell>
          <cell r="H60">
            <v>1.2872834367094448</v>
          </cell>
          <cell r="I60">
            <v>0.55940909999999999</v>
          </cell>
          <cell r="J60">
            <v>0.48203878575766945</v>
          </cell>
        </row>
        <row r="61">
          <cell r="G61">
            <v>0.60792624147808105</v>
          </cell>
          <cell r="H61">
            <v>1.7584284084842723</v>
          </cell>
          <cell r="I61">
            <v>0.75534886999999995</v>
          </cell>
          <cell r="J61">
            <v>0.49382030209105443</v>
          </cell>
        </row>
        <row r="62">
          <cell r="G62">
            <v>0.66681721319891563</v>
          </cell>
          <cell r="H62">
            <v>1.0293075241566203</v>
          </cell>
          <cell r="I62">
            <v>0.83720530000000004</v>
          </cell>
          <cell r="J62">
            <v>0.47214021906302822</v>
          </cell>
        </row>
        <row r="63">
          <cell r="G63">
            <v>0.6257429136306929</v>
          </cell>
          <cell r="H63">
            <v>1.209175624305066</v>
          </cell>
          <cell r="I63">
            <v>0.80467286999999998</v>
          </cell>
          <cell r="J63">
            <v>0.52435496712410512</v>
          </cell>
        </row>
        <row r="64">
          <cell r="G64">
            <v>0.61119936280095966</v>
          </cell>
          <cell r="H64">
            <v>1.1238822976971143</v>
          </cell>
          <cell r="I64">
            <v>1.15560449</v>
          </cell>
          <cell r="J64">
            <v>0.58380310358207577</v>
          </cell>
        </row>
        <row r="65">
          <cell r="G65">
            <v>0.67613193577251496</v>
          </cell>
          <cell r="H65">
            <v>1.1001284912551141</v>
          </cell>
          <cell r="I65">
            <v>0.71823855440844087</v>
          </cell>
          <cell r="J65">
            <v>0.61757296630078451</v>
          </cell>
        </row>
        <row r="66">
          <cell r="G66">
            <v>0.60287405382991421</v>
          </cell>
          <cell r="H66">
            <v>0.8873049426789098</v>
          </cell>
          <cell r="I66">
            <v>0.72854773189209598</v>
          </cell>
          <cell r="J66">
            <v>0.65813316965078483</v>
          </cell>
        </row>
        <row r="67">
          <cell r="G67">
            <v>0.58940446657152423</v>
          </cell>
          <cell r="H67">
            <v>0.56039681363223082</v>
          </cell>
          <cell r="I67">
            <v>0.80342296506556654</v>
          </cell>
          <cell r="J67">
            <v>0.64227532489228267</v>
          </cell>
        </row>
        <row r="68">
          <cell r="G68">
            <v>0.59607521938242614</v>
          </cell>
          <cell r="H68">
            <v>1.0011243060094333</v>
          </cell>
          <cell r="I68">
            <v>0.95676380360422575</v>
          </cell>
          <cell r="J68">
            <v>0.65904167566427241</v>
          </cell>
        </row>
        <row r="69">
          <cell r="G69">
            <v>0.67372267808165653</v>
          </cell>
          <cell r="H69">
            <v>0.64728306751346032</v>
          </cell>
          <cell r="I69">
            <v>0.70751230734021764</v>
          </cell>
          <cell r="J69">
            <v>0.95921574723352454</v>
          </cell>
        </row>
        <row r="70">
          <cell r="G70">
            <v>0.63266585216321236</v>
          </cell>
          <cell r="H70">
            <v>0.95398916332418549</v>
          </cell>
          <cell r="I70">
            <v>1.0345043268681795</v>
          </cell>
          <cell r="J70">
            <v>0.66369472370409788</v>
          </cell>
        </row>
        <row r="71">
          <cell r="G71">
            <v>0.66061137502033196</v>
          </cell>
          <cell r="H71">
            <v>0.86316097935592095</v>
          </cell>
          <cell r="I71">
            <v>0.77855834297033333</v>
          </cell>
          <cell r="J71">
            <v>0.99991210087839533</v>
          </cell>
        </row>
        <row r="72">
          <cell r="G72">
            <v>0.59890167190862442</v>
          </cell>
          <cell r="H72">
            <v>0.65937581752490582</v>
          </cell>
          <cell r="I72">
            <v>0.86258350945376661</v>
          </cell>
          <cell r="J72">
            <v>1.1759553226887627</v>
          </cell>
        </row>
        <row r="73">
          <cell r="G73">
            <v>0.69741229423262285</v>
          </cell>
          <cell r="H73">
            <v>1.1576413603674114</v>
          </cell>
          <cell r="I73">
            <v>0.81266741078779914</v>
          </cell>
          <cell r="J73">
            <v>0.57723710232571346</v>
          </cell>
        </row>
        <row r="74">
          <cell r="G74">
            <v>0.67935514743165049</v>
          </cell>
          <cell r="H74">
            <v>1.0094089049458634</v>
          </cell>
          <cell r="I74">
            <v>0.74279545118177459</v>
          </cell>
          <cell r="J74">
            <v>0.5797997310014118</v>
          </cell>
        </row>
        <row r="75">
          <cell r="G75">
            <v>0.62945119364057256</v>
          </cell>
          <cell r="H75">
            <v>1.1191113739886269</v>
          </cell>
          <cell r="J75">
            <v>0.60017535003183209</v>
          </cell>
        </row>
        <row r="76">
          <cell r="G76">
            <v>0.57767609338805259</v>
          </cell>
          <cell r="H76">
            <v>1.7274008285990725</v>
          </cell>
          <cell r="I76">
            <v>0.66672959722622593</v>
          </cell>
          <cell r="J76">
            <v>0.56943693289877639</v>
          </cell>
        </row>
        <row r="77">
          <cell r="G77">
            <v>0.6084545903794919</v>
          </cell>
          <cell r="H77">
            <v>2.3448726963517741</v>
          </cell>
          <cell r="I77">
            <v>0.68608080137935734</v>
          </cell>
          <cell r="J77">
            <v>0.62476693011298057</v>
          </cell>
        </row>
        <row r="78">
          <cell r="G78">
            <v>0.6107762181768368</v>
          </cell>
          <cell r="H78">
            <v>1.1323706239722666</v>
          </cell>
          <cell r="I78">
            <v>0.59641998666751661</v>
          </cell>
          <cell r="J78">
            <v>0.63349956652564277</v>
          </cell>
        </row>
        <row r="79">
          <cell r="G79">
            <v>0.61968165738967951</v>
          </cell>
          <cell r="H79">
            <v>0.8787603217985146</v>
          </cell>
          <cell r="I79">
            <v>0.70081207807644308</v>
          </cell>
          <cell r="J79">
            <v>0.62550922002866827</v>
          </cell>
        </row>
        <row r="80">
          <cell r="H80">
            <v>0.81050710656839986</v>
          </cell>
          <cell r="I80">
            <v>0.66439886858198716</v>
          </cell>
        </row>
        <row r="81">
          <cell r="G81">
            <v>0.57844843876275298</v>
          </cell>
          <cell r="H81">
            <v>0.75368109076763901</v>
          </cell>
          <cell r="I81">
            <v>0.64476552104493734</v>
          </cell>
          <cell r="J81">
            <v>0.48524485721540772</v>
          </cell>
        </row>
        <row r="82">
          <cell r="G82">
            <v>0.6314127141747744</v>
          </cell>
          <cell r="H82">
            <v>0.73154206623792917</v>
          </cell>
          <cell r="I82">
            <v>0.71489848554259716</v>
          </cell>
          <cell r="J82">
            <v>0.5364688106425709</v>
          </cell>
        </row>
        <row r="83">
          <cell r="G83">
            <v>0.63313041167543005</v>
          </cell>
          <cell r="I83">
            <v>0.65808268736590925</v>
          </cell>
          <cell r="J83">
            <v>0.49778148087745855</v>
          </cell>
        </row>
        <row r="84">
          <cell r="G84">
            <v>0.67355508427611011</v>
          </cell>
          <cell r="H84">
            <v>0.77781552502611651</v>
          </cell>
          <cell r="I84">
            <v>0.63376291889895819</v>
          </cell>
        </row>
        <row r="85">
          <cell r="G85">
            <v>0.58508191371914087</v>
          </cell>
          <cell r="H85">
            <v>0.63342845630619427</v>
          </cell>
          <cell r="I85">
            <v>0.69775451064564686</v>
          </cell>
          <cell r="J85">
            <v>0.62679990762954574</v>
          </cell>
        </row>
        <row r="86">
          <cell r="G86">
            <v>0.61608342970859808</v>
          </cell>
          <cell r="H86">
            <v>0.63290592412324143</v>
          </cell>
          <cell r="I86">
            <v>0.64724667314076689</v>
          </cell>
          <cell r="J86">
            <v>0.57329288639215736</v>
          </cell>
        </row>
        <row r="87">
          <cell r="G87">
            <v>0.59662229653843368</v>
          </cell>
          <cell r="H87">
            <v>0.82833200814343</v>
          </cell>
          <cell r="I87">
            <v>0.65776095578988103</v>
          </cell>
          <cell r="J87">
            <v>0.52622745426115702</v>
          </cell>
        </row>
        <row r="88">
          <cell r="G88">
            <v>0.63088019534078055</v>
          </cell>
          <cell r="H88">
            <v>0.7484427369866592</v>
          </cell>
          <cell r="I88">
            <v>0.58136751434887424</v>
          </cell>
          <cell r="J88">
            <v>0.60301121810187186</v>
          </cell>
        </row>
        <row r="89">
          <cell r="G89">
            <v>0.57540415833311476</v>
          </cell>
          <cell r="I89">
            <v>0.63461668189858933</v>
          </cell>
        </row>
        <row r="90">
          <cell r="G90">
            <v>0.66614017519055724</v>
          </cell>
          <cell r="H90">
            <v>0.76585420196642418</v>
          </cell>
          <cell r="I90">
            <v>0.74765748058077275</v>
          </cell>
          <cell r="J90">
            <v>0.68291983011301682</v>
          </cell>
        </row>
        <row r="91">
          <cell r="G91">
            <v>0.67684658667047171</v>
          </cell>
          <cell r="H91">
            <v>0.83096045455985279</v>
          </cell>
          <cell r="I91">
            <v>0.78374017934384987</v>
          </cell>
          <cell r="J91">
            <v>0.5306669296651213</v>
          </cell>
        </row>
        <row r="92">
          <cell r="G92">
            <v>0.62870342590795081</v>
          </cell>
          <cell r="I92">
            <v>0.65936631112859978</v>
          </cell>
          <cell r="J92">
            <v>0.64973819529485699</v>
          </cell>
        </row>
        <row r="93">
          <cell r="G93">
            <v>0.59365450019314503</v>
          </cell>
          <cell r="H93">
            <v>0.67650225683409937</v>
          </cell>
          <cell r="I93">
            <v>0.65434177549320549</v>
          </cell>
        </row>
        <row r="94">
          <cell r="G94">
            <v>0.72912185937900231</v>
          </cell>
          <cell r="H94">
            <v>0.69958150863841395</v>
          </cell>
          <cell r="I94">
            <v>0.65532477985054549</v>
          </cell>
        </row>
        <row r="95">
          <cell r="G95">
            <v>0.60959826555441499</v>
          </cell>
          <cell r="H95">
            <v>0.70765049858348272</v>
          </cell>
          <cell r="I95">
            <v>0.69485475386749818</v>
          </cell>
        </row>
        <row r="96">
          <cell r="G96">
            <v>0.68881722450087146</v>
          </cell>
          <cell r="H96">
            <v>0.66720254237884902</v>
          </cell>
          <cell r="I96">
            <v>0.64416017836794748</v>
          </cell>
        </row>
        <row r="97">
          <cell r="G97">
            <v>0.73112579849722614</v>
          </cell>
          <cell r="H97">
            <v>0.8206714067020473</v>
          </cell>
          <cell r="I97">
            <v>0.67085694808642815</v>
          </cell>
        </row>
        <row r="98">
          <cell r="G98">
            <v>0.69919589069155508</v>
          </cell>
          <cell r="I98">
            <v>0.68332781310297286</v>
          </cell>
        </row>
        <row r="99">
          <cell r="I99">
            <v>0.68149515143142869</v>
          </cell>
        </row>
        <row r="100">
          <cell r="G100">
            <v>0.759209041895894</v>
          </cell>
        </row>
        <row r="101">
          <cell r="G101">
            <v>0.64820078637034684</v>
          </cell>
          <cell r="I101">
            <v>0.76571366124347184</v>
          </cell>
        </row>
        <row r="102">
          <cell r="G102">
            <v>0.60009998807402409</v>
          </cell>
          <cell r="I102">
            <v>0.64727274178788863</v>
          </cell>
        </row>
        <row r="103">
          <cell r="G103">
            <v>0.76435179041449208</v>
          </cell>
          <cell r="I103">
            <v>0.7084229398232027</v>
          </cell>
        </row>
        <row r="104">
          <cell r="G104">
            <v>0.7339582375923952</v>
          </cell>
          <cell r="I104">
            <v>0.61614122036215202</v>
          </cell>
        </row>
        <row r="105">
          <cell r="G105">
            <v>0.71181924128970708</v>
          </cell>
          <cell r="I105">
            <v>0.84519263831007063</v>
          </cell>
        </row>
        <row r="106">
          <cell r="G106">
            <v>0.6815058732135596</v>
          </cell>
          <cell r="I106">
            <v>0.65675814606615734</v>
          </cell>
        </row>
        <row r="107">
          <cell r="G107">
            <v>0.74664477134578855</v>
          </cell>
          <cell r="I107">
            <v>0.63242879364685234</v>
          </cell>
        </row>
        <row r="108">
          <cell r="G108">
            <v>0.68545488115559239</v>
          </cell>
          <cell r="I108">
            <v>0.76030755822827401</v>
          </cell>
        </row>
        <row r="109">
          <cell r="G109">
            <v>0.74300374798991975</v>
          </cell>
          <cell r="I109">
            <v>0.72050081363560092</v>
          </cell>
        </row>
        <row r="110">
          <cell r="G110">
            <v>0.67843556908502956</v>
          </cell>
          <cell r="I110">
            <v>0.68409687569372724</v>
          </cell>
        </row>
        <row r="111">
          <cell r="G111">
            <v>0.65401795253569739</v>
          </cell>
          <cell r="I111">
            <v>0.69951555301142554</v>
          </cell>
        </row>
        <row r="112">
          <cell r="G112">
            <v>0.72644575640429598</v>
          </cell>
          <cell r="I112">
            <v>0.88532065822937811</v>
          </cell>
        </row>
        <row r="113">
          <cell r="G113">
            <v>0.84319299983613982</v>
          </cell>
          <cell r="I113">
            <v>0.83322375329143983</v>
          </cell>
        </row>
        <row r="114">
          <cell r="I114">
            <v>0.68587450864121702</v>
          </cell>
        </row>
      </sheetData>
      <sheetData sheetId="7"/>
      <sheetData sheetId="8">
        <row r="46">
          <cell r="I46">
            <v>1.4655146390149842</v>
          </cell>
          <cell r="J46">
            <v>1.5535880643340201</v>
          </cell>
          <cell r="K46">
            <v>0.91123951876945497</v>
          </cell>
          <cell r="L46">
            <v>0.84813823724689497</v>
          </cell>
        </row>
        <row r="47">
          <cell r="I47">
            <v>1.1317780460199598</v>
          </cell>
          <cell r="J47">
            <v>2.7808000273011411</v>
          </cell>
          <cell r="K47">
            <v>0.94474117022645054</v>
          </cell>
          <cell r="L47">
            <v>1.0724373992532814</v>
          </cell>
        </row>
        <row r="48">
          <cell r="I48">
            <v>1.1787445891240202</v>
          </cell>
          <cell r="J48">
            <v>3.2829595888177892</v>
          </cell>
          <cell r="K48">
            <v>0.91073593462350144</v>
          </cell>
          <cell r="L48">
            <v>0.97780753878129023</v>
          </cell>
        </row>
        <row r="49">
          <cell r="I49">
            <v>1.0148150424343223</v>
          </cell>
          <cell r="J49">
            <v>1.3553552303171066</v>
          </cell>
          <cell r="K49">
            <v>0.70519542827439796</v>
          </cell>
          <cell r="L49">
            <v>0.98868764576299861</v>
          </cell>
        </row>
        <row r="50">
          <cell r="I50">
            <v>1.0057977540016316</v>
          </cell>
          <cell r="J50">
            <v>1.6690303013697474</v>
          </cell>
          <cell r="K50">
            <v>0.69644002538984595</v>
          </cell>
          <cell r="L50">
            <v>1.0832004305055083</v>
          </cell>
        </row>
        <row r="51">
          <cell r="I51">
            <v>0.91831179361360282</v>
          </cell>
          <cell r="J51">
            <v>1.7140482927182725</v>
          </cell>
          <cell r="K51">
            <v>0.8829922188666437</v>
          </cell>
          <cell r="L51">
            <v>1.0027695676097288</v>
          </cell>
        </row>
        <row r="52">
          <cell r="I52">
            <v>0.95923499756337371</v>
          </cell>
          <cell r="J52">
            <v>1.0118115257497426</v>
          </cell>
          <cell r="K52">
            <v>0.64593728355441771</v>
          </cell>
          <cell r="L52">
            <v>0.81818510317888338</v>
          </cell>
        </row>
        <row r="53">
          <cell r="I53">
            <v>0.92662800993528383</v>
          </cell>
          <cell r="J53">
            <v>1.1770145966054948</v>
          </cell>
          <cell r="K53">
            <v>0.73243506657545765</v>
          </cell>
          <cell r="L53">
            <v>0.72933218805516042</v>
          </cell>
        </row>
        <row r="54">
          <cell r="I54">
            <v>0.9072976950434154</v>
          </cell>
          <cell r="J54">
            <v>1.496039567638789</v>
          </cell>
          <cell r="K54">
            <v>0.87948017571525117</v>
          </cell>
          <cell r="L54">
            <v>0.95888524000735575</v>
          </cell>
        </row>
        <row r="55">
          <cell r="I55">
            <v>0.92987480724745897</v>
          </cell>
          <cell r="J55">
            <v>2.0172081395636474</v>
          </cell>
          <cell r="K55">
            <v>0.91992857446146836</v>
          </cell>
          <cell r="L55">
            <v>0.9417998250850369</v>
          </cell>
        </row>
        <row r="56">
          <cell r="I56">
            <v>1.0202366216525898</v>
          </cell>
          <cell r="J56">
            <v>1.96867189469711</v>
          </cell>
          <cell r="K56">
            <v>0.82990351787159966</v>
          </cell>
          <cell r="L56">
            <v>0.83436502380221067</v>
          </cell>
        </row>
        <row r="57">
          <cell r="I57">
            <v>0.97795144830372016</v>
          </cell>
          <cell r="J57">
            <v>1.6408433973287579</v>
          </cell>
          <cell r="L57">
            <v>0.76790480304496267</v>
          </cell>
        </row>
        <row r="58">
          <cell r="I58">
            <v>1.0225822365462836</v>
          </cell>
          <cell r="J58">
            <v>1.4303056553464149</v>
          </cell>
          <cell r="L58">
            <v>0.89256732939240746</v>
          </cell>
        </row>
        <row r="59">
          <cell r="I59">
            <v>1.2116407456695797</v>
          </cell>
          <cell r="J59">
            <v>1.2490045408222432</v>
          </cell>
        </row>
        <row r="60">
          <cell r="I60">
            <v>1.1188855584135922</v>
          </cell>
          <cell r="J60">
            <v>1.5745832364013195</v>
          </cell>
        </row>
        <row r="61">
          <cell r="I61">
            <v>0.93302808921620384</v>
          </cell>
          <cell r="J61">
            <v>2.4568629572626661</v>
          </cell>
        </row>
        <row r="62">
          <cell r="I62">
            <v>1.1135771538257111</v>
          </cell>
          <cell r="J62">
            <v>2.8361312644751648</v>
          </cell>
        </row>
        <row r="63">
          <cell r="I63">
            <v>0.98675858744160816</v>
          </cell>
          <cell r="J63">
            <v>2.646630808498823</v>
          </cell>
        </row>
        <row r="64">
          <cell r="I64">
            <v>1.0029665631756044</v>
          </cell>
          <cell r="J64">
            <v>2.5512267792248831</v>
          </cell>
        </row>
        <row r="65">
          <cell r="I65">
            <v>0.82980190885869765</v>
          </cell>
          <cell r="J65">
            <v>1.2695562128881639</v>
          </cell>
        </row>
        <row r="66">
          <cell r="I66">
            <v>0.88463591368645966</v>
          </cell>
          <cell r="J66">
            <v>1.0451485521885522</v>
          </cell>
        </row>
        <row r="67">
          <cell r="I67">
            <v>0.88290177200941433</v>
          </cell>
          <cell r="J67">
            <v>2.0715469428082618</v>
          </cell>
        </row>
        <row r="68">
          <cell r="I68">
            <v>1.3116255431709958</v>
          </cell>
          <cell r="J68">
            <v>0.93933132186879542</v>
          </cell>
        </row>
        <row r="69">
          <cell r="I69">
            <v>1.0523242173961727</v>
          </cell>
          <cell r="J69">
            <v>1.0663267610015166</v>
          </cell>
        </row>
        <row r="70">
          <cell r="I70">
            <v>1.375305855959386</v>
          </cell>
          <cell r="J70">
            <v>2.1286317921332327</v>
          </cell>
        </row>
        <row r="71">
          <cell r="I71">
            <v>1.076114830141792</v>
          </cell>
          <cell r="J71">
            <v>2.0933596704622115</v>
          </cell>
        </row>
        <row r="72">
          <cell r="I72">
            <v>0.95545460860114617</v>
          </cell>
          <cell r="J72">
            <v>2.5233802419246314</v>
          </cell>
        </row>
        <row r="73">
          <cell r="I73">
            <v>0.9938466266936079</v>
          </cell>
          <cell r="J73">
            <v>1.7892714917225303</v>
          </cell>
        </row>
        <row r="74">
          <cell r="I74">
            <v>0.88655962338935923</v>
          </cell>
          <cell r="J74">
            <v>1.562800518827923</v>
          </cell>
        </row>
        <row r="75">
          <cell r="I75">
            <v>0.99303178458648522</v>
          </cell>
          <cell r="J75">
            <v>1.5524007399273005</v>
          </cell>
        </row>
        <row r="76">
          <cell r="J76">
            <v>1.5966098823650725</v>
          </cell>
        </row>
        <row r="77">
          <cell r="J77">
            <v>1.972251742594362</v>
          </cell>
        </row>
        <row r="78">
          <cell r="J78">
            <v>1.7174766009046347</v>
          </cell>
        </row>
        <row r="79">
          <cell r="J79">
            <v>1.2741640825261895</v>
          </cell>
        </row>
        <row r="80">
          <cell r="J80">
            <v>1.8911519545479434</v>
          </cell>
        </row>
      </sheetData>
      <sheetData sheetId="9">
        <row r="27">
          <cell r="J27">
            <v>0.48230056680046651</v>
          </cell>
          <cell r="K27">
            <v>0.73965612566009842</v>
          </cell>
          <cell r="L27">
            <v>0.38319173559622366</v>
          </cell>
          <cell r="M27">
            <v>0.26643388654535</v>
          </cell>
        </row>
        <row r="28">
          <cell r="J28">
            <v>0.47795502873555923</v>
          </cell>
          <cell r="K28">
            <v>0.76019563118386291</v>
          </cell>
          <cell r="L28">
            <v>0.30562503458748308</v>
          </cell>
          <cell r="M28">
            <v>0.35428338916360097</v>
          </cell>
        </row>
        <row r="29">
          <cell r="J29">
            <v>0.65070497293469964</v>
          </cell>
          <cell r="K29">
            <v>0.76831912639940703</v>
          </cell>
          <cell r="L29">
            <v>0.39743399150633746</v>
          </cell>
          <cell r="M29">
            <v>0.27474286952642185</v>
          </cell>
        </row>
        <row r="30">
          <cell r="J30">
            <v>0.35855433559271138</v>
          </cell>
          <cell r="K30">
            <v>0.82354137595399068</v>
          </cell>
          <cell r="L30">
            <v>0.34990777023863012</v>
          </cell>
          <cell r="M30">
            <v>0.33231528675439442</v>
          </cell>
        </row>
        <row r="31">
          <cell r="J31">
            <v>0.75850706404962609</v>
          </cell>
          <cell r="K31">
            <v>0.75544938321699207</v>
          </cell>
          <cell r="L31">
            <v>0.35208796357979277</v>
          </cell>
          <cell r="M31">
            <v>0.40581055213092765</v>
          </cell>
        </row>
        <row r="32">
          <cell r="J32">
            <v>0.67249952030406401</v>
          </cell>
          <cell r="K32">
            <v>0.79824842201883039</v>
          </cell>
          <cell r="L32">
            <v>0.50211894542056668</v>
          </cell>
          <cell r="M32">
            <v>0.47503076080749324</v>
          </cell>
        </row>
        <row r="33">
          <cell r="J33">
            <v>0.60827728450904495</v>
          </cell>
          <cell r="L33">
            <v>0.40691584465220132</v>
          </cell>
          <cell r="M33">
            <v>0.34512315017151296</v>
          </cell>
        </row>
        <row r="34">
          <cell r="J34">
            <v>0.63072044601882316</v>
          </cell>
          <cell r="K34">
            <v>0.72119784453657465</v>
          </cell>
          <cell r="L34">
            <v>0.44215486922782393</v>
          </cell>
          <cell r="M34">
            <v>0.30620570865686986</v>
          </cell>
        </row>
        <row r="35">
          <cell r="J35">
            <v>0.72127499672505913</v>
          </cell>
          <cell r="K35">
            <v>0.68588403254667396</v>
          </cell>
          <cell r="L35">
            <v>0.52846192499461619</v>
          </cell>
          <cell r="M35">
            <v>0.40831188394032381</v>
          </cell>
        </row>
        <row r="36">
          <cell r="J36">
            <v>0.65414974555101779</v>
          </cell>
          <cell r="K36">
            <v>0.83008463059563431</v>
          </cell>
          <cell r="L36">
            <v>0.37943582669962295</v>
          </cell>
          <cell r="M36">
            <v>0.32770870482099379</v>
          </cell>
        </row>
        <row r="37">
          <cell r="J37">
            <v>0.62082748727523662</v>
          </cell>
          <cell r="K37">
            <v>0.73311127978624469</v>
          </cell>
          <cell r="L37">
            <v>0.497764703157212</v>
          </cell>
          <cell r="M37">
            <v>0.41591429803079921</v>
          </cell>
        </row>
        <row r="38">
          <cell r="J38">
            <v>0.8520607114579799</v>
          </cell>
          <cell r="K38">
            <v>0.79718888960700618</v>
          </cell>
          <cell r="L38">
            <v>0.51283090272649579</v>
          </cell>
          <cell r="M38">
            <v>0.26795508945058222</v>
          </cell>
        </row>
        <row r="39">
          <cell r="J39">
            <v>0.71842079701569317</v>
          </cell>
          <cell r="L39">
            <v>0.55533612995079029</v>
          </cell>
          <cell r="M39">
            <v>0.45030227191360978</v>
          </cell>
        </row>
        <row r="40">
          <cell r="J40">
            <v>0.73984051617034363</v>
          </cell>
          <cell r="K40">
            <v>0.87668511745142175</v>
          </cell>
          <cell r="L40">
            <v>0.63173227754516681</v>
          </cell>
          <cell r="M40">
            <v>0.37194311949117753</v>
          </cell>
        </row>
        <row r="41">
          <cell r="J41">
            <v>0.62253849346287438</v>
          </cell>
          <cell r="K41">
            <v>0.77266351779172282</v>
          </cell>
          <cell r="L41">
            <v>0.61543890523158751</v>
          </cell>
          <cell r="M41">
            <v>0.51096722136804196</v>
          </cell>
        </row>
        <row r="42">
          <cell r="J42">
            <v>0.7472530954693446</v>
          </cell>
          <cell r="K42">
            <v>0.9115562222906668</v>
          </cell>
          <cell r="L42">
            <v>0.5852133740619444</v>
          </cell>
          <cell r="M42">
            <v>0.4666015053913582</v>
          </cell>
        </row>
        <row r="43">
          <cell r="K43">
            <v>0.87058250048169961</v>
          </cell>
          <cell r="L43">
            <v>0.66214587108329925</v>
          </cell>
          <cell r="M43">
            <v>0.62896359269610969</v>
          </cell>
        </row>
        <row r="44">
          <cell r="J44">
            <v>0.74968237428997031</v>
          </cell>
          <cell r="K44">
            <v>0.78229814536712772</v>
          </cell>
          <cell r="L44">
            <v>0.64347311412974761</v>
          </cell>
          <cell r="M44">
            <v>0.32473923280659556</v>
          </cell>
        </row>
        <row r="45">
          <cell r="J45">
            <v>0.62782731916143042</v>
          </cell>
          <cell r="K45">
            <v>0.80109861785217529</v>
          </cell>
          <cell r="L45">
            <v>0.56205826073320941</v>
          </cell>
          <cell r="M45">
            <v>0.41382733199400379</v>
          </cell>
        </row>
        <row r="46">
          <cell r="J46">
            <v>0.755029160949094</v>
          </cell>
          <cell r="L46">
            <v>0.56716495063370254</v>
          </cell>
          <cell r="M46">
            <v>0.39100884700308103</v>
          </cell>
        </row>
        <row r="47">
          <cell r="J47">
            <v>0.58178362633123648</v>
          </cell>
          <cell r="K47">
            <v>0.81652325048956953</v>
          </cell>
          <cell r="L47">
            <v>0.65261656439929183</v>
          </cell>
          <cell r="M47">
            <v>0.27180472906991937</v>
          </cell>
        </row>
        <row r="48">
          <cell r="J48">
            <v>0.64987835614084766</v>
          </cell>
          <cell r="K48">
            <v>1.0295706700989646</v>
          </cell>
          <cell r="L48">
            <v>0.57328362928183285</v>
          </cell>
          <cell r="M48">
            <v>0.5296029428777328</v>
          </cell>
        </row>
        <row r="49">
          <cell r="J49">
            <v>0.65495570192478303</v>
          </cell>
          <cell r="K49">
            <v>0.87647797521187609</v>
          </cell>
          <cell r="L49">
            <v>0.65821979119578544</v>
          </cell>
          <cell r="M49">
            <v>0.71150980730004343</v>
          </cell>
        </row>
        <row r="50">
          <cell r="J50">
            <v>0.7778351981637236</v>
          </cell>
          <cell r="K50">
            <v>0.81373451677769071</v>
          </cell>
          <cell r="L50">
            <v>0.53676081171075063</v>
          </cell>
          <cell r="M50">
            <v>0.5753588741360669</v>
          </cell>
        </row>
        <row r="51">
          <cell r="J51">
            <v>0.67994884443722636</v>
          </cell>
          <cell r="K51">
            <v>0.85931577754851085</v>
          </cell>
          <cell r="L51">
            <v>0.65883735863675685</v>
          </cell>
        </row>
        <row r="52">
          <cell r="J52">
            <v>0.57137358629415413</v>
          </cell>
          <cell r="K52">
            <v>0.88934661676097915</v>
          </cell>
          <cell r="L52">
            <v>0.58368728487667754</v>
          </cell>
          <cell r="M52">
            <v>0.61846876904964654</v>
          </cell>
        </row>
        <row r="53">
          <cell r="J53">
            <v>0.63031476085039939</v>
          </cell>
          <cell r="K53">
            <v>0.52091258550936481</v>
          </cell>
          <cell r="L53">
            <v>0.5700954142697845</v>
          </cell>
          <cell r="M53">
            <v>0.61333703821660701</v>
          </cell>
        </row>
        <row r="54">
          <cell r="J54">
            <v>0.6325195827140816</v>
          </cell>
          <cell r="K54">
            <v>0.7389433932217464</v>
          </cell>
          <cell r="L54">
            <v>0.72113178391044885</v>
          </cell>
          <cell r="M54">
            <v>0.62647006225144142</v>
          </cell>
        </row>
        <row r="55">
          <cell r="J55">
            <v>0.63893311467263614</v>
          </cell>
          <cell r="K55">
            <v>0.66534951524525954</v>
          </cell>
          <cell r="L55">
            <v>0.66222481254452736</v>
          </cell>
          <cell r="M55">
            <v>0.6548921747310722</v>
          </cell>
        </row>
        <row r="56">
          <cell r="J56">
            <v>0.63412261994542762</v>
          </cell>
          <cell r="K56">
            <v>0.64312463091041017</v>
          </cell>
          <cell r="M56">
            <v>0.55399494146403372</v>
          </cell>
        </row>
        <row r="57">
          <cell r="J57">
            <v>0.74451361675047434</v>
          </cell>
          <cell r="K57">
            <v>0.72565557211057674</v>
          </cell>
          <cell r="L57">
            <v>0.53274468548150955</v>
          </cell>
          <cell r="M57">
            <v>0.61023987865677221</v>
          </cell>
        </row>
        <row r="58">
          <cell r="J58">
            <v>0.6390790946656586</v>
          </cell>
          <cell r="L58">
            <v>0.54091232013689972</v>
          </cell>
        </row>
        <row r="59">
          <cell r="J59">
            <v>0.65343499501517399</v>
          </cell>
          <cell r="K59">
            <v>0.5168607003108221</v>
          </cell>
          <cell r="L59">
            <v>0.58579017198048633</v>
          </cell>
          <cell r="M59">
            <v>0.68407855547514862</v>
          </cell>
        </row>
        <row r="60">
          <cell r="J60">
            <v>0.71322899341914547</v>
          </cell>
          <cell r="K60">
            <v>0.57223747953981541</v>
          </cell>
          <cell r="L60">
            <v>0.64321601285184149</v>
          </cell>
          <cell r="M60">
            <v>0.58345591051368162</v>
          </cell>
        </row>
        <row r="61">
          <cell r="J61">
            <v>0.57801624449933575</v>
          </cell>
          <cell r="K61">
            <v>0.68045088554820687</v>
          </cell>
          <cell r="L61">
            <v>0.65317906966404338</v>
          </cell>
          <cell r="M61">
            <v>0.69309321870546881</v>
          </cell>
        </row>
        <row r="62">
          <cell r="J62">
            <v>0.66539244893850802</v>
          </cell>
          <cell r="K62">
            <v>0.56820348686885158</v>
          </cell>
          <cell r="L62">
            <v>0.6325137238677534</v>
          </cell>
        </row>
        <row r="63">
          <cell r="J63">
            <v>0.58291385522258754</v>
          </cell>
          <cell r="L63">
            <v>0.70218264578155853</v>
          </cell>
          <cell r="M63">
            <v>0.550032459544324</v>
          </cell>
        </row>
        <row r="64">
          <cell r="J64">
            <v>0.73346013730554183</v>
          </cell>
          <cell r="K64">
            <v>0.6877556147193693</v>
          </cell>
          <cell r="L64">
            <v>0.6427320261700491</v>
          </cell>
          <cell r="M64">
            <v>0.56727243317791887</v>
          </cell>
        </row>
        <row r="65">
          <cell r="J65">
            <v>0.72556659748274543</v>
          </cell>
          <cell r="K65">
            <v>0.69737364351427977</v>
          </cell>
          <cell r="L65">
            <v>0.65291307707476132</v>
          </cell>
          <cell r="M65">
            <v>0.61593690559720649</v>
          </cell>
        </row>
        <row r="66">
          <cell r="K66">
            <v>0.69506063970877208</v>
          </cell>
          <cell r="L66">
            <v>0.53189698080381098</v>
          </cell>
          <cell r="M66">
            <v>0.70398570305544317</v>
          </cell>
        </row>
        <row r="67">
          <cell r="J67">
            <v>0.6382417331778012</v>
          </cell>
          <cell r="K67">
            <v>0.66517660763018416</v>
          </cell>
          <cell r="L67">
            <v>0.66295706072115212</v>
          </cell>
          <cell r="M67">
            <v>0.70332507324771998</v>
          </cell>
        </row>
        <row r="68">
          <cell r="J68">
            <v>0.69719316088465277</v>
          </cell>
          <cell r="K68">
            <v>0.70750503157613098</v>
          </cell>
          <cell r="L68">
            <v>0.67763457819948913</v>
          </cell>
          <cell r="M68">
            <v>0.70152300441364945</v>
          </cell>
        </row>
        <row r="69">
          <cell r="J69">
            <v>0.66726079595191889</v>
          </cell>
          <cell r="K69">
            <v>0.63154503835503417</v>
          </cell>
          <cell r="L69">
            <v>0.58520846906762602</v>
          </cell>
        </row>
        <row r="70">
          <cell r="J70">
            <v>0.76880682662065503</v>
          </cell>
          <cell r="L70">
            <v>0.68326967305497988</v>
          </cell>
        </row>
        <row r="71">
          <cell r="J71">
            <v>0.69699472219089886</v>
          </cell>
          <cell r="K71">
            <v>0.67422032379901653</v>
          </cell>
          <cell r="L71">
            <v>0.66855867106924205</v>
          </cell>
        </row>
        <row r="72">
          <cell r="J72">
            <v>0.74607400565237758</v>
          </cell>
          <cell r="K72">
            <v>0.65877955661845211</v>
          </cell>
          <cell r="L72">
            <v>0.60897138609489476</v>
          </cell>
        </row>
        <row r="73">
          <cell r="J73">
            <v>0.70780970170439517</v>
          </cell>
          <cell r="K73">
            <v>0.6463248004526686</v>
          </cell>
          <cell r="L73">
            <v>0.60797915593924068</v>
          </cell>
        </row>
        <row r="74">
          <cell r="J74">
            <v>0.67643892205494494</v>
          </cell>
          <cell r="K74">
            <v>0.72911726362683471</v>
          </cell>
          <cell r="L74">
            <v>0.61090393695273792</v>
          </cell>
        </row>
        <row r="75">
          <cell r="J75">
            <v>0.77440951808684011</v>
          </cell>
          <cell r="L75">
            <v>0.66522396772167713</v>
          </cell>
        </row>
        <row r="76">
          <cell r="J76">
            <v>0.69024729488456904</v>
          </cell>
          <cell r="L76">
            <v>0.64583748605222291</v>
          </cell>
        </row>
        <row r="77">
          <cell r="J77">
            <v>0.72549566461932402</v>
          </cell>
          <cell r="L77">
            <v>0.69134469158652267</v>
          </cell>
        </row>
        <row r="78">
          <cell r="J78">
            <v>0.65474081466685041</v>
          </cell>
          <cell r="L78">
            <v>0.71649998308164065</v>
          </cell>
        </row>
        <row r="79">
          <cell r="J79">
            <v>0.61625001224392029</v>
          </cell>
        </row>
        <row r="80">
          <cell r="J80">
            <v>0.6963718894107962</v>
          </cell>
          <cell r="L80">
            <v>0.6697659000043753</v>
          </cell>
        </row>
        <row r="81">
          <cell r="J81">
            <v>0.67431786617645151</v>
          </cell>
          <cell r="L81">
            <v>0.64480563587466644</v>
          </cell>
        </row>
        <row r="82">
          <cell r="J82">
            <v>0.64792533639880734</v>
          </cell>
          <cell r="L82">
            <v>0.66413783846556973</v>
          </cell>
        </row>
        <row r="83">
          <cell r="J83">
            <v>0.59206295412368293</v>
          </cell>
          <cell r="L83">
            <v>0.6384877855956993</v>
          </cell>
        </row>
        <row r="84">
          <cell r="L84">
            <v>0.72835833743653866</v>
          </cell>
        </row>
        <row r="85">
          <cell r="L85">
            <v>0.74748550324866958</v>
          </cell>
        </row>
        <row r="86">
          <cell r="L86">
            <v>0.6339321228435435</v>
          </cell>
        </row>
        <row r="87">
          <cell r="L87">
            <v>0.64916292675267362</v>
          </cell>
        </row>
        <row r="88">
          <cell r="L88">
            <v>0.66985947797754286</v>
          </cell>
        </row>
        <row r="89">
          <cell r="L89">
            <v>0.5268072285668961</v>
          </cell>
        </row>
        <row r="90">
          <cell r="L90">
            <v>0.73014062883545305</v>
          </cell>
        </row>
        <row r="91">
          <cell r="L91">
            <v>0.59458887438710362</v>
          </cell>
        </row>
        <row r="92">
          <cell r="L92">
            <v>0.60343641930082026</v>
          </cell>
        </row>
        <row r="93">
          <cell r="L93">
            <v>0.58040777734279669</v>
          </cell>
        </row>
        <row r="94">
          <cell r="L94">
            <v>0.55268632561563091</v>
          </cell>
        </row>
        <row r="95">
          <cell r="L95">
            <v>0.69552688646050287</v>
          </cell>
        </row>
        <row r="96">
          <cell r="L96">
            <v>0.64153405106365469</v>
          </cell>
        </row>
        <row r="97">
          <cell r="L97">
            <v>0.7673197193660618</v>
          </cell>
        </row>
        <row r="98">
          <cell r="L98">
            <v>0.55944337323098181</v>
          </cell>
        </row>
        <row r="99">
          <cell r="L99">
            <v>0.60635446538245019</v>
          </cell>
        </row>
        <row r="100">
          <cell r="L100">
            <v>0.59620046772432933</v>
          </cell>
        </row>
        <row r="101">
          <cell r="L101">
            <v>0.56314823079309495</v>
          </cell>
        </row>
      </sheetData>
      <sheetData sheetId="10">
        <row r="36">
          <cell r="G36" t="str">
            <v>WT RLB-</v>
          </cell>
          <cell r="H36" t="str">
            <v>WT RLB+</v>
          </cell>
          <cell r="I36" t="str">
            <v>RLKOSG-</v>
          </cell>
          <cell r="J36" t="str">
            <v>RLKO SG+</v>
          </cell>
        </row>
        <row r="37">
          <cell r="G37">
            <v>4.5933297023427642</v>
          </cell>
          <cell r="H37">
            <v>5.2807903537912608</v>
          </cell>
          <cell r="I37">
            <v>1.8546976631603493</v>
          </cell>
          <cell r="J37">
            <v>0.9613665027830014</v>
          </cell>
        </row>
        <row r="38">
          <cell r="G38">
            <v>2.8476001944945843</v>
          </cell>
          <cell r="H38">
            <v>5.1636173627217756</v>
          </cell>
          <cell r="I38">
            <v>2.229129202021547</v>
          </cell>
          <cell r="J38">
            <v>1.0143601639672926</v>
          </cell>
        </row>
        <row r="39">
          <cell r="H39">
            <v>4.4883698244371022</v>
          </cell>
          <cell r="I39">
            <v>1.8101153647173334</v>
          </cell>
          <cell r="J39">
            <v>1.1269971482162855</v>
          </cell>
        </row>
        <row r="40">
          <cell r="G40">
            <v>2.520522625538324</v>
          </cell>
          <cell r="H40">
            <v>5.5232701232415149</v>
          </cell>
          <cell r="I40">
            <v>1.5608023193599363</v>
          </cell>
          <cell r="J40">
            <v>1.6316460709385712</v>
          </cell>
        </row>
        <row r="41">
          <cell r="G41">
            <v>2.0958717975313768</v>
          </cell>
          <cell r="H41">
            <v>4.1565069147450879</v>
          </cell>
          <cell r="I41">
            <v>2.196438601646971</v>
          </cell>
          <cell r="J41">
            <v>2.0184884217997627</v>
          </cell>
        </row>
        <row r="42">
          <cell r="G42">
            <v>2.1187222839684337</v>
          </cell>
          <cell r="H42">
            <v>6.514035338145213</v>
          </cell>
          <cell r="I42">
            <v>1.8651024632948692</v>
          </cell>
          <cell r="J42">
            <v>1.2799258016665807</v>
          </cell>
        </row>
        <row r="43">
          <cell r="G43">
            <v>2.0867698546090239</v>
          </cell>
          <cell r="H43">
            <v>6.5761076670302527</v>
          </cell>
          <cell r="I43">
            <v>1.9425095446482605</v>
          </cell>
          <cell r="J43">
            <v>1.4716391760586585</v>
          </cell>
        </row>
        <row r="44">
          <cell r="G44">
            <v>1.9804200733013817</v>
          </cell>
          <cell r="H44">
            <v>4.5196857480359256</v>
          </cell>
          <cell r="I44">
            <v>1.8172406371410035</v>
          </cell>
          <cell r="J44">
            <v>1.2403832101848642</v>
          </cell>
        </row>
        <row r="45">
          <cell r="G45">
            <v>1.9073413625331861</v>
          </cell>
          <cell r="H45">
            <v>3.2546488032143408</v>
          </cell>
          <cell r="I45">
            <v>2.1237366416209644</v>
          </cell>
          <cell r="J45">
            <v>1.0288262150299332</v>
          </cell>
        </row>
        <row r="46">
          <cell r="G46">
            <v>1.660142555916329</v>
          </cell>
          <cell r="H46">
            <v>5.3963962355126176</v>
          </cell>
          <cell r="I46">
            <v>2.2414904125268613</v>
          </cell>
          <cell r="J46">
            <v>1.9178295477738578</v>
          </cell>
        </row>
        <row r="47">
          <cell r="G47">
            <v>1.8609207178790563</v>
          </cell>
          <cell r="H47">
            <v>3.1422637759438588</v>
          </cell>
          <cell r="I47">
            <v>2.0226082001494454</v>
          </cell>
          <cell r="J47">
            <v>1.089353221538861</v>
          </cell>
        </row>
        <row r="48">
          <cell r="G48">
            <v>1.9948432131165286</v>
          </cell>
          <cell r="H48">
            <v>2.5493545384336049</v>
          </cell>
          <cell r="I48">
            <v>0.80624102199786563</v>
          </cell>
          <cell r="J48">
            <v>0.86136844186860151</v>
          </cell>
        </row>
        <row r="49">
          <cell r="G49">
            <v>1.7411321784419842</v>
          </cell>
          <cell r="H49">
            <v>5.9350411710887467</v>
          </cell>
          <cell r="I49">
            <v>0.67804320885005798</v>
          </cell>
        </row>
        <row r="50">
          <cell r="G50">
            <v>1.5841748941666709</v>
          </cell>
          <cell r="H50">
            <v>2.9935364819511188</v>
          </cell>
          <cell r="I50">
            <v>0.66955210132412202</v>
          </cell>
          <cell r="J50">
            <v>1.7938843849136414</v>
          </cell>
        </row>
        <row r="51">
          <cell r="G51">
            <v>2.1296822890771061</v>
          </cell>
          <cell r="H51">
            <v>2.5018619411510827</v>
          </cell>
          <cell r="I51">
            <v>0.63497026784302379</v>
          </cell>
          <cell r="J51">
            <v>1.5930204582844858</v>
          </cell>
        </row>
        <row r="52">
          <cell r="G52">
            <v>1.6209220050179598</v>
          </cell>
          <cell r="H52">
            <v>3.3074413640704829</v>
          </cell>
          <cell r="I52">
            <v>0.73664918491151443</v>
          </cell>
          <cell r="J52">
            <v>1.3005616490439453</v>
          </cell>
        </row>
        <row r="53">
          <cell r="G53">
            <v>1.5627445027540441</v>
          </cell>
          <cell r="H53">
            <v>7.6512842420035252</v>
          </cell>
          <cell r="I53">
            <v>0.6274241525542813</v>
          </cell>
          <cell r="J53">
            <v>1.1955913493513544</v>
          </cell>
        </row>
        <row r="54">
          <cell r="G54">
            <v>1.3253247853851156</v>
          </cell>
          <cell r="H54">
            <v>3.8637196039189532</v>
          </cell>
          <cell r="J54">
            <v>1.3710441948744174</v>
          </cell>
        </row>
        <row r="55">
          <cell r="G55">
            <v>1.8663398458362233</v>
          </cell>
          <cell r="H55">
            <v>7.8935287511712913</v>
          </cell>
          <cell r="J55">
            <v>1.4472972554843901</v>
          </cell>
        </row>
        <row r="56">
          <cell r="G56">
            <v>1.4832705191048405</v>
          </cell>
          <cell r="H56">
            <v>5.5510241891888468</v>
          </cell>
          <cell r="J56">
            <v>2.0574632124966405</v>
          </cell>
        </row>
        <row r="57">
          <cell r="G57">
            <v>2.0437318019894808</v>
          </cell>
          <cell r="H57">
            <v>7.4989410965182621</v>
          </cell>
          <cell r="J57">
            <v>1.9491925005017099</v>
          </cell>
        </row>
        <row r="58">
          <cell r="G58">
            <v>1.9034141584420421</v>
          </cell>
          <cell r="H58">
            <v>7.0012589690275586</v>
          </cell>
          <cell r="J58">
            <v>1.6318931594220156</v>
          </cell>
        </row>
        <row r="59">
          <cell r="G59">
            <v>1.6752092124518703</v>
          </cell>
          <cell r="H59">
            <v>6.8681178691314173</v>
          </cell>
        </row>
        <row r="60">
          <cell r="G60">
            <v>1.4903524116383231</v>
          </cell>
          <cell r="H60">
            <v>5.2912011471198248</v>
          </cell>
          <cell r="J60">
            <v>1.5741949577240373</v>
          </cell>
        </row>
        <row r="61">
          <cell r="G61">
            <v>1.6876407350067339</v>
          </cell>
          <cell r="J61">
            <v>1.1978417447492704</v>
          </cell>
        </row>
        <row r="62">
          <cell r="G62">
            <v>1.8975052392350178</v>
          </cell>
          <cell r="H62">
            <v>7.6639940353970788</v>
          </cell>
          <cell r="J62">
            <v>1.3955181883903713</v>
          </cell>
        </row>
        <row r="63">
          <cell r="G63">
            <v>1.6259870386808928</v>
          </cell>
          <cell r="H63">
            <v>2.0714937603873458</v>
          </cell>
          <cell r="J63">
            <v>1.9097337148664768</v>
          </cell>
        </row>
        <row r="64">
          <cell r="G64">
            <v>1.487509838420161</v>
          </cell>
          <cell r="H64">
            <v>2.1664915348603784</v>
          </cell>
          <cell r="J64">
            <v>1.6251074920290527</v>
          </cell>
        </row>
        <row r="65">
          <cell r="G65">
            <v>1.9917578808892233</v>
          </cell>
          <cell r="H65">
            <v>1.8222386311357848</v>
          </cell>
          <cell r="J65">
            <v>1.2744905775349895</v>
          </cell>
        </row>
        <row r="66">
          <cell r="G66">
            <v>2.1210625027948833</v>
          </cell>
          <cell r="H66">
            <v>2.0671343584363955</v>
          </cell>
          <cell r="J66">
            <v>1.1485065218445427</v>
          </cell>
        </row>
        <row r="67">
          <cell r="G67">
            <v>1.6015752423287219</v>
          </cell>
          <cell r="H67">
            <v>2.4024104141572016</v>
          </cell>
          <cell r="J67">
            <v>1.2184509812251505</v>
          </cell>
        </row>
        <row r="68">
          <cell r="G68">
            <v>1.5385128882011134</v>
          </cell>
          <cell r="H68">
            <v>1.7988785907784548</v>
          </cell>
          <cell r="J68">
            <v>1.2600252723470626</v>
          </cell>
        </row>
        <row r="69">
          <cell r="G69">
            <v>1.1867500799302249</v>
          </cell>
          <cell r="H69">
            <v>1.5585043116265238</v>
          </cell>
          <cell r="J69">
            <v>1.7238213291308764</v>
          </cell>
        </row>
        <row r="70">
          <cell r="G70">
            <v>1.616970413366031</v>
          </cell>
          <cell r="H70">
            <v>1.8765595185674446</v>
          </cell>
          <cell r="J70">
            <v>1.5218083229518469</v>
          </cell>
        </row>
        <row r="71">
          <cell r="H71">
            <v>2.0808256172839505</v>
          </cell>
        </row>
        <row r="72">
          <cell r="H72">
            <v>1.836184269836568</v>
          </cell>
        </row>
        <row r="73">
          <cell r="H73">
            <v>1.801083639728871</v>
          </cell>
        </row>
        <row r="74">
          <cell r="H74">
            <v>1.9298928454825255</v>
          </cell>
        </row>
        <row r="75">
          <cell r="H75">
            <v>2.2306976608952276</v>
          </cell>
        </row>
        <row r="77">
          <cell r="H77">
            <v>5.1603341322430554</v>
          </cell>
        </row>
        <row r="78">
          <cell r="H78">
            <v>4.4307083291968619</v>
          </cell>
        </row>
        <row r="79">
          <cell r="H79">
            <v>7.7736619547015176</v>
          </cell>
        </row>
        <row r="80">
          <cell r="H80">
            <v>5.4109052279614076</v>
          </cell>
        </row>
        <row r="81">
          <cell r="H81">
            <v>6.2265616692132451</v>
          </cell>
        </row>
        <row r="82">
          <cell r="H82">
            <v>5.8558014492185286</v>
          </cell>
        </row>
        <row r="83">
          <cell r="H83">
            <v>6.0216489625304321</v>
          </cell>
        </row>
        <row r="84">
          <cell r="H84">
            <v>4.7386630567258337</v>
          </cell>
        </row>
        <row r="85">
          <cell r="H85">
            <v>2.5997174833670478</v>
          </cell>
        </row>
        <row r="86">
          <cell r="H86">
            <v>3.2191444095192012</v>
          </cell>
        </row>
        <row r="87">
          <cell r="H87">
            <v>2.8900915587739084</v>
          </cell>
        </row>
        <row r="88">
          <cell r="H88">
            <v>2.6588471048209517</v>
          </cell>
        </row>
        <row r="89">
          <cell r="H89">
            <v>2.7785628012869155</v>
          </cell>
        </row>
        <row r="90">
          <cell r="H90">
            <v>2.8716423925356738</v>
          </cell>
        </row>
        <row r="91">
          <cell r="H91">
            <v>4.6120505064005881</v>
          </cell>
        </row>
        <row r="92">
          <cell r="H92">
            <v>3.6536506667899631</v>
          </cell>
        </row>
        <row r="93">
          <cell r="H93">
            <v>3.4589450446000902</v>
          </cell>
        </row>
        <row r="94">
          <cell r="H94">
            <v>3.2120911690643363</v>
          </cell>
        </row>
        <row r="95">
          <cell r="H95">
            <v>2.435147201487168</v>
          </cell>
        </row>
        <row r="96">
          <cell r="H96">
            <v>3.5634569944866445</v>
          </cell>
        </row>
        <row r="97">
          <cell r="H97">
            <v>3.1645160197454296</v>
          </cell>
        </row>
        <row r="98">
          <cell r="H98">
            <v>3.951182606432373</v>
          </cell>
        </row>
        <row r="99">
          <cell r="H99">
            <v>4.0018049436408623</v>
          </cell>
        </row>
        <row r="100">
          <cell r="H100">
            <v>6.0436049586607661</v>
          </cell>
        </row>
        <row r="101">
          <cell r="H101">
            <v>4.4315716567163319</v>
          </cell>
        </row>
        <row r="102">
          <cell r="H102">
            <v>6.5066866659870772</v>
          </cell>
        </row>
        <row r="103">
          <cell r="H103">
            <v>3.9347826086956523</v>
          </cell>
        </row>
        <row r="104">
          <cell r="H104">
            <v>4.1823397308361088</v>
          </cell>
        </row>
        <row r="105">
          <cell r="H105">
            <v>4.8806701521608611</v>
          </cell>
        </row>
        <row r="106">
          <cell r="H106">
            <v>4.5906560102987717</v>
          </cell>
        </row>
        <row r="107">
          <cell r="H107">
            <v>3.8849120986052545</v>
          </cell>
        </row>
        <row r="108">
          <cell r="H108">
            <v>4.8209923930490621</v>
          </cell>
        </row>
        <row r="109">
          <cell r="H109">
            <v>2.9854720273016606</v>
          </cell>
        </row>
        <row r="110">
          <cell r="H110">
            <v>3.3831231505149395</v>
          </cell>
        </row>
        <row r="111">
          <cell r="H111">
            <v>2.4517421113890117</v>
          </cell>
        </row>
        <row r="112">
          <cell r="H112">
            <v>3.7537271234230283</v>
          </cell>
        </row>
        <row r="113">
          <cell r="H113">
            <v>2.4583762070603137</v>
          </cell>
        </row>
        <row r="114">
          <cell r="H114">
            <v>4.3645024321117329</v>
          </cell>
        </row>
        <row r="115">
          <cell r="H115">
            <v>2.9422087337066265</v>
          </cell>
        </row>
        <row r="116">
          <cell r="H116">
            <v>3.3362115033047393</v>
          </cell>
        </row>
        <row r="117">
          <cell r="H117">
            <v>4.6770773295373216</v>
          </cell>
        </row>
        <row r="118">
          <cell r="H118">
            <v>4.6042797203601626</v>
          </cell>
        </row>
        <row r="119">
          <cell r="H119">
            <v>3.7788489909629259</v>
          </cell>
        </row>
        <row r="120">
          <cell r="H120">
            <v>3.8098166460894181</v>
          </cell>
        </row>
        <row r="121">
          <cell r="H121">
            <v>3.9566960240457933</v>
          </cell>
        </row>
        <row r="122">
          <cell r="H122">
            <v>7.0174092108367843</v>
          </cell>
        </row>
        <row r="123">
          <cell r="H123">
            <v>5.5988750926353186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HuR"/>
      <sheetName val="YB-1"/>
      <sheetName val="UBAP2L"/>
      <sheetName val="TIA1"/>
    </sheetNames>
    <sheetDataSet>
      <sheetData sheetId="0">
        <row r="57">
          <cell r="N57" t="str">
            <v>Mock</v>
          </cell>
          <cell r="O57" t="str">
            <v>ratio</v>
          </cell>
          <cell r="P57" t="str">
            <v>Mock</v>
          </cell>
          <cell r="Q57" t="str">
            <v>ratio</v>
          </cell>
        </row>
        <row r="58">
          <cell r="N58">
            <v>5.8872319238335793</v>
          </cell>
          <cell r="O58">
            <v>6.1022794550640542</v>
          </cell>
          <cell r="P58">
            <v>4.8295964600271013</v>
          </cell>
          <cell r="Q58">
            <v>3.6686680892605676</v>
          </cell>
        </row>
        <row r="59">
          <cell r="N59">
            <v>5.3055760271207291</v>
          </cell>
          <cell r="O59">
            <v>9.4272901253963273</v>
          </cell>
          <cell r="P59">
            <v>5.2879312427553264</v>
          </cell>
          <cell r="Q59">
            <v>3.04066776714745</v>
          </cell>
        </row>
        <row r="60">
          <cell r="N60">
            <v>5.251050308445012</v>
          </cell>
          <cell r="O60">
            <v>6.8119822588880767</v>
          </cell>
          <cell r="P60">
            <v>7.0278398900152501</v>
          </cell>
          <cell r="Q60">
            <v>4.4209018267325648</v>
          </cell>
        </row>
        <row r="61">
          <cell r="N61">
            <v>3.7112223759236143</v>
          </cell>
          <cell r="O61">
            <v>5.4747387149282654</v>
          </cell>
          <cell r="P61">
            <v>7.3906174416129717</v>
          </cell>
          <cell r="Q61">
            <v>2.7939309603064939</v>
          </cell>
        </row>
        <row r="62">
          <cell r="N62">
            <v>3.3758384181557406</v>
          </cell>
          <cell r="O62">
            <v>3.8956563572977281</v>
          </cell>
          <cell r="P62">
            <v>4.6531049915116691</v>
          </cell>
          <cell r="Q62">
            <v>3.8418132456070535</v>
          </cell>
        </row>
        <row r="63">
          <cell r="N63">
            <v>5.4818564406076469</v>
          </cell>
          <cell r="O63">
            <v>5.3863210635648633</v>
          </cell>
          <cell r="P63">
            <v>8.752406556721418</v>
          </cell>
          <cell r="Q63">
            <v>3.7384831722521157</v>
          </cell>
        </row>
        <row r="64">
          <cell r="N64">
            <v>4.2167224338118512</v>
          </cell>
          <cell r="O64">
            <v>5.3021706149647168</v>
          </cell>
          <cell r="P64">
            <v>4.328720533464173</v>
          </cell>
          <cell r="Q64">
            <v>3.3682758183202233</v>
          </cell>
        </row>
        <row r="65">
          <cell r="N65">
            <v>3.273905136723176</v>
          </cell>
          <cell r="O65">
            <v>5.3877930165445003</v>
          </cell>
          <cell r="P65">
            <v>3.3674500602665458</v>
          </cell>
          <cell r="Q65">
            <v>2.5088555002964288</v>
          </cell>
        </row>
        <row r="66">
          <cell r="N66">
            <v>5.3831274329883083</v>
          </cell>
          <cell r="O66">
            <v>7.9576800577170097</v>
          </cell>
          <cell r="P66">
            <v>3.8968057188520779</v>
          </cell>
          <cell r="Q66">
            <v>5.1108656781716331</v>
          </cell>
        </row>
        <row r="67">
          <cell r="N67">
            <v>4.3700395995047616</v>
          </cell>
          <cell r="O67">
            <v>5.807988240032774</v>
          </cell>
          <cell r="P67">
            <v>4.2833813471840942</v>
          </cell>
          <cell r="Q67">
            <v>3.5043818586902424</v>
          </cell>
        </row>
        <row r="68">
          <cell r="N68">
            <v>5.301427978009805</v>
          </cell>
          <cell r="O68">
            <v>7.0250927503191294</v>
          </cell>
          <cell r="P68">
            <v>3.6939102661167076</v>
          </cell>
          <cell r="Q68">
            <v>3.9714766509047457</v>
          </cell>
        </row>
        <row r="69">
          <cell r="N69">
            <v>6.2087426196668307</v>
          </cell>
          <cell r="O69">
            <v>5.9687755102040816</v>
          </cell>
          <cell r="P69">
            <v>6.7769927044707723</v>
          </cell>
          <cell r="Q69">
            <v>3.4453162311523506</v>
          </cell>
        </row>
        <row r="70">
          <cell r="N70">
            <v>5.1621069869687233</v>
          </cell>
          <cell r="O70">
            <v>4.8948165955703375</v>
          </cell>
          <cell r="P70">
            <v>5.3843221320633541</v>
          </cell>
          <cell r="Q70">
            <v>3.9154048947669047</v>
          </cell>
        </row>
        <row r="71">
          <cell r="N71">
            <v>4.9177767966343406</v>
          </cell>
          <cell r="O71">
            <v>6.3636428225298136</v>
          </cell>
          <cell r="P71">
            <v>4.3185159026199047</v>
          </cell>
          <cell r="Q71">
            <v>2.9329772438025921</v>
          </cell>
        </row>
        <row r="72">
          <cell r="N72">
            <v>2.8269717220411081</v>
          </cell>
          <cell r="O72">
            <v>5.0766169324774832</v>
          </cell>
          <cell r="P72">
            <v>4.5646749835850287</v>
          </cell>
          <cell r="Q72">
            <v>3.8164278220674301</v>
          </cell>
        </row>
        <row r="73">
          <cell r="N73">
            <v>2.939809077748293</v>
          </cell>
          <cell r="O73">
            <v>8.0415254287951896</v>
          </cell>
          <cell r="P73">
            <v>4.3752966570094882</v>
          </cell>
        </row>
        <row r="74">
          <cell r="N74">
            <v>3.5910174944079554</v>
          </cell>
          <cell r="O74">
            <v>8.3982207718501698</v>
          </cell>
          <cell r="P74">
            <v>3.8695572333469119</v>
          </cell>
        </row>
        <row r="75">
          <cell r="N75">
            <v>3.6847929602890055</v>
          </cell>
          <cell r="O75">
            <v>7.7464230517354284</v>
          </cell>
          <cell r="P75">
            <v>3.9323246312071212</v>
          </cell>
        </row>
        <row r="76">
          <cell r="N76">
            <v>2.8511854510148642</v>
          </cell>
          <cell r="O76">
            <v>6.9139977060794529</v>
          </cell>
          <cell r="P76">
            <v>2.9632922492732496</v>
          </cell>
        </row>
        <row r="77">
          <cell r="N77">
            <v>3.5235436072259976</v>
          </cell>
          <cell r="O77">
            <v>6.8989511013435889</v>
          </cell>
          <cell r="P77">
            <v>3.9479786278092575</v>
          </cell>
        </row>
        <row r="78">
          <cell r="O78">
            <v>8.2843219287564995</v>
          </cell>
          <cell r="P78">
            <v>3.2355457530445162</v>
          </cell>
        </row>
        <row r="79">
          <cell r="P79">
            <v>4.0181891285301079</v>
          </cell>
        </row>
        <row r="80">
          <cell r="P80">
            <v>3.7846334943125508</v>
          </cell>
        </row>
        <row r="81">
          <cell r="P81">
            <v>3.0662707000683649</v>
          </cell>
        </row>
      </sheetData>
      <sheetData sheetId="1"/>
      <sheetData sheetId="2"/>
      <sheetData sheetId="3"/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IFNL1 intron"/>
      <sheetName val="Sheet1"/>
    </sheetNames>
    <sheetDataSet>
      <sheetData sheetId="0">
        <row r="20">
          <cell r="F20">
            <v>75</v>
          </cell>
          <cell r="G20">
            <v>14</v>
          </cell>
        </row>
        <row r="21">
          <cell r="F21">
            <v>118</v>
          </cell>
          <cell r="G21">
            <v>32</v>
          </cell>
        </row>
        <row r="22">
          <cell r="F22">
            <v>21</v>
          </cell>
          <cell r="G22">
            <v>86</v>
          </cell>
        </row>
        <row r="23">
          <cell r="F23">
            <v>91</v>
          </cell>
          <cell r="G23">
            <v>9</v>
          </cell>
        </row>
        <row r="24">
          <cell r="F24">
            <v>93</v>
          </cell>
          <cell r="G24">
            <v>12</v>
          </cell>
        </row>
        <row r="25">
          <cell r="F25">
            <v>126</v>
          </cell>
          <cell r="G25">
            <v>61</v>
          </cell>
        </row>
        <row r="26">
          <cell r="F26">
            <v>106</v>
          </cell>
          <cell r="G26">
            <v>24</v>
          </cell>
        </row>
        <row r="27">
          <cell r="F27">
            <v>53</v>
          </cell>
          <cell r="G27">
            <v>2</v>
          </cell>
        </row>
        <row r="28">
          <cell r="F28">
            <v>77</v>
          </cell>
          <cell r="G28">
            <v>15</v>
          </cell>
        </row>
        <row r="29">
          <cell r="F29">
            <v>82</v>
          </cell>
        </row>
        <row r="30">
          <cell r="F30">
            <v>39</v>
          </cell>
        </row>
        <row r="31">
          <cell r="F31">
            <v>101</v>
          </cell>
        </row>
        <row r="32">
          <cell r="F32">
            <v>62</v>
          </cell>
        </row>
        <row r="33">
          <cell r="F33">
            <v>126</v>
          </cell>
        </row>
        <row r="34">
          <cell r="F34">
            <v>57</v>
          </cell>
        </row>
      </sheetData>
      <sheetData sheetId="1"/>
    </sheetDataSet>
  </externalBook>
</externalLink>
</file>

<file path=xl/externalLinks/externalLink4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WT 4-19-18"/>
      <sheetName val="RLKO"/>
      <sheetName val="RL"/>
      <sheetName val="RL-CM"/>
      <sheetName val="Compilation"/>
      <sheetName val="WT 10-10-18"/>
    </sheetNames>
    <sheetDataSet>
      <sheetData sheetId="0">
        <row r="106">
          <cell r="N106">
            <v>0.90018224845706341</v>
          </cell>
          <cell r="O106">
            <v>0.62288839008277586</v>
          </cell>
          <cell r="P106">
            <v>1.085399939173014</v>
          </cell>
          <cell r="Q106">
            <v>0.58066116183024807</v>
          </cell>
        </row>
        <row r="107">
          <cell r="N107">
            <v>0.72936408166276745</v>
          </cell>
          <cell r="O107">
            <v>0.54642970989023876</v>
          </cell>
          <cell r="P107">
            <v>1.1976240916645615</v>
          </cell>
          <cell r="Q107">
            <v>0.70459696376894732</v>
          </cell>
        </row>
        <row r="108">
          <cell r="N108">
            <v>0.74371748205520916</v>
          </cell>
          <cell r="O108">
            <v>0.38694832411010466</v>
          </cell>
          <cell r="P108">
            <v>1.0074163311230306</v>
          </cell>
          <cell r="Q108">
            <v>0.87826368376513109</v>
          </cell>
        </row>
        <row r="109">
          <cell r="N109">
            <v>0.92430169058517209</v>
          </cell>
          <cell r="O109">
            <v>0.4595801515525576</v>
          </cell>
          <cell r="P109">
            <v>0.85658546130583724</v>
          </cell>
          <cell r="Q109">
            <v>0.71541643766600549</v>
          </cell>
        </row>
        <row r="110">
          <cell r="N110">
            <v>0.87426667190967122</v>
          </cell>
          <cell r="O110">
            <v>0.50617640791223417</v>
          </cell>
          <cell r="P110">
            <v>0.78201122844572057</v>
          </cell>
          <cell r="Q110">
            <v>1.1035342498234293</v>
          </cell>
        </row>
        <row r="111">
          <cell r="N111">
            <v>1.3365937253938571</v>
          </cell>
          <cell r="O111">
            <v>0.46832191561005937</v>
          </cell>
          <cell r="P111">
            <v>1.0214451858156481</v>
          </cell>
          <cell r="Q111">
            <v>0.77443929583450044</v>
          </cell>
        </row>
        <row r="112">
          <cell r="N112">
            <v>1.1986805465751087</v>
          </cell>
          <cell r="O112">
            <v>0.334947989530747</v>
          </cell>
          <cell r="P112">
            <v>0.91746592757410517</v>
          </cell>
          <cell r="Q112">
            <v>0.72562729352467659</v>
          </cell>
        </row>
        <row r="113">
          <cell r="N113">
            <v>1.292893553361151</v>
          </cell>
          <cell r="O113">
            <v>0.44275335028661533</v>
          </cell>
          <cell r="P113">
            <v>1.1320518348980815</v>
          </cell>
          <cell r="Q113">
            <v>0.94706426230044727</v>
          </cell>
        </row>
        <row r="114">
          <cell r="N114">
            <v>0.86642719854102146</v>
          </cell>
          <cell r="O114">
            <v>0.52543661187321611</v>
          </cell>
          <cell r="P114">
            <v>1.1807144966531182</v>
          </cell>
          <cell r="Q114">
            <v>0.88527072970273624</v>
          </cell>
        </row>
        <row r="115">
          <cell r="N115">
            <v>1.1396119575338481</v>
          </cell>
          <cell r="O115">
            <v>0.72816629837262814</v>
          </cell>
          <cell r="P115">
            <v>1.0682062703192303</v>
          </cell>
          <cell r="Q115">
            <v>1.0127142327661081</v>
          </cell>
        </row>
        <row r="116">
          <cell r="N116">
            <v>0.81517618402256364</v>
          </cell>
          <cell r="O116">
            <v>0.41394060838040209</v>
          </cell>
          <cell r="P116">
            <v>1.0819319722451637</v>
          </cell>
          <cell r="Q116">
            <v>0.9913204034496943</v>
          </cell>
        </row>
        <row r="117">
          <cell r="N117">
            <v>1.1333173645075663</v>
          </cell>
          <cell r="O117">
            <v>0.40451779425720752</v>
          </cell>
          <cell r="P117">
            <v>1.3038187735261799</v>
          </cell>
          <cell r="Q117">
            <v>1.4289418419852784</v>
          </cell>
        </row>
        <row r="118">
          <cell r="N118">
            <v>1.1560970390519727</v>
          </cell>
          <cell r="O118">
            <v>0.48849667251640022</v>
          </cell>
          <cell r="P118">
            <v>1.0621700900756827</v>
          </cell>
          <cell r="Q118">
            <v>1.3863302229864376</v>
          </cell>
        </row>
        <row r="119">
          <cell r="N119">
            <v>0.92375158804670754</v>
          </cell>
          <cell r="O119">
            <v>0.86959553328449768</v>
          </cell>
          <cell r="P119">
            <v>0.87844701830695904</v>
          </cell>
          <cell r="Q119">
            <v>0.82463259647492471</v>
          </cell>
        </row>
        <row r="120">
          <cell r="N120">
            <v>1.6993282972090866</v>
          </cell>
          <cell r="O120">
            <v>0.53429242479092509</v>
          </cell>
          <cell r="P120">
            <v>1.2310574340612255</v>
          </cell>
          <cell r="Q120">
            <v>0.90374374952234104</v>
          </cell>
        </row>
        <row r="121">
          <cell r="N121">
            <v>0.94322672776590066</v>
          </cell>
          <cell r="O121">
            <v>0.74368451058377461</v>
          </cell>
          <cell r="P121">
            <v>1.1255445704275877</v>
          </cell>
          <cell r="Q121">
            <v>0.8204012387535794</v>
          </cell>
        </row>
        <row r="122">
          <cell r="N122">
            <v>0.81755391647500897</v>
          </cell>
          <cell r="O122">
            <v>0.58763107680096183</v>
          </cell>
          <cell r="P122">
            <v>0.84205919049644673</v>
          </cell>
          <cell r="Q122">
            <v>0.85130315811134116</v>
          </cell>
        </row>
        <row r="123">
          <cell r="N123">
            <v>0.74724634146811686</v>
          </cell>
          <cell r="O123">
            <v>0.28822471192865945</v>
          </cell>
          <cell r="P123">
            <v>0.67464815645882548</v>
          </cell>
          <cell r="Q123">
            <v>0.29778942477413145</v>
          </cell>
        </row>
        <row r="124">
          <cell r="N124">
            <v>1.0522337238466304</v>
          </cell>
          <cell r="O124">
            <v>0.41837932515775972</v>
          </cell>
          <cell r="P124">
            <v>0.72518139399030457</v>
          </cell>
          <cell r="Q124">
            <v>0.82416909971708652</v>
          </cell>
        </row>
        <row r="125">
          <cell r="N125">
            <v>0.70602966153158098</v>
          </cell>
          <cell r="O125">
            <v>0.37547911669428019</v>
          </cell>
          <cell r="P125">
            <v>0.82622063343927576</v>
          </cell>
          <cell r="Q125">
            <v>0.69777097125237264</v>
          </cell>
        </row>
        <row r="126">
          <cell r="O126">
            <v>0.36697626067569616</v>
          </cell>
          <cell r="Q126">
            <v>0.29960497277148046</v>
          </cell>
        </row>
        <row r="127">
          <cell r="O127">
            <v>0.22316064795427559</v>
          </cell>
          <cell r="Q127">
            <v>0.40379536715631748</v>
          </cell>
        </row>
        <row r="128">
          <cell r="O128">
            <v>0.45152159962444954</v>
          </cell>
          <cell r="Q128">
            <v>0.8553838236776441</v>
          </cell>
        </row>
        <row r="129">
          <cell r="O129">
            <v>0.53193685638910759</v>
          </cell>
          <cell r="Q129">
            <v>0.78954360784803901</v>
          </cell>
        </row>
        <row r="130">
          <cell r="O130">
            <v>0.88611045686162671</v>
          </cell>
          <cell r="Q130">
            <v>0.78488552114051113</v>
          </cell>
        </row>
        <row r="131">
          <cell r="O131">
            <v>0.3005333405762467</v>
          </cell>
          <cell r="Q131">
            <v>0.63365187709745585</v>
          </cell>
        </row>
        <row r="132">
          <cell r="O132">
            <v>1.0976521006556541</v>
          </cell>
          <cell r="Q132">
            <v>1.6189177178056928</v>
          </cell>
        </row>
        <row r="133">
          <cell r="O133">
            <v>0.35373270499056347</v>
          </cell>
          <cell r="Q133">
            <v>0.93269023530784856</v>
          </cell>
        </row>
        <row r="134">
          <cell r="O134">
            <v>0.89647742804871255</v>
          </cell>
          <cell r="Q134">
            <v>1.259304606685872</v>
          </cell>
        </row>
        <row r="135">
          <cell r="O135">
            <v>0.34691759893121338</v>
          </cell>
          <cell r="Q135">
            <v>0.9952497422873674</v>
          </cell>
        </row>
        <row r="136">
          <cell r="O136">
            <v>0.59400296692428878</v>
          </cell>
          <cell r="Q136">
            <v>1.190383139618574</v>
          </cell>
        </row>
        <row r="137">
          <cell r="O137">
            <v>0.46844004171815579</v>
          </cell>
          <cell r="Q137">
            <v>0.47350825871982671</v>
          </cell>
        </row>
        <row r="138">
          <cell r="O138">
            <v>0.43079032192767197</v>
          </cell>
          <cell r="Q138">
            <v>0.90318079672725682</v>
          </cell>
        </row>
        <row r="139">
          <cell r="O139">
            <v>0.32722340997727101</v>
          </cell>
          <cell r="Q139">
            <v>1.055434164057387</v>
          </cell>
        </row>
        <row r="140">
          <cell r="O140">
            <v>0.42490490998016289</v>
          </cell>
          <cell r="Q140">
            <v>0.7772471585703713</v>
          </cell>
        </row>
      </sheetData>
      <sheetData sheetId="1">
        <row r="67">
          <cell r="D67">
            <v>0.72124851770198617</v>
          </cell>
          <cell r="E67">
            <v>1.0803472269302861</v>
          </cell>
          <cell r="G67">
            <v>1.0257314488824647</v>
          </cell>
          <cell r="H67">
            <v>1.278081481004248</v>
          </cell>
        </row>
        <row r="68">
          <cell r="D68">
            <v>1.1705524719873719</v>
          </cell>
          <cell r="E68">
            <v>1.1740764696969774</v>
          </cell>
          <cell r="G68">
            <v>1.2893094924189135</v>
          </cell>
          <cell r="H68">
            <v>1.2280452741346779</v>
          </cell>
        </row>
        <row r="69">
          <cell r="D69">
            <v>0.73650346595851013</v>
          </cell>
          <cell r="E69">
            <v>1.3699863028707349</v>
          </cell>
          <cell r="G69">
            <v>0.80516277645210055</v>
          </cell>
          <cell r="H69">
            <v>1.0777270337377294</v>
          </cell>
        </row>
        <row r="70">
          <cell r="D70">
            <v>0.58319011264110199</v>
          </cell>
          <cell r="E70">
            <v>1.1071221571257051</v>
          </cell>
          <cell r="G70">
            <v>0.89806970538806563</v>
          </cell>
          <cell r="H70">
            <v>0.85673692675928481</v>
          </cell>
        </row>
        <row r="71">
          <cell r="D71">
            <v>1.1089934760773925</v>
          </cell>
          <cell r="E71">
            <v>1.1069396829790252</v>
          </cell>
          <cell r="G71">
            <v>1.1850680959454603</v>
          </cell>
          <cell r="H71">
            <v>0.9095369687076309</v>
          </cell>
        </row>
        <row r="72">
          <cell r="D72">
            <v>1.2866306879442764</v>
          </cell>
          <cell r="E72">
            <v>1.4395632018264222</v>
          </cell>
          <cell r="G72">
            <v>1.3209053770097452</v>
          </cell>
          <cell r="H72">
            <v>1.095545081566567</v>
          </cell>
        </row>
        <row r="73">
          <cell r="D73">
            <v>1.0343878526650039</v>
          </cell>
          <cell r="E73">
            <v>1.2966908767097323</v>
          </cell>
          <cell r="G73">
            <v>0.8733104256883214</v>
          </cell>
          <cell r="H73">
            <v>1.2553185279788757</v>
          </cell>
        </row>
        <row r="74">
          <cell r="D74">
            <v>0.96238234885020124</v>
          </cell>
          <cell r="E74">
            <v>1.1299390970464425</v>
          </cell>
          <cell r="G74">
            <v>0.82961366264140002</v>
          </cell>
          <cell r="H74">
            <v>0.8328830728464327</v>
          </cell>
        </row>
        <row r="75">
          <cell r="D75">
            <v>0.92741142522567788</v>
          </cell>
          <cell r="E75">
            <v>1.6025148066932393</v>
          </cell>
          <cell r="G75">
            <v>1.1929319475474947</v>
          </cell>
          <cell r="H75">
            <v>1.1541153380347724</v>
          </cell>
        </row>
        <row r="76">
          <cell r="D76">
            <v>0.89226131527693708</v>
          </cell>
          <cell r="E76">
            <v>1.1354445557602357</v>
          </cell>
          <cell r="G76">
            <v>1.0948463489391072</v>
          </cell>
          <cell r="H76">
            <v>0.90093633830365671</v>
          </cell>
        </row>
        <row r="77">
          <cell r="D77">
            <v>1.0762955337154168</v>
          </cell>
          <cell r="E77">
            <v>1.134866446977211</v>
          </cell>
          <cell r="G77">
            <v>1.0761642139552634</v>
          </cell>
          <cell r="H77">
            <v>1.0927164948254557</v>
          </cell>
        </row>
        <row r="78">
          <cell r="D78">
            <v>1.1424377541384019</v>
          </cell>
          <cell r="E78">
            <v>1.085230191257808</v>
          </cell>
          <cell r="G78">
            <v>1.0893413601548019</v>
          </cell>
          <cell r="H78">
            <v>1.082648525903815</v>
          </cell>
        </row>
        <row r="79">
          <cell r="D79">
            <v>0.97112247689688258</v>
          </cell>
          <cell r="E79">
            <v>1.0604843954922858</v>
          </cell>
          <cell r="G79">
            <v>0.78451650771075221</v>
          </cell>
          <cell r="H79">
            <v>1.0237424387801077</v>
          </cell>
        </row>
        <row r="80">
          <cell r="D80">
            <v>0.9401594088543922</v>
          </cell>
          <cell r="E80">
            <v>0.7020564020463772</v>
          </cell>
          <cell r="G80">
            <v>0.73163378849863314</v>
          </cell>
          <cell r="H80">
            <v>0.69912040577708379</v>
          </cell>
        </row>
        <row r="81">
          <cell r="D81">
            <v>1.1854874055241931</v>
          </cell>
          <cell r="E81">
            <v>1.0671471677129503</v>
          </cell>
          <cell r="G81">
            <v>1.0011181347944256</v>
          </cell>
          <cell r="H81">
            <v>0.71137200561668834</v>
          </cell>
        </row>
        <row r="82">
          <cell r="D82">
            <v>1.3038106562527123</v>
          </cell>
          <cell r="E82">
            <v>1.0848383924143361</v>
          </cell>
          <cell r="G82">
            <v>1.2012424758710631</v>
          </cell>
          <cell r="H82">
            <v>0.88607162476879109</v>
          </cell>
        </row>
        <row r="83">
          <cell r="D83">
            <v>1.0154828735044708</v>
          </cell>
          <cell r="E83">
            <v>1.2069037330758199</v>
          </cell>
          <cell r="G83">
            <v>0.85895750636592549</v>
          </cell>
          <cell r="H83">
            <v>0.95128313365527573</v>
          </cell>
        </row>
        <row r="84">
          <cell r="D84">
            <v>0.94164221678507032</v>
          </cell>
          <cell r="E84">
            <v>1.1155165158433924</v>
          </cell>
          <cell r="G84">
            <v>0.74207673173605782</v>
          </cell>
          <cell r="H84">
            <v>0.77314472565598646</v>
          </cell>
        </row>
        <row r="85">
          <cell r="E85">
            <v>0.63659366493235059</v>
          </cell>
          <cell r="H85">
            <v>0.54971600522484521</v>
          </cell>
        </row>
      </sheetData>
      <sheetData sheetId="2"/>
      <sheetData sheetId="3"/>
      <sheetData sheetId="4"/>
      <sheetData sheetId="5"/>
    </sheetDataSet>
  </externalBook>
</externalLink>
</file>

<file path=xl/externalLinks/externalLink5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IFNB DOG 8hr PIC"/>
      <sheetName val="IFNB DOG 16 hr PIC"/>
      <sheetName val="IFNL DOG 16hr"/>
    </sheetNames>
    <sheetDataSet>
      <sheetData sheetId="0"/>
      <sheetData sheetId="1">
        <row r="4">
          <cell r="D4">
            <v>289</v>
          </cell>
          <cell r="E4">
            <v>7</v>
          </cell>
          <cell r="F4">
            <v>282</v>
          </cell>
          <cell r="H4">
            <v>673</v>
          </cell>
          <cell r="J4">
            <v>454</v>
          </cell>
          <cell r="K4">
            <v>0.67459138187221401</v>
          </cell>
          <cell r="O4">
            <v>17</v>
          </cell>
          <cell r="P4">
            <v>8</v>
          </cell>
          <cell r="Q4">
            <v>9</v>
          </cell>
          <cell r="T4">
            <v>2101</v>
          </cell>
          <cell r="W4">
            <v>0.16087577344121848</v>
          </cell>
        </row>
        <row r="5">
          <cell r="D5">
            <v>410</v>
          </cell>
          <cell r="E5">
            <v>6</v>
          </cell>
          <cell r="F5">
            <v>404</v>
          </cell>
          <cell r="H5">
            <v>631</v>
          </cell>
          <cell r="J5">
            <v>545</v>
          </cell>
          <cell r="K5">
            <v>0.86370839936608557</v>
          </cell>
          <cell r="O5">
            <v>24</v>
          </cell>
          <cell r="P5">
            <v>6</v>
          </cell>
          <cell r="Q5">
            <v>18</v>
          </cell>
          <cell r="T5">
            <v>1544</v>
          </cell>
          <cell r="W5">
            <v>1.4248704663212436E-2</v>
          </cell>
        </row>
        <row r="6">
          <cell r="D6">
            <v>311</v>
          </cell>
          <cell r="E6">
            <v>0</v>
          </cell>
          <cell r="F6">
            <v>311</v>
          </cell>
          <cell r="H6">
            <v>493</v>
          </cell>
          <cell r="J6">
            <v>455</v>
          </cell>
          <cell r="K6">
            <v>0.92292089249492903</v>
          </cell>
          <cell r="O6">
            <v>12</v>
          </cell>
          <cell r="P6">
            <v>1</v>
          </cell>
          <cell r="Q6">
            <v>11</v>
          </cell>
          <cell r="T6">
            <v>944</v>
          </cell>
          <cell r="W6">
            <v>0.19279661016949154</v>
          </cell>
        </row>
        <row r="7">
          <cell r="D7">
            <v>18</v>
          </cell>
          <cell r="E7">
            <v>2</v>
          </cell>
          <cell r="F7">
            <v>16</v>
          </cell>
          <cell r="H7">
            <v>536</v>
          </cell>
          <cell r="J7">
            <v>79</v>
          </cell>
          <cell r="K7">
            <v>0.14738805970149255</v>
          </cell>
          <cell r="O7">
            <v>24</v>
          </cell>
          <cell r="P7">
            <v>20</v>
          </cell>
          <cell r="Q7">
            <v>4</v>
          </cell>
          <cell r="T7">
            <v>1146</v>
          </cell>
          <cell r="W7">
            <v>0.156195462478185</v>
          </cell>
        </row>
        <row r="8">
          <cell r="D8">
            <v>491</v>
          </cell>
          <cell r="E8">
            <v>7</v>
          </cell>
          <cell r="F8">
            <v>484</v>
          </cell>
          <cell r="H8">
            <v>936</v>
          </cell>
          <cell r="J8">
            <v>649</v>
          </cell>
          <cell r="K8">
            <v>0.69337606837606836</v>
          </cell>
          <cell r="O8">
            <v>34</v>
          </cell>
          <cell r="P8">
            <v>8</v>
          </cell>
          <cell r="Q8">
            <v>26</v>
          </cell>
          <cell r="T8">
            <v>1538</v>
          </cell>
          <cell r="W8">
            <v>7.3472041612483746E-2</v>
          </cell>
        </row>
        <row r="9">
          <cell r="D9">
            <v>142</v>
          </cell>
          <cell r="E9">
            <v>0</v>
          </cell>
          <cell r="F9">
            <v>142</v>
          </cell>
          <cell r="H9">
            <v>421</v>
          </cell>
          <cell r="J9">
            <v>392</v>
          </cell>
          <cell r="K9">
            <v>0.93111638954869358</v>
          </cell>
          <cell r="O9">
            <v>21</v>
          </cell>
          <cell r="P9">
            <v>11</v>
          </cell>
          <cell r="Q9">
            <v>10</v>
          </cell>
          <cell r="T9">
            <v>1472</v>
          </cell>
          <cell r="W9">
            <v>9.9184782608695649E-2</v>
          </cell>
        </row>
        <row r="10">
          <cell r="D10">
            <v>419</v>
          </cell>
          <cell r="E10">
            <v>2</v>
          </cell>
          <cell r="F10">
            <v>417</v>
          </cell>
          <cell r="H10">
            <v>739</v>
          </cell>
          <cell r="J10">
            <v>615</v>
          </cell>
          <cell r="K10">
            <v>0.83220568335588629</v>
          </cell>
          <cell r="O10">
            <v>65</v>
          </cell>
          <cell r="P10">
            <v>28</v>
          </cell>
          <cell r="Q10">
            <v>37</v>
          </cell>
          <cell r="T10">
            <v>2705</v>
          </cell>
          <cell r="W10">
            <v>4.8059149722735672E-2</v>
          </cell>
        </row>
        <row r="11">
          <cell r="D11">
            <v>30</v>
          </cell>
          <cell r="E11">
            <v>14</v>
          </cell>
          <cell r="F11">
            <v>16</v>
          </cell>
          <cell r="H11">
            <v>1319</v>
          </cell>
          <cell r="J11">
            <v>366</v>
          </cell>
          <cell r="K11">
            <v>0.27748294162244125</v>
          </cell>
          <cell r="O11">
            <v>34</v>
          </cell>
          <cell r="P11">
            <v>6</v>
          </cell>
          <cell r="Q11">
            <v>28</v>
          </cell>
          <cell r="T11">
            <v>1445</v>
          </cell>
          <cell r="W11">
            <v>3.2525951557093424E-2</v>
          </cell>
        </row>
        <row r="12">
          <cell r="D12">
            <v>20</v>
          </cell>
          <cell r="E12">
            <v>4</v>
          </cell>
          <cell r="F12">
            <v>16</v>
          </cell>
          <cell r="H12">
            <v>612</v>
          </cell>
          <cell r="J12">
            <v>128</v>
          </cell>
          <cell r="K12">
            <v>0.20915032679738563</v>
          </cell>
          <cell r="O12">
            <v>35</v>
          </cell>
          <cell r="P12">
            <v>20</v>
          </cell>
          <cell r="Q12">
            <v>15</v>
          </cell>
          <cell r="T12">
            <v>1981</v>
          </cell>
          <cell r="W12">
            <v>0.12821807168096921</v>
          </cell>
        </row>
        <row r="13">
          <cell r="D13">
            <v>220</v>
          </cell>
          <cell r="E13">
            <v>17</v>
          </cell>
          <cell r="F13">
            <v>203</v>
          </cell>
          <cell r="H13">
            <v>717</v>
          </cell>
          <cell r="J13">
            <v>419</v>
          </cell>
          <cell r="K13">
            <v>0.58437935843793587</v>
          </cell>
          <cell r="O13">
            <v>67</v>
          </cell>
          <cell r="P13">
            <v>40</v>
          </cell>
          <cell r="Q13">
            <v>27</v>
          </cell>
          <cell r="T13">
            <v>2213</v>
          </cell>
          <cell r="W13">
            <v>0.1360144600090375</v>
          </cell>
        </row>
        <row r="14">
          <cell r="D14">
            <v>3</v>
          </cell>
          <cell r="E14">
            <v>0</v>
          </cell>
          <cell r="F14">
            <v>3</v>
          </cell>
          <cell r="H14">
            <v>609</v>
          </cell>
          <cell r="J14">
            <v>175</v>
          </cell>
          <cell r="K14">
            <v>0.28735632183908044</v>
          </cell>
          <cell r="O14">
            <v>4</v>
          </cell>
          <cell r="P14">
            <v>1</v>
          </cell>
          <cell r="Q14">
            <v>3</v>
          </cell>
          <cell r="T14">
            <v>583</v>
          </cell>
          <cell r="W14">
            <v>7.0325900514579764E-2</v>
          </cell>
        </row>
        <row r="15">
          <cell r="D15">
            <v>29</v>
          </cell>
          <cell r="E15">
            <v>3</v>
          </cell>
          <cell r="F15">
            <v>26</v>
          </cell>
          <cell r="H15">
            <v>432</v>
          </cell>
          <cell r="J15">
            <v>128</v>
          </cell>
          <cell r="K15">
            <v>0.29629629629629628</v>
          </cell>
          <cell r="O15">
            <v>22</v>
          </cell>
          <cell r="P15">
            <v>3</v>
          </cell>
          <cell r="Q15">
            <v>19</v>
          </cell>
          <cell r="T15">
            <v>678</v>
          </cell>
          <cell r="W15">
            <v>0.10324483775811209</v>
          </cell>
        </row>
        <row r="16">
          <cell r="D16">
            <v>74</v>
          </cell>
          <cell r="E16">
            <v>8</v>
          </cell>
          <cell r="F16">
            <v>66</v>
          </cell>
          <cell r="H16">
            <v>721</v>
          </cell>
          <cell r="J16">
            <v>276</v>
          </cell>
          <cell r="K16">
            <v>0.38280166435506241</v>
          </cell>
          <cell r="O16">
            <v>28</v>
          </cell>
          <cell r="P16">
            <v>18</v>
          </cell>
          <cell r="Q16">
            <v>10</v>
          </cell>
          <cell r="T16">
            <v>1449</v>
          </cell>
          <cell r="W16">
            <v>8.2125603864734303E-2</v>
          </cell>
        </row>
        <row r="17">
          <cell r="D17">
            <v>31</v>
          </cell>
          <cell r="E17">
            <v>4</v>
          </cell>
          <cell r="F17">
            <v>27</v>
          </cell>
          <cell r="H17">
            <v>1661</v>
          </cell>
          <cell r="J17">
            <v>277</v>
          </cell>
          <cell r="K17">
            <v>0.16676700782661047</v>
          </cell>
          <cell r="O17">
            <v>34</v>
          </cell>
          <cell r="P17">
            <v>18</v>
          </cell>
          <cell r="Q17">
            <v>16</v>
          </cell>
          <cell r="T17">
            <v>3214</v>
          </cell>
          <cell r="W17">
            <v>8.8052271313005595E-2</v>
          </cell>
        </row>
        <row r="18">
          <cell r="D18">
            <v>581</v>
          </cell>
          <cell r="E18">
            <v>6</v>
          </cell>
          <cell r="F18">
            <v>575</v>
          </cell>
          <cell r="H18">
            <v>1035</v>
          </cell>
          <cell r="J18">
            <v>935</v>
          </cell>
          <cell r="K18">
            <v>0.90338164251207731</v>
          </cell>
          <cell r="O18">
            <v>70</v>
          </cell>
          <cell r="P18">
            <v>34</v>
          </cell>
          <cell r="Q18">
            <v>36</v>
          </cell>
          <cell r="T18">
            <v>1759</v>
          </cell>
          <cell r="W18">
            <v>9.6077316657191589E-2</v>
          </cell>
        </row>
        <row r="19">
          <cell r="D19">
            <v>15</v>
          </cell>
          <cell r="E19">
            <v>4</v>
          </cell>
          <cell r="F19">
            <v>11</v>
          </cell>
          <cell r="H19">
            <v>796</v>
          </cell>
          <cell r="J19">
            <v>106</v>
          </cell>
          <cell r="K19">
            <v>0.13316582914572864</v>
          </cell>
          <cell r="O19">
            <v>36</v>
          </cell>
          <cell r="P19">
            <v>18</v>
          </cell>
          <cell r="Q19">
            <v>18</v>
          </cell>
          <cell r="T19">
            <v>2363</v>
          </cell>
          <cell r="W19">
            <v>9.013965298349555E-2</v>
          </cell>
        </row>
        <row r="20">
          <cell r="D20">
            <v>91</v>
          </cell>
          <cell r="E20">
            <v>14</v>
          </cell>
          <cell r="F20">
            <v>77</v>
          </cell>
          <cell r="H20">
            <v>776</v>
          </cell>
          <cell r="J20">
            <v>224</v>
          </cell>
          <cell r="K20">
            <v>0.28865979381443296</v>
          </cell>
          <cell r="O20">
            <v>11</v>
          </cell>
          <cell r="P20">
            <v>7</v>
          </cell>
          <cell r="Q20">
            <v>4</v>
          </cell>
          <cell r="T20">
            <v>439</v>
          </cell>
          <cell r="W20">
            <v>8.2004555808656038E-2</v>
          </cell>
        </row>
        <row r="21">
          <cell r="D21">
            <v>299</v>
          </cell>
          <cell r="E21">
            <v>18</v>
          </cell>
          <cell r="F21">
            <v>281</v>
          </cell>
          <cell r="H21">
            <v>482</v>
          </cell>
          <cell r="J21">
            <v>364</v>
          </cell>
          <cell r="K21">
            <v>0.75518672199170123</v>
          </cell>
        </row>
        <row r="22">
          <cell r="D22">
            <v>231</v>
          </cell>
          <cell r="E22">
            <v>6</v>
          </cell>
          <cell r="F22">
            <v>225</v>
          </cell>
          <cell r="H22">
            <v>389</v>
          </cell>
          <cell r="J22">
            <v>302</v>
          </cell>
          <cell r="K22">
            <v>0.7763496143958869</v>
          </cell>
        </row>
        <row r="23">
          <cell r="D23">
            <v>65</v>
          </cell>
          <cell r="E23">
            <v>26</v>
          </cell>
          <cell r="F23">
            <v>39</v>
          </cell>
          <cell r="H23">
            <v>1090</v>
          </cell>
          <cell r="J23">
            <v>164</v>
          </cell>
          <cell r="K23">
            <v>0.15045871559633028</v>
          </cell>
        </row>
        <row r="24">
          <cell r="D24">
            <v>51</v>
          </cell>
          <cell r="E24">
            <v>21</v>
          </cell>
          <cell r="F24">
            <v>30</v>
          </cell>
          <cell r="H24">
            <v>630</v>
          </cell>
          <cell r="J24">
            <v>89</v>
          </cell>
          <cell r="K24">
            <v>0.14126984126984127</v>
          </cell>
        </row>
        <row r="25">
          <cell r="D25">
            <v>377</v>
          </cell>
          <cell r="E25">
            <v>10</v>
          </cell>
          <cell r="F25">
            <v>367</v>
          </cell>
          <cell r="H25">
            <v>520</v>
          </cell>
          <cell r="J25">
            <v>427</v>
          </cell>
          <cell r="K25">
            <v>0.82115384615384612</v>
          </cell>
        </row>
        <row r="26">
          <cell r="D26">
            <v>200</v>
          </cell>
          <cell r="E26">
            <v>95</v>
          </cell>
          <cell r="F26">
            <v>105</v>
          </cell>
          <cell r="H26">
            <v>1860</v>
          </cell>
          <cell r="J26">
            <v>501</v>
          </cell>
          <cell r="K26">
            <v>0.26935483870967741</v>
          </cell>
        </row>
        <row r="27">
          <cell r="D27">
            <v>554</v>
          </cell>
          <cell r="E27">
            <v>10</v>
          </cell>
          <cell r="F27">
            <v>544</v>
          </cell>
          <cell r="H27">
            <v>973</v>
          </cell>
          <cell r="J27">
            <v>705</v>
          </cell>
          <cell r="K27">
            <v>0.7245632065775951</v>
          </cell>
        </row>
        <row r="28">
          <cell r="D28">
            <v>26</v>
          </cell>
          <cell r="E28">
            <v>3</v>
          </cell>
          <cell r="F28">
            <v>23</v>
          </cell>
          <cell r="H28">
            <v>648</v>
          </cell>
          <cell r="J28">
            <v>179</v>
          </cell>
          <cell r="K28">
            <v>0.27623456790123457</v>
          </cell>
        </row>
        <row r="29">
          <cell r="D29">
            <v>232</v>
          </cell>
          <cell r="E29">
            <v>0</v>
          </cell>
          <cell r="F29">
            <v>232</v>
          </cell>
          <cell r="H29">
            <v>633</v>
          </cell>
          <cell r="J29">
            <v>602</v>
          </cell>
          <cell r="K29">
            <v>0.95102685624012639</v>
          </cell>
        </row>
        <row r="30">
          <cell r="D30">
            <v>23</v>
          </cell>
          <cell r="E30">
            <v>1</v>
          </cell>
          <cell r="F30">
            <v>22</v>
          </cell>
          <cell r="H30">
            <v>1125</v>
          </cell>
          <cell r="J30">
            <v>182</v>
          </cell>
          <cell r="K30">
            <v>0.16177777777777777</v>
          </cell>
        </row>
        <row r="31">
          <cell r="D31">
            <v>696</v>
          </cell>
          <cell r="E31">
            <v>19</v>
          </cell>
          <cell r="F31">
            <v>677</v>
          </cell>
          <cell r="H31">
            <v>908</v>
          </cell>
          <cell r="J31">
            <v>630</v>
          </cell>
          <cell r="K31">
            <v>0.69383259911894268</v>
          </cell>
        </row>
        <row r="32">
          <cell r="D32">
            <v>67</v>
          </cell>
          <cell r="E32">
            <v>36</v>
          </cell>
          <cell r="F32">
            <v>31</v>
          </cell>
          <cell r="H32">
            <v>1467</v>
          </cell>
          <cell r="J32">
            <v>280</v>
          </cell>
          <cell r="K32">
            <v>0.19086571233810498</v>
          </cell>
        </row>
        <row r="33">
          <cell r="D33">
            <v>94</v>
          </cell>
          <cell r="E33">
            <v>1</v>
          </cell>
          <cell r="F33">
            <v>93</v>
          </cell>
          <cell r="H33">
            <v>1484</v>
          </cell>
          <cell r="J33">
            <v>1152</v>
          </cell>
          <cell r="K33">
            <v>0.77628032345013476</v>
          </cell>
        </row>
        <row r="34">
          <cell r="D34">
            <v>474</v>
          </cell>
          <cell r="E34">
            <v>10</v>
          </cell>
          <cell r="F34">
            <v>464</v>
          </cell>
          <cell r="H34">
            <v>663</v>
          </cell>
          <cell r="J34">
            <v>511</v>
          </cell>
          <cell r="K34">
            <v>0.77073906485671195</v>
          </cell>
        </row>
        <row r="35">
          <cell r="D35">
            <v>590</v>
          </cell>
          <cell r="E35">
            <v>34</v>
          </cell>
          <cell r="F35">
            <v>556</v>
          </cell>
          <cell r="H35">
            <v>1007</v>
          </cell>
          <cell r="J35">
            <v>667</v>
          </cell>
          <cell r="K35">
            <v>0.66236345580933464</v>
          </cell>
        </row>
        <row r="36">
          <cell r="D36">
            <v>163</v>
          </cell>
          <cell r="E36">
            <v>8</v>
          </cell>
          <cell r="F36">
            <v>155</v>
          </cell>
          <cell r="H36">
            <v>441</v>
          </cell>
          <cell r="J36">
            <v>254</v>
          </cell>
          <cell r="K36">
            <v>0.57596371882086173</v>
          </cell>
        </row>
        <row r="37">
          <cell r="D37">
            <v>0</v>
          </cell>
          <cell r="E37">
            <v>0</v>
          </cell>
          <cell r="F37">
            <v>0</v>
          </cell>
          <cell r="H37">
            <v>877</v>
          </cell>
          <cell r="J37">
            <v>96</v>
          </cell>
          <cell r="K37">
            <v>0.10946408209806158</v>
          </cell>
        </row>
        <row r="38">
          <cell r="D38">
            <v>20</v>
          </cell>
          <cell r="E38">
            <v>10</v>
          </cell>
          <cell r="F38">
            <v>10</v>
          </cell>
          <cell r="H38">
            <v>1216</v>
          </cell>
          <cell r="J38">
            <v>302</v>
          </cell>
          <cell r="K38">
            <v>0.24835526315789475</v>
          </cell>
        </row>
      </sheetData>
      <sheetData sheetId="2"/>
    </sheetDataSet>
  </externalBook>
</externalLink>
</file>

<file path=xl/externalLinks/externalLink6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3">
          <cell r="D3">
            <v>12</v>
          </cell>
          <cell r="N3">
            <v>5</v>
          </cell>
        </row>
        <row r="4">
          <cell r="D4">
            <v>11</v>
          </cell>
          <cell r="N4">
            <v>5</v>
          </cell>
        </row>
        <row r="5">
          <cell r="D5">
            <v>4</v>
          </cell>
          <cell r="N5">
            <v>7</v>
          </cell>
        </row>
        <row r="6">
          <cell r="D6">
            <v>8</v>
          </cell>
          <cell r="N6">
            <v>5</v>
          </cell>
        </row>
        <row r="7">
          <cell r="D7">
            <v>3</v>
          </cell>
          <cell r="N7">
            <v>2</v>
          </cell>
        </row>
        <row r="8">
          <cell r="D8">
            <v>14</v>
          </cell>
          <cell r="N8">
            <v>2</v>
          </cell>
        </row>
        <row r="9">
          <cell r="D9">
            <v>9</v>
          </cell>
          <cell r="N9">
            <v>0</v>
          </cell>
        </row>
        <row r="10">
          <cell r="D10">
            <v>10</v>
          </cell>
          <cell r="N10">
            <v>0</v>
          </cell>
        </row>
        <row r="11">
          <cell r="D11">
            <v>9</v>
          </cell>
          <cell r="N11">
            <v>8</v>
          </cell>
        </row>
        <row r="12">
          <cell r="D12">
            <v>12</v>
          </cell>
          <cell r="N12">
            <v>9</v>
          </cell>
        </row>
        <row r="13">
          <cell r="D13">
            <v>14</v>
          </cell>
          <cell r="N13">
            <v>6</v>
          </cell>
        </row>
        <row r="14">
          <cell r="D14">
            <v>25</v>
          </cell>
        </row>
        <row r="15">
          <cell r="D15">
            <v>14</v>
          </cell>
        </row>
        <row r="16">
          <cell r="D16">
            <v>21</v>
          </cell>
        </row>
        <row r="17">
          <cell r="D17">
            <v>5</v>
          </cell>
        </row>
        <row r="18">
          <cell r="D18">
            <v>7</v>
          </cell>
        </row>
        <row r="19">
          <cell r="D19">
            <v>6</v>
          </cell>
        </row>
        <row r="21">
          <cell r="D21">
            <v>17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9.xml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0.xml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1.xml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2.xml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3.xml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4.xml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5.xml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6.xml"/></Relationships>
</file>

<file path=xl/worksheets/_rels/sheet2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7.xml"/></Relationships>
</file>

<file path=xl/worksheets/_rels/sheet2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8.xml"/></Relationships>
</file>

<file path=xl/worksheets/_rels/sheet2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9.xml"/></Relationships>
</file>

<file path=xl/worksheets/_rels/sheet2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0.xml"/></Relationships>
</file>

<file path=xl/worksheets/_rels/sheet2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1.xml"/></Relationships>
</file>

<file path=xl/worksheets/_rels/sheet2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2.xml"/></Relationships>
</file>

<file path=xl/worksheets/_rels/sheet2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3.xml"/></Relationships>
</file>

<file path=xl/worksheets/_rels/sheet2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4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702948-F11A-6842-8014-12F709E3A5CF}">
  <dimension ref="A2:B3"/>
  <sheetViews>
    <sheetView workbookViewId="0">
      <selection activeCell="D23" sqref="D23"/>
    </sheetView>
  </sheetViews>
  <sheetFormatPr baseColWidth="10" defaultRowHeight="16" x14ac:dyDescent="0.2"/>
  <cols>
    <col min="1" max="1" width="37.33203125" customWidth="1"/>
  </cols>
  <sheetData>
    <row r="2" spans="1:2" x14ac:dyDescent="0.2">
      <c r="A2" t="s">
        <v>3</v>
      </c>
      <c r="B2" t="s">
        <v>2</v>
      </c>
    </row>
    <row r="3" spans="1:2" x14ac:dyDescent="0.2">
      <c r="A3" t="s">
        <v>1</v>
      </c>
      <c r="B3" t="s">
        <v>0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9A21DE-2959-F643-846E-22143B04053B}">
  <dimension ref="B1:S128"/>
  <sheetViews>
    <sheetView workbookViewId="0">
      <selection activeCell="D131" sqref="D131"/>
    </sheetView>
  </sheetViews>
  <sheetFormatPr baseColWidth="10" defaultRowHeight="16" x14ac:dyDescent="0.2"/>
  <cols>
    <col min="4" max="4" width="12.1640625" bestFit="1" customWidth="1"/>
  </cols>
  <sheetData>
    <row r="1" spans="2:19" x14ac:dyDescent="0.2">
      <c r="B1" t="s">
        <v>527</v>
      </c>
      <c r="C1" t="s">
        <v>420</v>
      </c>
      <c r="D1" t="s">
        <v>528</v>
      </c>
      <c r="E1" t="s">
        <v>480</v>
      </c>
      <c r="M1" s="11" t="s">
        <v>381</v>
      </c>
    </row>
    <row r="2" spans="2:19" x14ac:dyDescent="0.2">
      <c r="B2">
        <v>0.48230056680046651</v>
      </c>
      <c r="C2">
        <v>0.73965612566009842</v>
      </c>
      <c r="D2">
        <v>0.38319173559622366</v>
      </c>
      <c r="E2">
        <v>0.26643388654535</v>
      </c>
      <c r="M2" s="12"/>
      <c r="N2" s="13" t="s">
        <v>382</v>
      </c>
    </row>
    <row r="3" spans="2:19" x14ac:dyDescent="0.2">
      <c r="B3">
        <v>0.47795502873555923</v>
      </c>
      <c r="C3">
        <v>0.76019563118386291</v>
      </c>
      <c r="D3">
        <v>0.30562503458748308</v>
      </c>
      <c r="E3">
        <v>0.35428338916360097</v>
      </c>
      <c r="M3" s="12">
        <v>1</v>
      </c>
      <c r="N3" s="12">
        <v>2</v>
      </c>
      <c r="O3" s="12">
        <v>3</v>
      </c>
      <c r="P3" s="12">
        <v>4</v>
      </c>
      <c r="Q3" s="12">
        <v>5</v>
      </c>
      <c r="R3" s="12" t="s">
        <v>383</v>
      </c>
    </row>
    <row r="4" spans="2:19" x14ac:dyDescent="0.2">
      <c r="B4">
        <v>0.65070497293469964</v>
      </c>
      <c r="C4">
        <v>0.76831912639940703</v>
      </c>
      <c r="D4">
        <v>0.39743399150633746</v>
      </c>
      <c r="E4">
        <v>0.27474286952642185</v>
      </c>
      <c r="M4" s="12" t="s">
        <v>384</v>
      </c>
      <c r="N4" s="12">
        <v>127</v>
      </c>
      <c r="O4" s="12">
        <v>42</v>
      </c>
      <c r="P4" s="12">
        <v>125</v>
      </c>
      <c r="Q4" s="12">
        <v>59</v>
      </c>
      <c r="R4" s="12"/>
      <c r="S4" s="12">
        <v>353</v>
      </c>
    </row>
    <row r="5" spans="2:19" x14ac:dyDescent="0.2">
      <c r="B5">
        <v>0.35855433559271138</v>
      </c>
      <c r="C5">
        <v>0.82354137595399068</v>
      </c>
      <c r="D5">
        <v>0.34990777023863012</v>
      </c>
      <c r="E5">
        <v>0.33231528675439442</v>
      </c>
      <c r="M5" s="12" t="s">
        <v>385</v>
      </c>
      <c r="N5" s="12">
        <v>84.861400000000003</v>
      </c>
      <c r="O5" s="12">
        <v>31.1373</v>
      </c>
      <c r="P5" s="12">
        <v>73.301100000000005</v>
      </c>
      <c r="Q5" s="12">
        <v>30.5105</v>
      </c>
      <c r="R5" s="12"/>
      <c r="S5" s="12">
        <v>219.81030000000001</v>
      </c>
    </row>
    <row r="6" spans="2:19" x14ac:dyDescent="0.2">
      <c r="B6">
        <v>0.75850706404962609</v>
      </c>
      <c r="C6">
        <v>0.75544938321699207</v>
      </c>
      <c r="D6">
        <v>0.35208796357979277</v>
      </c>
      <c r="E6">
        <v>0.40581055213092765</v>
      </c>
      <c r="M6" s="12" t="s">
        <v>386</v>
      </c>
      <c r="N6" s="12">
        <v>0.66820000000000002</v>
      </c>
      <c r="O6" s="12">
        <v>0.74139999999999995</v>
      </c>
      <c r="P6" s="12">
        <v>0.58640000000000003</v>
      </c>
      <c r="Q6" s="12">
        <v>0.5171</v>
      </c>
      <c r="R6" s="12"/>
      <c r="S6" s="12">
        <v>0.623</v>
      </c>
    </row>
    <row r="7" spans="2:19" ht="22" x14ac:dyDescent="0.2">
      <c r="B7">
        <v>0.67249952030406401</v>
      </c>
      <c r="C7">
        <v>0.79824842201883039</v>
      </c>
      <c r="D7">
        <v>0.50211894542056668</v>
      </c>
      <c r="E7">
        <v>0.47503076080749324</v>
      </c>
      <c r="M7" s="12" t="s">
        <v>387</v>
      </c>
      <c r="N7" s="12">
        <v>57.403700000000001</v>
      </c>
      <c r="O7" s="12">
        <v>23.551600000000001</v>
      </c>
      <c r="P7" s="12">
        <v>43.939300000000003</v>
      </c>
      <c r="Q7" s="12">
        <v>16.7334</v>
      </c>
      <c r="R7" s="12"/>
      <c r="S7" s="12">
        <v>141.62799999999999</v>
      </c>
    </row>
    <row r="8" spans="2:19" x14ac:dyDescent="0.2">
      <c r="B8">
        <v>0.60827728450904495</v>
      </c>
      <c r="C8">
        <v>0.72119784453657465</v>
      </c>
      <c r="D8">
        <v>0.40691584465220132</v>
      </c>
      <c r="E8">
        <v>0.34512315017151296</v>
      </c>
      <c r="M8" s="12" t="s">
        <v>388</v>
      </c>
      <c r="N8" s="12">
        <v>7.4499999999999997E-2</v>
      </c>
      <c r="O8" s="12">
        <v>0.10680000000000001</v>
      </c>
      <c r="P8" s="12">
        <v>8.7800000000000003E-2</v>
      </c>
      <c r="Q8" s="12">
        <v>0.12839999999999999</v>
      </c>
      <c r="R8" s="12"/>
      <c r="S8" s="12">
        <v>0.1162</v>
      </c>
    </row>
    <row r="9" spans="2:19" x14ac:dyDescent="0.2">
      <c r="B9">
        <v>0.63072044601882316</v>
      </c>
      <c r="C9">
        <v>0.68588403254667396</v>
      </c>
      <c r="D9">
        <v>0.44215486922782393</v>
      </c>
      <c r="E9">
        <v>0.30620570865686986</v>
      </c>
      <c r="M9" s="11" t="s">
        <v>389</v>
      </c>
    </row>
    <row r="10" spans="2:19" x14ac:dyDescent="0.2">
      <c r="B10">
        <v>0.72127499672505913</v>
      </c>
      <c r="C10">
        <v>0.83008463059563431</v>
      </c>
      <c r="D10">
        <v>0.52846192499461619</v>
      </c>
      <c r="E10">
        <v>0.40831188394032381</v>
      </c>
      <c r="M10" s="13" t="s">
        <v>390</v>
      </c>
      <c r="N10" s="13" t="s">
        <v>391</v>
      </c>
      <c r="O10" s="13" t="s">
        <v>392</v>
      </c>
      <c r="P10" s="13" t="s">
        <v>393</v>
      </c>
      <c r="Q10" s="12"/>
    </row>
    <row r="11" spans="2:19" x14ac:dyDescent="0.2">
      <c r="B11">
        <v>0.65414974555101779</v>
      </c>
      <c r="C11">
        <v>0.73311127978624469</v>
      </c>
      <c r="D11">
        <v>0.37943582669962295</v>
      </c>
      <c r="E11">
        <v>0.32770870482099379</v>
      </c>
      <c r="M11" s="12" t="s">
        <v>394</v>
      </c>
      <c r="N11" s="12">
        <v>1.6766000000000001</v>
      </c>
      <c r="O11" s="12">
        <v>3</v>
      </c>
      <c r="P11" s="12">
        <v>0.55889999999999995</v>
      </c>
      <c r="Q11" s="14" t="s">
        <v>513</v>
      </c>
    </row>
    <row r="12" spans="2:19" x14ac:dyDescent="0.2">
      <c r="B12">
        <v>0.62082748727523662</v>
      </c>
      <c r="C12">
        <v>0.79718888960700618</v>
      </c>
      <c r="D12">
        <v>0.497764703157212</v>
      </c>
      <c r="E12">
        <v>0.41591429803079921</v>
      </c>
      <c r="M12" s="12" t="s">
        <v>396</v>
      </c>
      <c r="N12" s="12">
        <v>3.0773000000000001</v>
      </c>
      <c r="O12" s="12">
        <v>349</v>
      </c>
      <c r="P12" s="12">
        <v>8.8000000000000005E-3</v>
      </c>
      <c r="Q12" s="12"/>
    </row>
    <row r="13" spans="2:19" x14ac:dyDescent="0.2">
      <c r="B13">
        <v>0.8520607114579799</v>
      </c>
      <c r="C13">
        <v>0.87668511745142175</v>
      </c>
      <c r="D13">
        <v>0.51283090272649579</v>
      </c>
      <c r="E13">
        <v>0.26795508945058222</v>
      </c>
      <c r="M13" s="12" t="s">
        <v>383</v>
      </c>
      <c r="N13" s="12">
        <v>4.7538999999999998</v>
      </c>
      <c r="O13" s="12">
        <v>352</v>
      </c>
      <c r="P13" s="12"/>
      <c r="Q13" s="12"/>
    </row>
    <row r="14" spans="2:19" x14ac:dyDescent="0.2">
      <c r="B14">
        <v>0.71842079701569317</v>
      </c>
      <c r="C14">
        <v>0.77266351779172282</v>
      </c>
      <c r="D14">
        <v>0.55533612995079029</v>
      </c>
      <c r="E14">
        <v>0.45030227191360978</v>
      </c>
    </row>
    <row r="15" spans="2:19" ht="20" x14ac:dyDescent="0.25">
      <c r="B15">
        <v>0.73984051617034363</v>
      </c>
      <c r="C15">
        <v>0.9115562222906668</v>
      </c>
      <c r="D15">
        <v>0.63173227754516681</v>
      </c>
      <c r="E15">
        <v>0.37194311949117753</v>
      </c>
      <c r="M15" s="15" t="s">
        <v>514</v>
      </c>
    </row>
    <row r="16" spans="2:19" x14ac:dyDescent="0.2">
      <c r="B16">
        <v>0.62253849346287438</v>
      </c>
      <c r="C16">
        <v>0.87058250048169961</v>
      </c>
      <c r="D16">
        <v>0.61543890523158751</v>
      </c>
      <c r="E16">
        <v>0.51096722136804196</v>
      </c>
    </row>
    <row r="17" spans="2:16" ht="20" x14ac:dyDescent="0.25">
      <c r="B17">
        <v>0.7472530954693446</v>
      </c>
      <c r="C17">
        <v>0.78229814536712772</v>
      </c>
      <c r="D17">
        <v>0.5852133740619444</v>
      </c>
      <c r="E17">
        <v>0.4666015053913582</v>
      </c>
      <c r="M17" s="16" t="s">
        <v>398</v>
      </c>
    </row>
    <row r="18" spans="2:16" x14ac:dyDescent="0.2">
      <c r="B18">
        <v>0.74968237428997031</v>
      </c>
      <c r="C18">
        <v>0.80109861785217529</v>
      </c>
      <c r="D18">
        <v>0.66214587108329925</v>
      </c>
      <c r="E18">
        <v>0.62896359269610969</v>
      </c>
    </row>
    <row r="19" spans="2:16" ht="19" x14ac:dyDescent="0.3">
      <c r="B19">
        <v>0.62782731916143042</v>
      </c>
      <c r="C19">
        <v>0.81652325048956953</v>
      </c>
      <c r="D19">
        <v>0.64347311412974761</v>
      </c>
      <c r="E19">
        <v>0.32473923280659556</v>
      </c>
      <c r="M19" s="18" t="s">
        <v>399</v>
      </c>
      <c r="N19" s="12" t="s">
        <v>515</v>
      </c>
      <c r="O19" s="12" t="s">
        <v>516</v>
      </c>
    </row>
    <row r="20" spans="2:16" ht="19" x14ac:dyDescent="0.3">
      <c r="B20">
        <v>0.755029160949094</v>
      </c>
      <c r="C20">
        <v>1.0295706700989646</v>
      </c>
      <c r="D20">
        <v>0.56205826073320941</v>
      </c>
      <c r="E20">
        <v>0.41382733199400379</v>
      </c>
      <c r="M20" s="18"/>
      <c r="N20" s="12" t="s">
        <v>517</v>
      </c>
      <c r="O20" s="12"/>
    </row>
    <row r="21" spans="2:16" ht="19" x14ac:dyDescent="0.3">
      <c r="B21">
        <v>0.58178362633123648</v>
      </c>
      <c r="C21">
        <v>0.87647797521187609</v>
      </c>
      <c r="D21">
        <v>0.56716495063370254</v>
      </c>
      <c r="E21">
        <v>0.39100884700308103</v>
      </c>
      <c r="M21" s="11" t="s">
        <v>403</v>
      </c>
      <c r="N21" s="12" t="s">
        <v>502</v>
      </c>
      <c r="O21" s="12">
        <v>7.0000000000000007E-2</v>
      </c>
      <c r="P21" s="19" t="s">
        <v>518</v>
      </c>
    </row>
    <row r="22" spans="2:16" ht="19" x14ac:dyDescent="0.3">
      <c r="B22">
        <v>0.64987835614084766</v>
      </c>
      <c r="C22">
        <v>0.81373451677769071</v>
      </c>
      <c r="D22">
        <v>0.65261656439929183</v>
      </c>
      <c r="E22">
        <v>0.27180472906991937</v>
      </c>
      <c r="M22" s="11"/>
      <c r="N22" s="12" t="s">
        <v>519</v>
      </c>
      <c r="O22" s="12"/>
      <c r="P22" s="19"/>
    </row>
    <row r="23" spans="2:16" ht="19" x14ac:dyDescent="0.3">
      <c r="B23">
        <v>0.65495570192478303</v>
      </c>
      <c r="C23">
        <v>0.85931577754851085</v>
      </c>
      <c r="D23">
        <v>0.57328362928183285</v>
      </c>
      <c r="E23">
        <v>0.5296029428777328</v>
      </c>
      <c r="M23" s="11" t="s">
        <v>407</v>
      </c>
      <c r="N23" s="12" t="s">
        <v>502</v>
      </c>
      <c r="O23" s="12">
        <v>0.08</v>
      </c>
      <c r="P23" s="19" t="s">
        <v>520</v>
      </c>
    </row>
    <row r="24" spans="2:16" ht="19" x14ac:dyDescent="0.3">
      <c r="B24">
        <v>0.7778351981637236</v>
      </c>
      <c r="C24">
        <v>0.88934661676097915</v>
      </c>
      <c r="D24">
        <v>0.65821979119578544</v>
      </c>
      <c r="E24">
        <v>0.71150980730004343</v>
      </c>
      <c r="M24" s="11"/>
      <c r="N24" s="12" t="s">
        <v>521</v>
      </c>
      <c r="O24" s="12"/>
      <c r="P24" s="19"/>
    </row>
    <row r="25" spans="2:16" ht="19" x14ac:dyDescent="0.3">
      <c r="B25">
        <v>0.67994884443722636</v>
      </c>
      <c r="C25">
        <v>0.52091258550936481</v>
      </c>
      <c r="D25">
        <v>0.53676081171075063</v>
      </c>
      <c r="E25">
        <v>0.5753588741360669</v>
      </c>
      <c r="M25" s="11" t="s">
        <v>410</v>
      </c>
      <c r="N25" s="12" t="s">
        <v>502</v>
      </c>
      <c r="O25" s="12">
        <v>0.15</v>
      </c>
      <c r="P25" s="19" t="s">
        <v>522</v>
      </c>
    </row>
    <row r="26" spans="2:16" ht="19" x14ac:dyDescent="0.3">
      <c r="B26">
        <v>0.57137358629415413</v>
      </c>
      <c r="C26">
        <v>0.7389433932217464</v>
      </c>
      <c r="D26">
        <v>0.65883735863675685</v>
      </c>
      <c r="E26">
        <v>0.61846876904964654</v>
      </c>
      <c r="M26" s="11"/>
      <c r="N26" s="12" t="s">
        <v>523</v>
      </c>
      <c r="O26" s="12"/>
      <c r="P26" s="19"/>
    </row>
    <row r="27" spans="2:16" ht="19" x14ac:dyDescent="0.3">
      <c r="B27">
        <v>0.63031476085039939</v>
      </c>
      <c r="C27">
        <v>0.66534951524525954</v>
      </c>
      <c r="D27">
        <v>0.58368728487667754</v>
      </c>
      <c r="E27">
        <v>0.61333703821660701</v>
      </c>
      <c r="M27" s="11" t="s">
        <v>413</v>
      </c>
      <c r="N27" s="12" t="s">
        <v>519</v>
      </c>
      <c r="O27" s="12">
        <v>0.15</v>
      </c>
      <c r="P27" s="19" t="s">
        <v>524</v>
      </c>
    </row>
    <row r="28" spans="2:16" ht="19" x14ac:dyDescent="0.3">
      <c r="B28">
        <v>0.6325195827140816</v>
      </c>
      <c r="C28">
        <v>0.64312463091041017</v>
      </c>
      <c r="D28">
        <v>0.5700954142697845</v>
      </c>
      <c r="E28">
        <v>0.62647006225144142</v>
      </c>
      <c r="M28" s="11"/>
      <c r="N28" s="12" t="s">
        <v>521</v>
      </c>
      <c r="O28" s="12"/>
      <c r="P28" s="19"/>
    </row>
    <row r="29" spans="2:16" ht="19" x14ac:dyDescent="0.3">
      <c r="B29">
        <v>0.63893311467263614</v>
      </c>
      <c r="C29">
        <v>0.72565557211057674</v>
      </c>
      <c r="D29">
        <v>0.72113178391044885</v>
      </c>
      <c r="E29">
        <v>0.6548921747310722</v>
      </c>
      <c r="M29" s="11" t="s">
        <v>415</v>
      </c>
      <c r="N29" s="12" t="s">
        <v>519</v>
      </c>
      <c r="O29" s="12">
        <v>0.22</v>
      </c>
      <c r="P29" s="19" t="s">
        <v>525</v>
      </c>
    </row>
    <row r="30" spans="2:16" ht="19" x14ac:dyDescent="0.3">
      <c r="B30">
        <v>0.63412261994542762</v>
      </c>
      <c r="C30">
        <v>0.5168607003108221</v>
      </c>
      <c r="D30">
        <v>0.66222481254452736</v>
      </c>
      <c r="E30">
        <v>0.55399494146403372</v>
      </c>
      <c r="M30" s="11"/>
      <c r="N30" s="12" t="s">
        <v>523</v>
      </c>
      <c r="O30" s="12"/>
      <c r="P30" s="19"/>
    </row>
    <row r="31" spans="2:16" ht="19" x14ac:dyDescent="0.3">
      <c r="B31">
        <v>0.74451361675047434</v>
      </c>
      <c r="C31">
        <v>0.57223747953981541</v>
      </c>
      <c r="D31">
        <v>0.53274468548150955</v>
      </c>
      <c r="E31">
        <v>0.61023987865677221</v>
      </c>
      <c r="M31" s="11" t="s">
        <v>417</v>
      </c>
      <c r="N31" s="12" t="s">
        <v>521</v>
      </c>
      <c r="O31" s="12">
        <v>7.0000000000000007E-2</v>
      </c>
      <c r="P31" s="19" t="s">
        <v>526</v>
      </c>
    </row>
    <row r="32" spans="2:16" ht="19" x14ac:dyDescent="0.3">
      <c r="B32">
        <v>0.6390790946656586</v>
      </c>
      <c r="C32">
        <v>0.68045088554820687</v>
      </c>
      <c r="D32">
        <v>0.54091232013689972</v>
      </c>
      <c r="E32">
        <v>0.68407855547514862</v>
      </c>
      <c r="M32" s="11"/>
      <c r="N32" s="12" t="s">
        <v>523</v>
      </c>
      <c r="O32" s="12"/>
      <c r="P32" s="19"/>
    </row>
    <row r="33" spans="2:5" x14ac:dyDescent="0.2">
      <c r="B33">
        <v>0.65343499501517399</v>
      </c>
      <c r="C33">
        <v>0.56820348686885158</v>
      </c>
      <c r="D33">
        <v>0.58579017198048633</v>
      </c>
      <c r="E33">
        <v>0.58345591051368162</v>
      </c>
    </row>
    <row r="34" spans="2:5" x14ac:dyDescent="0.2">
      <c r="B34">
        <v>0.71322899341914547</v>
      </c>
      <c r="C34">
        <v>0.6877556147193693</v>
      </c>
      <c r="D34">
        <v>0.64321601285184149</v>
      </c>
      <c r="E34">
        <v>0.69309321870546881</v>
      </c>
    </row>
    <row r="35" spans="2:5" x14ac:dyDescent="0.2">
      <c r="B35">
        <v>0.57801624449933575</v>
      </c>
      <c r="C35">
        <v>0.69737364351427977</v>
      </c>
      <c r="D35">
        <v>0.65317906966404338</v>
      </c>
      <c r="E35">
        <v>0.550032459544324</v>
      </c>
    </row>
    <row r="36" spans="2:5" x14ac:dyDescent="0.2">
      <c r="B36">
        <v>0.66539244893850802</v>
      </c>
      <c r="C36">
        <v>0.69506063970877208</v>
      </c>
      <c r="D36">
        <v>0.6325137238677534</v>
      </c>
      <c r="E36">
        <v>0.56727243317791887</v>
      </c>
    </row>
    <row r="37" spans="2:5" x14ac:dyDescent="0.2">
      <c r="B37">
        <v>0.58291385522258754</v>
      </c>
      <c r="C37">
        <v>0.66517660763018416</v>
      </c>
      <c r="D37">
        <v>0.70218264578155853</v>
      </c>
      <c r="E37">
        <v>0.61593690559720649</v>
      </c>
    </row>
    <row r="38" spans="2:5" x14ac:dyDescent="0.2">
      <c r="B38">
        <v>0.73346013730554183</v>
      </c>
      <c r="C38">
        <v>0.70750503157613098</v>
      </c>
      <c r="D38">
        <v>0.6427320261700491</v>
      </c>
      <c r="E38">
        <v>0.70398570305544317</v>
      </c>
    </row>
    <row r="39" spans="2:5" x14ac:dyDescent="0.2">
      <c r="B39">
        <v>0.72556659748274543</v>
      </c>
      <c r="C39">
        <v>0.63154503835503417</v>
      </c>
      <c r="D39">
        <v>0.65291307707476132</v>
      </c>
      <c r="E39">
        <v>0.70332507324771998</v>
      </c>
    </row>
    <row r="40" spans="2:5" x14ac:dyDescent="0.2">
      <c r="B40">
        <v>0.6382417331778012</v>
      </c>
      <c r="C40">
        <v>0.67422032379901653</v>
      </c>
      <c r="D40">
        <v>0.53189698080381098</v>
      </c>
      <c r="E40">
        <v>0.70152300441364945</v>
      </c>
    </row>
    <row r="41" spans="2:5" x14ac:dyDescent="0.2">
      <c r="B41">
        <v>0.69719316088465277</v>
      </c>
      <c r="C41">
        <v>0.65877955661845211</v>
      </c>
      <c r="D41">
        <v>0.66295706072115212</v>
      </c>
      <c r="E41">
        <v>0.65875293111534117</v>
      </c>
    </row>
    <row r="42" spans="2:5" x14ac:dyDescent="0.2">
      <c r="B42">
        <v>0.66726079595191889</v>
      </c>
      <c r="C42">
        <v>0.6463248004526686</v>
      </c>
      <c r="D42">
        <v>0.67763457819948913</v>
      </c>
      <c r="E42">
        <v>0.54534021939946342</v>
      </c>
    </row>
    <row r="43" spans="2:5" x14ac:dyDescent="0.2">
      <c r="B43">
        <v>0.76880682662065503</v>
      </c>
      <c r="C43">
        <v>0.72911726362683471</v>
      </c>
      <c r="D43">
        <v>0.58520846906762602</v>
      </c>
      <c r="E43">
        <v>0.58632029225855875</v>
      </c>
    </row>
    <row r="44" spans="2:5" x14ac:dyDescent="0.2">
      <c r="B44">
        <v>0.69699472219089886</v>
      </c>
      <c r="D44">
        <v>0.68326967305497988</v>
      </c>
      <c r="E44">
        <v>0.57144961150824714</v>
      </c>
    </row>
    <row r="45" spans="2:5" x14ac:dyDescent="0.2">
      <c r="B45">
        <v>0.74607400565237758</v>
      </c>
      <c r="D45">
        <v>0.66855867106924205</v>
      </c>
      <c r="E45">
        <v>0.6402810533666361</v>
      </c>
    </row>
    <row r="46" spans="2:5" x14ac:dyDescent="0.2">
      <c r="B46">
        <v>0.70780970170439517</v>
      </c>
      <c r="D46">
        <v>0.60897138609489476</v>
      </c>
      <c r="E46">
        <v>0.50393317827835693</v>
      </c>
    </row>
    <row r="47" spans="2:5" x14ac:dyDescent="0.2">
      <c r="B47">
        <v>0.67643892205494494</v>
      </c>
      <c r="D47">
        <v>0.60797915593924068</v>
      </c>
      <c r="E47">
        <v>0.52432113084984644</v>
      </c>
    </row>
    <row r="48" spans="2:5" x14ac:dyDescent="0.2">
      <c r="B48">
        <v>0.77440951808684011</v>
      </c>
      <c r="D48">
        <v>0.61090393695273792</v>
      </c>
      <c r="E48">
        <v>0.54786609655559304</v>
      </c>
    </row>
    <row r="49" spans="2:5" x14ac:dyDescent="0.2">
      <c r="B49">
        <v>0.69024729488456904</v>
      </c>
      <c r="D49">
        <v>0.66522396772167713</v>
      </c>
      <c r="E49">
        <v>0.69543581724475001</v>
      </c>
    </row>
    <row r="50" spans="2:5" x14ac:dyDescent="0.2">
      <c r="B50">
        <v>0.72549566461932402</v>
      </c>
      <c r="D50">
        <v>0.64583748605222291</v>
      </c>
      <c r="E50">
        <v>0.48178804850535517</v>
      </c>
    </row>
    <row r="51" spans="2:5" x14ac:dyDescent="0.2">
      <c r="B51">
        <v>0.65474081466685041</v>
      </c>
      <c r="D51">
        <v>0.69134469158652267</v>
      </c>
      <c r="E51">
        <v>0.49165230378026675</v>
      </c>
    </row>
    <row r="52" spans="2:5" x14ac:dyDescent="0.2">
      <c r="B52">
        <v>0.61625001224392029</v>
      </c>
      <c r="D52">
        <v>0.71649998308164065</v>
      </c>
      <c r="E52">
        <v>0.58450624808690932</v>
      </c>
    </row>
    <row r="53" spans="2:5" x14ac:dyDescent="0.2">
      <c r="B53">
        <v>0.6963718894107962</v>
      </c>
      <c r="D53">
        <v>0.6697659000043753</v>
      </c>
      <c r="E53">
        <v>0.57406093621590071</v>
      </c>
    </row>
    <row r="54" spans="2:5" x14ac:dyDescent="0.2">
      <c r="B54">
        <v>0.67431786617645151</v>
      </c>
      <c r="D54">
        <v>0.64480563587466644</v>
      </c>
      <c r="E54">
        <v>0.5436145728929006</v>
      </c>
    </row>
    <row r="55" spans="2:5" x14ac:dyDescent="0.2">
      <c r="B55">
        <v>0.64792533639880734</v>
      </c>
      <c r="D55">
        <v>0.66413783846556973</v>
      </c>
      <c r="E55">
        <v>0.68689312131980207</v>
      </c>
    </row>
    <row r="56" spans="2:5" x14ac:dyDescent="0.2">
      <c r="B56">
        <v>0.59206295412368293</v>
      </c>
      <c r="D56">
        <v>0.6384877855956993</v>
      </c>
      <c r="E56">
        <v>0.5441855966745629</v>
      </c>
    </row>
    <row r="57" spans="2:5" x14ac:dyDescent="0.2">
      <c r="B57">
        <v>0.64593165093388538</v>
      </c>
      <c r="D57">
        <v>0.72835833743653866</v>
      </c>
      <c r="E57">
        <v>0.53352877892264561</v>
      </c>
    </row>
    <row r="58" spans="2:5" x14ac:dyDescent="0.2">
      <c r="B58">
        <v>0.6571452467488258</v>
      </c>
      <c r="D58">
        <v>0.74748550324866958</v>
      </c>
      <c r="E58">
        <v>0.48400059498036341</v>
      </c>
    </row>
    <row r="59" spans="2:5" x14ac:dyDescent="0.2">
      <c r="B59">
        <v>0.67583737582991377</v>
      </c>
      <c r="D59">
        <v>0.6339321228435435</v>
      </c>
      <c r="E59">
        <v>0.49694933128324903</v>
      </c>
    </row>
    <row r="60" spans="2:5" x14ac:dyDescent="0.2">
      <c r="B60">
        <v>0.76872971353059716</v>
      </c>
      <c r="D60">
        <v>0.64916292675267362</v>
      </c>
      <c r="E60">
        <v>0.50932594873832704</v>
      </c>
    </row>
    <row r="61" spans="2:5" x14ac:dyDescent="0.2">
      <c r="B61">
        <v>0.6446090757281181</v>
      </c>
      <c r="D61">
        <v>0.66985947797754286</v>
      </c>
    </row>
    <row r="62" spans="2:5" x14ac:dyDescent="0.2">
      <c r="B62">
        <v>0.6992993706210664</v>
      </c>
      <c r="D62">
        <v>0.5268072285668961</v>
      </c>
    </row>
    <row r="63" spans="2:5" x14ac:dyDescent="0.2">
      <c r="B63">
        <v>0.60211135461703469</v>
      </c>
      <c r="D63">
        <v>0.73014062883545305</v>
      </c>
    </row>
    <row r="64" spans="2:5" x14ac:dyDescent="0.2">
      <c r="B64">
        <v>0.71133422325672013</v>
      </c>
      <c r="D64">
        <v>0.59458887438710362</v>
      </c>
    </row>
    <row r="65" spans="2:4" x14ac:dyDescent="0.2">
      <c r="B65">
        <v>0.65829329906019507</v>
      </c>
      <c r="D65">
        <v>0.60343641930082026</v>
      </c>
    </row>
    <row r="66" spans="2:4" x14ac:dyDescent="0.2">
      <c r="B66">
        <v>0.83609883016980213</v>
      </c>
      <c r="D66">
        <v>0.58040777734279669</v>
      </c>
    </row>
    <row r="67" spans="2:4" x14ac:dyDescent="0.2">
      <c r="B67">
        <v>0.73127954846012821</v>
      </c>
      <c r="D67">
        <v>0.55268632561563091</v>
      </c>
    </row>
    <row r="68" spans="2:4" x14ac:dyDescent="0.2">
      <c r="B68">
        <v>0.66370247006632721</v>
      </c>
      <c r="D68">
        <v>0.69552688646050287</v>
      </c>
    </row>
    <row r="69" spans="2:4" x14ac:dyDescent="0.2">
      <c r="B69">
        <v>0.68416367798953381</v>
      </c>
      <c r="D69">
        <v>0.64153405106365469</v>
      </c>
    </row>
    <row r="70" spans="2:4" x14ac:dyDescent="0.2">
      <c r="B70">
        <v>0.67274815109745334</v>
      </c>
      <c r="D70">
        <v>0.7673197193660618</v>
      </c>
    </row>
    <row r="71" spans="2:4" x14ac:dyDescent="0.2">
      <c r="B71">
        <v>0.69029148278798536</v>
      </c>
      <c r="D71">
        <v>0.55944337323098181</v>
      </c>
    </row>
    <row r="72" spans="2:4" x14ac:dyDescent="0.2">
      <c r="B72">
        <v>0.67367163778852424</v>
      </c>
      <c r="D72">
        <v>0.60635446538245019</v>
      </c>
    </row>
    <row r="73" spans="2:4" x14ac:dyDescent="0.2">
      <c r="B73">
        <v>0.61187167625774042</v>
      </c>
      <c r="D73">
        <v>0.59620046772432933</v>
      </c>
    </row>
    <row r="74" spans="2:4" x14ac:dyDescent="0.2">
      <c r="B74">
        <v>0.68654407369642412</v>
      </c>
      <c r="D74">
        <v>0.56314823079309495</v>
      </c>
    </row>
    <row r="75" spans="2:4" x14ac:dyDescent="0.2">
      <c r="B75">
        <v>0.56333671875765101</v>
      </c>
      <c r="D75">
        <v>0.5690133794484391</v>
      </c>
    </row>
    <row r="76" spans="2:4" x14ac:dyDescent="0.2">
      <c r="B76">
        <v>0.73947112468186482</v>
      </c>
      <c r="D76">
        <v>0.63245197163809153</v>
      </c>
    </row>
    <row r="77" spans="2:4" x14ac:dyDescent="0.2">
      <c r="B77">
        <v>0.54828796079714126</v>
      </c>
      <c r="D77">
        <v>0.59099117924435973</v>
      </c>
    </row>
    <row r="78" spans="2:4" x14ac:dyDescent="0.2">
      <c r="B78">
        <v>0.62365553347830005</v>
      </c>
      <c r="D78">
        <v>0.51291590957365696</v>
      </c>
    </row>
    <row r="79" spans="2:4" x14ac:dyDescent="0.2">
      <c r="B79">
        <v>0.61878561325976833</v>
      </c>
      <c r="D79">
        <v>0.56130275793910445</v>
      </c>
    </row>
    <row r="80" spans="2:4" x14ac:dyDescent="0.2">
      <c r="B80">
        <v>0.58631317803804939</v>
      </c>
      <c r="D80">
        <v>0.62766959726588978</v>
      </c>
    </row>
    <row r="81" spans="2:4" x14ac:dyDescent="0.2">
      <c r="B81">
        <v>0.65887641705064193</v>
      </c>
      <c r="D81">
        <v>0.62049335368376157</v>
      </c>
    </row>
    <row r="82" spans="2:4" x14ac:dyDescent="0.2">
      <c r="B82">
        <v>0.62563459107446995</v>
      </c>
      <c r="D82">
        <v>0.51073972443314586</v>
      </c>
    </row>
    <row r="83" spans="2:4" x14ac:dyDescent="0.2">
      <c r="B83">
        <v>0.65303700316963342</v>
      </c>
      <c r="D83">
        <v>0.4724370216736381</v>
      </c>
    </row>
    <row r="84" spans="2:4" x14ac:dyDescent="0.2">
      <c r="B84">
        <v>0.6882652179152019</v>
      </c>
      <c r="D84">
        <v>0.49889332441059037</v>
      </c>
    </row>
    <row r="85" spans="2:4" x14ac:dyDescent="0.2">
      <c r="B85">
        <v>0.71628799797643794</v>
      </c>
      <c r="D85">
        <v>0.50760693311081062</v>
      </c>
    </row>
    <row r="86" spans="2:4" x14ac:dyDescent="0.2">
      <c r="B86">
        <v>0.64585911266700002</v>
      </c>
      <c r="D86">
        <v>0.51246020854987695</v>
      </c>
    </row>
    <row r="87" spans="2:4" x14ac:dyDescent="0.2">
      <c r="B87">
        <v>0.58237619894447523</v>
      </c>
      <c r="D87">
        <v>0.54377305071523996</v>
      </c>
    </row>
    <row r="88" spans="2:4" x14ac:dyDescent="0.2">
      <c r="B88">
        <v>0.66580287358437318</v>
      </c>
      <c r="D88">
        <v>0.54971142940799533</v>
      </c>
    </row>
    <row r="89" spans="2:4" x14ac:dyDescent="0.2">
      <c r="B89">
        <v>0.63547305517104724</v>
      </c>
      <c r="D89">
        <v>0.60585156114444216</v>
      </c>
    </row>
    <row r="90" spans="2:4" x14ac:dyDescent="0.2">
      <c r="B90">
        <v>0.62364184349672136</v>
      </c>
      <c r="D90">
        <v>0.56425101250420562</v>
      </c>
    </row>
    <row r="91" spans="2:4" x14ac:dyDescent="0.2">
      <c r="B91">
        <v>0.57348204105527956</v>
      </c>
      <c r="D91">
        <v>0.54099291414109496</v>
      </c>
    </row>
    <row r="92" spans="2:4" x14ac:dyDescent="0.2">
      <c r="B92">
        <v>0.57854378437337783</v>
      </c>
      <c r="D92">
        <v>0.60671660542804584</v>
      </c>
    </row>
    <row r="93" spans="2:4" x14ac:dyDescent="0.2">
      <c r="B93">
        <v>0.72423398060062583</v>
      </c>
      <c r="D93">
        <v>0.56860332828521654</v>
      </c>
    </row>
    <row r="94" spans="2:4" x14ac:dyDescent="0.2">
      <c r="B94">
        <v>0.58663963998609592</v>
      </c>
      <c r="D94">
        <v>0.5608600901702262</v>
      </c>
    </row>
    <row r="95" spans="2:4" x14ac:dyDescent="0.2">
      <c r="B95">
        <v>0.65429697391515729</v>
      </c>
      <c r="D95">
        <v>0.74420807948271772</v>
      </c>
    </row>
    <row r="96" spans="2:4" x14ac:dyDescent="0.2">
      <c r="B96">
        <v>0.62711973816507194</v>
      </c>
      <c r="D96">
        <v>0.54914319626674379</v>
      </c>
    </row>
    <row r="97" spans="2:4" x14ac:dyDescent="0.2">
      <c r="B97">
        <v>0.66760002124512441</v>
      </c>
      <c r="D97">
        <v>0.55450006484243286</v>
      </c>
    </row>
    <row r="98" spans="2:4" x14ac:dyDescent="0.2">
      <c r="B98">
        <v>0.56834947583826856</v>
      </c>
      <c r="D98">
        <v>0.77822089563593322</v>
      </c>
    </row>
    <row r="99" spans="2:4" x14ac:dyDescent="0.2">
      <c r="B99">
        <v>0.61727558764179957</v>
      </c>
      <c r="D99">
        <v>0.72036791687124402</v>
      </c>
    </row>
    <row r="100" spans="2:4" x14ac:dyDescent="0.2">
      <c r="B100">
        <v>0.59044188318651547</v>
      </c>
      <c r="D100">
        <v>0.64417898019205555</v>
      </c>
    </row>
    <row r="101" spans="2:4" x14ac:dyDescent="0.2">
      <c r="B101">
        <v>0.66485886514252268</v>
      </c>
      <c r="D101">
        <v>0.66596847831054506</v>
      </c>
    </row>
    <row r="102" spans="2:4" x14ac:dyDescent="0.2">
      <c r="B102">
        <v>0.72112312735334594</v>
      </c>
      <c r="D102">
        <v>0.63860749036348807</v>
      </c>
    </row>
    <row r="103" spans="2:4" x14ac:dyDescent="0.2">
      <c r="B103">
        <v>0.73314457686838641</v>
      </c>
      <c r="D103">
        <v>0.57416796488456867</v>
      </c>
    </row>
    <row r="104" spans="2:4" x14ac:dyDescent="0.2">
      <c r="B104">
        <v>0.6827778652713351</v>
      </c>
      <c r="D104">
        <v>0.53864435621957618</v>
      </c>
    </row>
    <row r="105" spans="2:4" x14ac:dyDescent="0.2">
      <c r="B105">
        <v>0.69615534188388473</v>
      </c>
      <c r="D105">
        <v>0.54242987273967724</v>
      </c>
    </row>
    <row r="106" spans="2:4" x14ac:dyDescent="0.2">
      <c r="B106">
        <v>0.59567446028287929</v>
      </c>
      <c r="D106">
        <v>0.52594978179081153</v>
      </c>
    </row>
    <row r="107" spans="2:4" x14ac:dyDescent="0.2">
      <c r="B107">
        <v>0.62807237774059654</v>
      </c>
      <c r="D107">
        <v>0.5396913613965465</v>
      </c>
    </row>
    <row r="108" spans="2:4" x14ac:dyDescent="0.2">
      <c r="B108">
        <v>0.69976935301356058</v>
      </c>
      <c r="D108">
        <v>0.5359407242107469</v>
      </c>
    </row>
    <row r="109" spans="2:4" x14ac:dyDescent="0.2">
      <c r="B109">
        <v>0.75580224130520213</v>
      </c>
      <c r="D109">
        <v>0.5186798860051135</v>
      </c>
    </row>
    <row r="110" spans="2:4" x14ac:dyDescent="0.2">
      <c r="B110">
        <v>0.82807000661441488</v>
      </c>
      <c r="D110">
        <v>0.55844437736400598</v>
      </c>
    </row>
    <row r="111" spans="2:4" x14ac:dyDescent="0.2">
      <c r="B111">
        <v>0.64391298539502484</v>
      </c>
      <c r="D111">
        <v>0.74749342991238599</v>
      </c>
    </row>
    <row r="112" spans="2:4" x14ac:dyDescent="0.2">
      <c r="B112">
        <v>0.70182197274708413</v>
      </c>
      <c r="D112">
        <v>0.55808622051112233</v>
      </c>
    </row>
    <row r="113" spans="2:4" x14ac:dyDescent="0.2">
      <c r="B113">
        <v>0.7162051087204524</v>
      </c>
      <c r="D113">
        <v>0.53556663527213821</v>
      </c>
    </row>
    <row r="114" spans="2:4" x14ac:dyDescent="0.2">
      <c r="B114">
        <v>0.7133598365538022</v>
      </c>
      <c r="D114">
        <v>0.61814653807436359</v>
      </c>
    </row>
    <row r="115" spans="2:4" x14ac:dyDescent="0.2">
      <c r="B115">
        <v>0.61634687120895892</v>
      </c>
      <c r="D115">
        <v>0.60251064958842038</v>
      </c>
    </row>
    <row r="116" spans="2:4" x14ac:dyDescent="0.2">
      <c r="B116">
        <v>0.95877139497103414</v>
      </c>
      <c r="D116">
        <v>0.46593082785528989</v>
      </c>
    </row>
    <row r="117" spans="2:4" x14ac:dyDescent="0.2">
      <c r="B117">
        <v>0.60277159524513935</v>
      </c>
      <c r="D117">
        <v>0.58213184402073304</v>
      </c>
    </row>
    <row r="118" spans="2:4" x14ac:dyDescent="0.2">
      <c r="B118">
        <v>0.62658799719556701</v>
      </c>
      <c r="D118">
        <v>0.58701294459922004</v>
      </c>
    </row>
    <row r="119" spans="2:4" x14ac:dyDescent="0.2">
      <c r="B119">
        <v>0.66001078477091302</v>
      </c>
      <c r="D119">
        <v>0.59248666712992126</v>
      </c>
    </row>
    <row r="120" spans="2:4" x14ac:dyDescent="0.2">
      <c r="B120">
        <v>0.7636828672742757</v>
      </c>
      <c r="D120">
        <v>0.51900162390557325</v>
      </c>
    </row>
    <row r="121" spans="2:4" x14ac:dyDescent="0.2">
      <c r="B121">
        <v>0.69831932350236914</v>
      </c>
      <c r="D121">
        <v>0.4955122695967053</v>
      </c>
    </row>
    <row r="122" spans="2:4" x14ac:dyDescent="0.2">
      <c r="B122">
        <v>0.74582754338763568</v>
      </c>
      <c r="D122">
        <v>0.52777586543476152</v>
      </c>
    </row>
    <row r="123" spans="2:4" x14ac:dyDescent="0.2">
      <c r="B123">
        <v>0.75199056184007185</v>
      </c>
      <c r="D123">
        <v>0.63290489126762095</v>
      </c>
    </row>
    <row r="124" spans="2:4" x14ac:dyDescent="0.2">
      <c r="B124">
        <v>0.63120369394492692</v>
      </c>
      <c r="D124">
        <v>0.50245117130834727</v>
      </c>
    </row>
    <row r="125" spans="2:4" x14ac:dyDescent="0.2">
      <c r="B125">
        <v>0.69665332079388265</v>
      </c>
      <c r="D125">
        <v>0.48338417235462899</v>
      </c>
    </row>
    <row r="126" spans="2:4" x14ac:dyDescent="0.2">
      <c r="B126">
        <v>0.63985853217209931</v>
      </c>
      <c r="D126">
        <v>0.56074052768973759</v>
      </c>
    </row>
    <row r="127" spans="2:4" x14ac:dyDescent="0.2">
      <c r="B127">
        <v>0.71459882022295096</v>
      </c>
    </row>
    <row r="128" spans="2:4" x14ac:dyDescent="0.2">
      <c r="B128">
        <v>0.6910986351502908</v>
      </c>
    </row>
  </sheetData>
  <pageMargins left="0.7" right="0.7" top="0.75" bottom="0.75" header="0.3" footer="0.3"/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DF2788-C5F7-3B4C-BB28-E44FE201EFDE}">
  <dimension ref="A1:O76"/>
  <sheetViews>
    <sheetView workbookViewId="0">
      <selection activeCell="AG33" sqref="AG33"/>
    </sheetView>
  </sheetViews>
  <sheetFormatPr baseColWidth="10" defaultRowHeight="16" x14ac:dyDescent="0.2"/>
  <cols>
    <col min="12" max="12" width="26.5" customWidth="1"/>
  </cols>
  <sheetData>
    <row r="1" spans="1:15" x14ac:dyDescent="0.2">
      <c r="A1" t="s">
        <v>602</v>
      </c>
      <c r="B1" t="s">
        <v>598</v>
      </c>
      <c r="D1" t="s">
        <v>599</v>
      </c>
      <c r="I1" s="11" t="s">
        <v>381</v>
      </c>
    </row>
    <row r="2" spans="1:15" x14ac:dyDescent="0.2">
      <c r="B2" t="s">
        <v>600</v>
      </c>
      <c r="C2" t="s">
        <v>601</v>
      </c>
      <c r="D2" t="s">
        <v>600</v>
      </c>
      <c r="E2" t="s">
        <v>601</v>
      </c>
      <c r="I2" s="12"/>
      <c r="J2" s="13" t="s">
        <v>382</v>
      </c>
    </row>
    <row r="3" spans="1:15" x14ac:dyDescent="0.2">
      <c r="B3">
        <v>0.90018224845706341</v>
      </c>
      <c r="C3">
        <v>0.62288839008277586</v>
      </c>
      <c r="D3">
        <v>1.085399939173014</v>
      </c>
      <c r="E3">
        <v>0.58066116183024807</v>
      </c>
      <c r="I3" s="12">
        <v>1</v>
      </c>
      <c r="J3" s="12">
        <v>2</v>
      </c>
      <c r="K3" s="12">
        <v>3</v>
      </c>
      <c r="L3" s="12">
        <v>4</v>
      </c>
      <c r="M3" s="12">
        <v>5</v>
      </c>
      <c r="N3" s="12" t="s">
        <v>383</v>
      </c>
    </row>
    <row r="4" spans="1:15" x14ac:dyDescent="0.2">
      <c r="B4">
        <v>0.72936408166276745</v>
      </c>
      <c r="C4">
        <v>0.54642970989023876</v>
      </c>
      <c r="D4">
        <v>1.1976240916645615</v>
      </c>
      <c r="E4">
        <v>0.70459696376894732</v>
      </c>
      <c r="I4" s="12" t="s">
        <v>384</v>
      </c>
      <c r="J4" s="12">
        <v>20</v>
      </c>
      <c r="K4" s="12">
        <v>35</v>
      </c>
      <c r="L4" s="12">
        <v>20</v>
      </c>
      <c r="M4" s="12"/>
      <c r="N4" s="12"/>
      <c r="O4" s="12">
        <v>110</v>
      </c>
    </row>
    <row r="5" spans="1:15" x14ac:dyDescent="0.2">
      <c r="B5">
        <v>0.74371748205520916</v>
      </c>
      <c r="C5">
        <v>0.38694832411010466</v>
      </c>
      <c r="D5">
        <v>1.0074163311230306</v>
      </c>
      <c r="E5">
        <v>0.87826368376513109</v>
      </c>
      <c r="I5" s="12" t="s">
        <v>385</v>
      </c>
      <c r="J5" s="12">
        <v>20</v>
      </c>
      <c r="K5" s="12">
        <v>17.8461</v>
      </c>
      <c r="L5" s="12">
        <v>19.9999</v>
      </c>
      <c r="M5" s="12"/>
      <c r="N5" s="12"/>
      <c r="O5" s="12">
        <v>88.172600000000003</v>
      </c>
    </row>
    <row r="6" spans="1:15" x14ac:dyDescent="0.2">
      <c r="B6">
        <v>0.92430169058517209</v>
      </c>
      <c r="C6">
        <v>0.4595801515525576</v>
      </c>
      <c r="D6">
        <v>0.85658546130583724</v>
      </c>
      <c r="E6">
        <v>0.71541643766600549</v>
      </c>
      <c r="I6" s="12" t="s">
        <v>386</v>
      </c>
      <c r="J6" s="12">
        <v>1</v>
      </c>
      <c r="K6" s="12">
        <v>0.50990000000000002</v>
      </c>
      <c r="L6" s="12">
        <v>1</v>
      </c>
      <c r="M6" s="12"/>
      <c r="N6" s="12"/>
      <c r="O6" s="12">
        <v>0.80200000000000005</v>
      </c>
    </row>
    <row r="7" spans="1:15" ht="22" x14ac:dyDescent="0.2">
      <c r="B7">
        <v>0.87426667190967122</v>
      </c>
      <c r="C7">
        <v>0.50617640791223417</v>
      </c>
      <c r="D7">
        <v>0.78201122844572057</v>
      </c>
      <c r="E7">
        <v>1.1035342498234293</v>
      </c>
      <c r="I7" s="12" t="s">
        <v>387</v>
      </c>
      <c r="J7" s="12">
        <v>21.207000000000001</v>
      </c>
      <c r="K7" s="12">
        <v>10.396599999999999</v>
      </c>
      <c r="L7" s="12">
        <v>20.599699999999999</v>
      </c>
      <c r="M7" s="12"/>
      <c r="N7" s="12"/>
      <c r="O7" s="12">
        <v>81.333299999999994</v>
      </c>
    </row>
    <row r="8" spans="1:15" x14ac:dyDescent="0.2">
      <c r="B8">
        <v>1.3365937253938571</v>
      </c>
      <c r="C8">
        <v>0.46832191561005937</v>
      </c>
      <c r="D8">
        <v>1.0214451858156481</v>
      </c>
      <c r="E8">
        <v>0.77443929583450044</v>
      </c>
      <c r="I8" s="12" t="s">
        <v>388</v>
      </c>
      <c r="J8" s="12">
        <v>0.252</v>
      </c>
      <c r="K8" s="12">
        <v>0.1953</v>
      </c>
      <c r="L8" s="12">
        <v>0.1777</v>
      </c>
      <c r="M8" s="12"/>
      <c r="N8" s="12"/>
      <c r="O8" s="12">
        <v>0.31269999999999998</v>
      </c>
    </row>
    <row r="9" spans="1:15" x14ac:dyDescent="0.2">
      <c r="B9">
        <v>1.1986805465751087</v>
      </c>
      <c r="C9">
        <v>0.334947989530747</v>
      </c>
      <c r="D9">
        <v>0.91746592757410517</v>
      </c>
      <c r="E9">
        <v>0.72562729352467659</v>
      </c>
      <c r="I9" s="11" t="s">
        <v>389</v>
      </c>
    </row>
    <row r="10" spans="1:15" x14ac:dyDescent="0.2">
      <c r="B10">
        <v>1.292893553361151</v>
      </c>
      <c r="C10">
        <v>0.44275335028661533</v>
      </c>
      <c r="D10">
        <v>1.1320518348980815</v>
      </c>
      <c r="E10">
        <v>0.94706426230044727</v>
      </c>
      <c r="I10" s="13" t="s">
        <v>390</v>
      </c>
      <c r="J10" s="13" t="s">
        <v>391</v>
      </c>
      <c r="K10" s="13" t="s">
        <v>392</v>
      </c>
      <c r="L10" s="13" t="s">
        <v>393</v>
      </c>
      <c r="M10" s="12"/>
    </row>
    <row r="11" spans="1:15" x14ac:dyDescent="0.2">
      <c r="B11">
        <v>0.86642719854102146</v>
      </c>
      <c r="C11">
        <v>0.52543661187321611</v>
      </c>
      <c r="D11">
        <v>1.1807144966531182</v>
      </c>
      <c r="E11">
        <v>0.88527072970273624</v>
      </c>
      <c r="I11" s="12" t="s">
        <v>394</v>
      </c>
      <c r="J11" s="12">
        <v>4.7000999999999999</v>
      </c>
      <c r="K11" s="12">
        <v>3</v>
      </c>
      <c r="L11" s="12">
        <v>1.5667</v>
      </c>
      <c r="M11" s="14" t="s">
        <v>603</v>
      </c>
    </row>
    <row r="12" spans="1:15" x14ac:dyDescent="0.2">
      <c r="B12">
        <v>1.1396119575338481</v>
      </c>
      <c r="C12">
        <v>0.72816629837262814</v>
      </c>
      <c r="D12">
        <v>1.0682062703192303</v>
      </c>
      <c r="E12">
        <v>1.0127142327661081</v>
      </c>
      <c r="I12" s="12" t="s">
        <v>396</v>
      </c>
      <c r="J12" s="12">
        <v>5.9568000000000003</v>
      </c>
      <c r="K12" s="12">
        <v>106</v>
      </c>
      <c r="L12" s="12">
        <v>5.62E-2</v>
      </c>
      <c r="M12" s="12"/>
    </row>
    <row r="13" spans="1:15" x14ac:dyDescent="0.2">
      <c r="B13">
        <v>0.81517618402256364</v>
      </c>
      <c r="C13">
        <v>0.41394060838040209</v>
      </c>
      <c r="D13">
        <v>1.0819319722451637</v>
      </c>
      <c r="E13">
        <v>0.9913204034496943</v>
      </c>
      <c r="I13" s="12" t="s">
        <v>383</v>
      </c>
      <c r="J13" s="12">
        <v>10.6569</v>
      </c>
      <c r="K13" s="12">
        <v>109</v>
      </c>
      <c r="L13" s="12"/>
      <c r="M13" s="12"/>
    </row>
    <row r="14" spans="1:15" x14ac:dyDescent="0.2">
      <c r="B14">
        <v>1.1333173645075663</v>
      </c>
      <c r="C14">
        <v>0.40451779425720752</v>
      </c>
      <c r="D14">
        <v>1.3038187735261799</v>
      </c>
      <c r="E14">
        <v>1.4289418419852784</v>
      </c>
    </row>
    <row r="15" spans="1:15" ht="20" x14ac:dyDescent="0.25">
      <c r="B15">
        <v>1.1560970390519727</v>
      </c>
      <c r="C15">
        <v>0.48849667251640022</v>
      </c>
      <c r="D15">
        <v>1.0621700900756827</v>
      </c>
      <c r="E15">
        <v>1.3863302229864376</v>
      </c>
      <c r="I15" s="15" t="s">
        <v>604</v>
      </c>
    </row>
    <row r="16" spans="1:15" x14ac:dyDescent="0.2">
      <c r="B16">
        <v>0.92375158804670754</v>
      </c>
      <c r="C16">
        <v>0.86959553328449768</v>
      </c>
      <c r="D16">
        <v>0.87844701830695904</v>
      </c>
      <c r="E16">
        <v>0.82463259647492471</v>
      </c>
    </row>
    <row r="17" spans="2:12" ht="20" x14ac:dyDescent="0.25">
      <c r="B17">
        <v>1.6993282972090866</v>
      </c>
      <c r="C17">
        <v>0.53429242479092509</v>
      </c>
      <c r="D17">
        <v>1.2310574340612255</v>
      </c>
      <c r="E17">
        <v>0.90374374952234104</v>
      </c>
      <c r="I17" s="16" t="s">
        <v>398</v>
      </c>
    </row>
    <row r="18" spans="2:12" x14ac:dyDescent="0.2">
      <c r="B18">
        <v>0.94322672776590066</v>
      </c>
      <c r="C18">
        <v>0.74368451058377461</v>
      </c>
      <c r="D18">
        <v>1.1255445704275877</v>
      </c>
      <c r="E18">
        <v>0.8204012387535794</v>
      </c>
    </row>
    <row r="19" spans="2:12" ht="20" x14ac:dyDescent="0.25">
      <c r="B19">
        <v>0.81755391647500897</v>
      </c>
      <c r="C19">
        <v>0.58763107680096183</v>
      </c>
      <c r="D19">
        <v>0.84205919049644673</v>
      </c>
      <c r="E19">
        <v>0.85130315811134116</v>
      </c>
      <c r="I19" s="17"/>
    </row>
    <row r="20" spans="2:12" x14ac:dyDescent="0.2">
      <c r="B20">
        <v>0.74724634146811686</v>
      </c>
      <c r="C20">
        <v>0.28822471192865945</v>
      </c>
      <c r="D20">
        <v>0.67464815645882548</v>
      </c>
      <c r="E20">
        <v>0.29778942477413145</v>
      </c>
    </row>
    <row r="21" spans="2:12" ht="20" x14ac:dyDescent="0.25">
      <c r="B21">
        <v>1.0522337238466304</v>
      </c>
      <c r="C21">
        <v>0.41837932515775972</v>
      </c>
      <c r="D21">
        <v>0.72518139399030457</v>
      </c>
      <c r="E21">
        <v>0.82416909971708652</v>
      </c>
      <c r="I21" s="17"/>
    </row>
    <row r="22" spans="2:12" x14ac:dyDescent="0.2">
      <c r="B22">
        <v>0.70602966153158098</v>
      </c>
      <c r="C22">
        <v>0.37547911669428019</v>
      </c>
      <c r="D22">
        <v>0.82622063343927576</v>
      </c>
      <c r="E22">
        <v>0.69777097125237264</v>
      </c>
    </row>
    <row r="23" spans="2:12" ht="19" x14ac:dyDescent="0.3">
      <c r="C23">
        <v>0.36697626067569616</v>
      </c>
      <c r="E23">
        <v>0.29960497277148046</v>
      </c>
      <c r="I23" s="29" t="s">
        <v>399</v>
      </c>
      <c r="J23" s="12" t="s">
        <v>605</v>
      </c>
      <c r="K23" s="27" t="s">
        <v>607</v>
      </c>
    </row>
    <row r="24" spans="2:12" ht="19" x14ac:dyDescent="0.3">
      <c r="C24">
        <v>0.22316064795427559</v>
      </c>
      <c r="E24">
        <v>0.40379536715631748</v>
      </c>
      <c r="I24" s="29"/>
      <c r="J24" s="12" t="s">
        <v>606</v>
      </c>
      <c r="K24" s="27"/>
    </row>
    <row r="25" spans="2:12" ht="19" x14ac:dyDescent="0.3">
      <c r="C25">
        <v>0.45152159962444954</v>
      </c>
      <c r="E25">
        <v>0.8553838236776441</v>
      </c>
      <c r="I25" s="26" t="s">
        <v>403</v>
      </c>
      <c r="J25" s="12" t="s">
        <v>608</v>
      </c>
      <c r="K25" s="27">
        <v>0.49</v>
      </c>
      <c r="L25" s="28" t="s">
        <v>610</v>
      </c>
    </row>
    <row r="26" spans="2:12" ht="19" x14ac:dyDescent="0.3">
      <c r="C26">
        <v>0.53193685638910759</v>
      </c>
      <c r="E26">
        <v>0.78954360784803901</v>
      </c>
      <c r="I26" s="26"/>
      <c r="J26" s="12" t="s">
        <v>609</v>
      </c>
      <c r="K26" s="27"/>
      <c r="L26" s="28"/>
    </row>
    <row r="27" spans="2:12" ht="19" x14ac:dyDescent="0.3">
      <c r="C27">
        <v>0.88611045686162671</v>
      </c>
      <c r="E27">
        <v>0.78488552114051113</v>
      </c>
      <c r="I27" s="26" t="s">
        <v>407</v>
      </c>
      <c r="J27" s="12" t="s">
        <v>608</v>
      </c>
      <c r="K27" s="27">
        <v>0</v>
      </c>
      <c r="L27" s="27" t="s">
        <v>612</v>
      </c>
    </row>
    <row r="28" spans="2:12" ht="19" x14ac:dyDescent="0.3">
      <c r="C28">
        <v>0.3005333405762467</v>
      </c>
      <c r="E28">
        <v>0.63365187709745585</v>
      </c>
      <c r="I28" s="26"/>
      <c r="J28" s="12" t="s">
        <v>611</v>
      </c>
      <c r="K28" s="27"/>
      <c r="L28" s="27"/>
    </row>
    <row r="29" spans="2:12" ht="19" x14ac:dyDescent="0.3">
      <c r="C29">
        <v>1.0976521006556541</v>
      </c>
      <c r="E29">
        <v>1.6189177178056928</v>
      </c>
      <c r="I29" s="26" t="s">
        <v>410</v>
      </c>
      <c r="J29" s="12" t="s">
        <v>608</v>
      </c>
      <c r="K29" s="27">
        <v>0.13</v>
      </c>
      <c r="L29" s="27" t="s">
        <v>614</v>
      </c>
    </row>
    <row r="30" spans="2:12" ht="19" x14ac:dyDescent="0.3">
      <c r="C30">
        <v>0.35373270499056347</v>
      </c>
      <c r="E30">
        <v>0.93269023530784856</v>
      </c>
      <c r="I30" s="26"/>
      <c r="J30" s="12" t="s">
        <v>613</v>
      </c>
      <c r="K30" s="27"/>
      <c r="L30" s="27"/>
    </row>
    <row r="31" spans="2:12" ht="19" x14ac:dyDescent="0.3">
      <c r="C31">
        <v>0.89647742804871255</v>
      </c>
      <c r="E31">
        <v>1.259304606685872</v>
      </c>
      <c r="I31" s="26" t="s">
        <v>413</v>
      </c>
      <c r="J31" s="12" t="s">
        <v>609</v>
      </c>
      <c r="K31" s="27">
        <v>0.49</v>
      </c>
      <c r="L31" s="28" t="s">
        <v>610</v>
      </c>
    </row>
    <row r="32" spans="2:12" ht="19" x14ac:dyDescent="0.3">
      <c r="C32">
        <v>0.34691759893121338</v>
      </c>
      <c r="E32">
        <v>0.9952497422873674</v>
      </c>
      <c r="I32" s="26"/>
      <c r="J32" s="12" t="s">
        <v>611</v>
      </c>
      <c r="K32" s="27"/>
      <c r="L32" s="28"/>
    </row>
    <row r="33" spans="3:12" ht="19" x14ac:dyDescent="0.3">
      <c r="C33">
        <v>0.59400296692428878</v>
      </c>
      <c r="E33">
        <v>1.190383139618574</v>
      </c>
      <c r="I33" s="26" t="s">
        <v>415</v>
      </c>
      <c r="J33" s="12" t="s">
        <v>609</v>
      </c>
      <c r="K33" s="27">
        <v>0.36</v>
      </c>
      <c r="L33" s="28" t="s">
        <v>615</v>
      </c>
    </row>
    <row r="34" spans="3:12" ht="19" x14ac:dyDescent="0.3">
      <c r="C34">
        <v>0.46844004171815579</v>
      </c>
      <c r="E34">
        <v>0.47350825871982671</v>
      </c>
      <c r="I34" s="26"/>
      <c r="J34" s="12" t="s">
        <v>613</v>
      </c>
      <c r="K34" s="27"/>
      <c r="L34" s="28"/>
    </row>
    <row r="35" spans="3:12" ht="19" x14ac:dyDescent="0.3">
      <c r="C35">
        <v>0.43079032192767197</v>
      </c>
      <c r="E35">
        <v>0.90318079672725682</v>
      </c>
      <c r="I35" s="26" t="s">
        <v>417</v>
      </c>
      <c r="J35" s="12" t="s">
        <v>611</v>
      </c>
      <c r="K35" s="27">
        <v>0.13</v>
      </c>
      <c r="L35" s="27" t="s">
        <v>614</v>
      </c>
    </row>
    <row r="36" spans="3:12" ht="19" x14ac:dyDescent="0.3">
      <c r="C36">
        <v>0.32722340997727101</v>
      </c>
      <c r="E36">
        <v>1.055434164057387</v>
      </c>
      <c r="I36" s="26"/>
      <c r="J36" s="12" t="s">
        <v>613</v>
      </c>
      <c r="K36" s="27"/>
      <c r="L36" s="27"/>
    </row>
    <row r="37" spans="3:12" x14ac:dyDescent="0.2">
      <c r="C37">
        <v>0.42490490998016289</v>
      </c>
      <c r="E37">
        <v>0.7772471585703713</v>
      </c>
    </row>
    <row r="42" spans="3:12" x14ac:dyDescent="0.2">
      <c r="F42" s="22"/>
      <c r="G42" s="22"/>
      <c r="H42" s="22"/>
      <c r="I42" s="22"/>
    </row>
    <row r="43" spans="3:12" x14ac:dyDescent="0.2">
      <c r="F43" s="22"/>
      <c r="G43" s="22"/>
      <c r="H43" s="22"/>
      <c r="I43" s="22"/>
    </row>
    <row r="44" spans="3:12" x14ac:dyDescent="0.2">
      <c r="F44" s="22"/>
      <c r="G44" s="22"/>
      <c r="H44" s="22"/>
      <c r="I44" s="22"/>
    </row>
    <row r="45" spans="3:12" x14ac:dyDescent="0.2">
      <c r="F45" s="22"/>
      <c r="G45" s="22"/>
      <c r="H45" s="22"/>
      <c r="I45" s="22"/>
    </row>
    <row r="46" spans="3:12" x14ac:dyDescent="0.2">
      <c r="F46" s="22"/>
      <c r="G46" s="22"/>
      <c r="H46" s="22"/>
      <c r="I46" s="22"/>
    </row>
    <row r="47" spans="3:12" x14ac:dyDescent="0.2">
      <c r="F47" s="22"/>
      <c r="G47" s="22"/>
      <c r="H47" s="22"/>
      <c r="I47" s="22"/>
    </row>
    <row r="48" spans="3:12" x14ac:dyDescent="0.2">
      <c r="F48" s="22"/>
      <c r="G48" s="22"/>
      <c r="H48" s="22"/>
      <c r="I48" s="22"/>
    </row>
    <row r="49" spans="6:9" x14ac:dyDescent="0.2">
      <c r="F49" s="22"/>
      <c r="G49" s="22"/>
      <c r="H49" s="22"/>
      <c r="I49" s="22"/>
    </row>
    <row r="50" spans="6:9" x14ac:dyDescent="0.2">
      <c r="F50" s="22"/>
      <c r="G50" s="22"/>
      <c r="H50" s="22"/>
      <c r="I50" s="22"/>
    </row>
    <row r="51" spans="6:9" x14ac:dyDescent="0.2">
      <c r="F51" s="22"/>
      <c r="G51" s="22"/>
      <c r="H51" s="22"/>
      <c r="I51" s="22"/>
    </row>
    <row r="52" spans="6:9" x14ac:dyDescent="0.2">
      <c r="F52" s="22"/>
      <c r="G52" s="22"/>
      <c r="H52" s="22"/>
      <c r="I52" s="22"/>
    </row>
    <row r="53" spans="6:9" x14ac:dyDescent="0.2">
      <c r="F53" s="22"/>
      <c r="G53" s="22"/>
      <c r="H53" s="22"/>
      <c r="I53" s="22"/>
    </row>
    <row r="54" spans="6:9" x14ac:dyDescent="0.2">
      <c r="F54" s="22"/>
      <c r="G54" s="22"/>
      <c r="H54" s="22"/>
      <c r="I54" s="22"/>
    </row>
    <row r="55" spans="6:9" x14ac:dyDescent="0.2">
      <c r="F55" s="22"/>
      <c r="G55" s="22"/>
      <c r="H55" s="22"/>
      <c r="I55" s="22"/>
    </row>
    <row r="56" spans="6:9" x14ac:dyDescent="0.2">
      <c r="F56" s="22"/>
      <c r="G56" s="22"/>
      <c r="H56" s="22"/>
      <c r="I56" s="22"/>
    </row>
    <row r="57" spans="6:9" x14ac:dyDescent="0.2">
      <c r="F57" s="22"/>
      <c r="G57" s="22"/>
      <c r="H57" s="22"/>
      <c r="I57" s="22"/>
    </row>
    <row r="58" spans="6:9" x14ac:dyDescent="0.2">
      <c r="F58" s="22"/>
      <c r="G58" s="22"/>
      <c r="H58" s="22"/>
      <c r="I58" s="22"/>
    </row>
    <row r="59" spans="6:9" x14ac:dyDescent="0.2">
      <c r="F59" s="22"/>
      <c r="G59" s="22"/>
      <c r="H59" s="22"/>
      <c r="I59" s="22"/>
    </row>
    <row r="60" spans="6:9" x14ac:dyDescent="0.2">
      <c r="F60" s="22"/>
      <c r="G60" s="22"/>
      <c r="H60" s="22"/>
      <c r="I60" s="22"/>
    </row>
    <row r="61" spans="6:9" x14ac:dyDescent="0.2">
      <c r="F61" s="22"/>
      <c r="G61" s="22"/>
      <c r="H61" s="22"/>
      <c r="I61" s="22"/>
    </row>
    <row r="62" spans="6:9" x14ac:dyDescent="0.2">
      <c r="F62" s="22"/>
      <c r="G62" s="22"/>
      <c r="H62" s="22"/>
      <c r="I62" s="22"/>
    </row>
    <row r="63" spans="6:9" x14ac:dyDescent="0.2">
      <c r="F63" s="22"/>
      <c r="G63" s="22"/>
      <c r="H63" s="22"/>
      <c r="I63" s="22"/>
    </row>
    <row r="64" spans="6:9" x14ac:dyDescent="0.2">
      <c r="F64" s="22"/>
      <c r="G64" s="22"/>
      <c r="H64" s="22"/>
      <c r="I64" s="22"/>
    </row>
    <row r="65" spans="6:9" x14ac:dyDescent="0.2">
      <c r="F65" s="22"/>
      <c r="G65" s="22"/>
      <c r="H65" s="22"/>
      <c r="I65" s="22"/>
    </row>
    <row r="66" spans="6:9" x14ac:dyDescent="0.2">
      <c r="F66" s="22"/>
      <c r="G66" s="22"/>
      <c r="H66" s="22"/>
      <c r="I66" s="22"/>
    </row>
    <row r="67" spans="6:9" x14ac:dyDescent="0.2">
      <c r="F67" s="22"/>
      <c r="G67" s="22"/>
      <c r="H67" s="22"/>
      <c r="I67" s="22"/>
    </row>
    <row r="68" spans="6:9" x14ac:dyDescent="0.2">
      <c r="F68" s="22"/>
      <c r="G68" s="22"/>
      <c r="H68" s="22"/>
      <c r="I68" s="22"/>
    </row>
    <row r="69" spans="6:9" x14ac:dyDescent="0.2">
      <c r="F69" s="22"/>
      <c r="G69" s="22"/>
      <c r="H69" s="22"/>
      <c r="I69" s="22"/>
    </row>
    <row r="70" spans="6:9" x14ac:dyDescent="0.2">
      <c r="F70" s="22"/>
      <c r="G70" s="22"/>
      <c r="H70" s="22"/>
      <c r="I70" s="22"/>
    </row>
    <row r="71" spans="6:9" x14ac:dyDescent="0.2">
      <c r="F71" s="22"/>
      <c r="G71" s="22"/>
      <c r="H71" s="22"/>
      <c r="I71" s="22"/>
    </row>
    <row r="72" spans="6:9" x14ac:dyDescent="0.2">
      <c r="F72" s="22"/>
      <c r="G72" s="22"/>
      <c r="H72" s="22"/>
      <c r="I72" s="22"/>
    </row>
    <row r="73" spans="6:9" x14ac:dyDescent="0.2">
      <c r="F73" s="22"/>
      <c r="G73" s="22"/>
      <c r="H73" s="22"/>
      <c r="I73" s="22"/>
    </row>
    <row r="74" spans="6:9" x14ac:dyDescent="0.2">
      <c r="F74" s="22"/>
      <c r="G74" s="22"/>
      <c r="H74" s="22"/>
      <c r="I74" s="22"/>
    </row>
    <row r="75" spans="6:9" x14ac:dyDescent="0.2">
      <c r="F75" s="22"/>
      <c r="G75" s="22"/>
      <c r="H75" s="22"/>
      <c r="I75" s="22"/>
    </row>
    <row r="76" spans="6:9" x14ac:dyDescent="0.2">
      <c r="F76" s="22"/>
      <c r="G76" s="22"/>
      <c r="H76" s="22"/>
      <c r="I76" s="22"/>
    </row>
  </sheetData>
  <mergeCells count="20">
    <mergeCell ref="I27:I28"/>
    <mergeCell ref="K27:K28"/>
    <mergeCell ref="L27:L28"/>
    <mergeCell ref="I23:I24"/>
    <mergeCell ref="K23:K24"/>
    <mergeCell ref="I25:I26"/>
    <mergeCell ref="K25:K26"/>
    <mergeCell ref="L25:L26"/>
    <mergeCell ref="I29:I30"/>
    <mergeCell ref="K29:K30"/>
    <mergeCell ref="L29:L30"/>
    <mergeCell ref="I31:I32"/>
    <mergeCell ref="K31:K32"/>
    <mergeCell ref="L31:L32"/>
    <mergeCell ref="I33:I34"/>
    <mergeCell ref="K33:K34"/>
    <mergeCell ref="L33:L34"/>
    <mergeCell ref="I35:I36"/>
    <mergeCell ref="K35:K36"/>
    <mergeCell ref="L35:L36"/>
  </mergeCells>
  <pageMargins left="0.7" right="0.7" top="0.75" bottom="0.75" header="0.3" footer="0.3"/>
  <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454028-3C48-DE4C-A9AE-564CA388A019}">
  <dimension ref="A1:Q46"/>
  <sheetViews>
    <sheetView topLeftCell="A7" workbookViewId="0">
      <selection activeCell="S34" sqref="S34"/>
    </sheetView>
  </sheetViews>
  <sheetFormatPr baseColWidth="10" defaultRowHeight="16" x14ac:dyDescent="0.2"/>
  <sheetData>
    <row r="1" spans="1:17" x14ac:dyDescent="0.2">
      <c r="A1" t="s">
        <v>618</v>
      </c>
      <c r="B1" t="s">
        <v>598</v>
      </c>
      <c r="D1" t="s">
        <v>599</v>
      </c>
      <c r="K1" s="11" t="s">
        <v>381</v>
      </c>
    </row>
    <row r="2" spans="1:17" x14ac:dyDescent="0.2">
      <c r="B2" t="s">
        <v>616</v>
      </c>
      <c r="C2" t="s">
        <v>617</v>
      </c>
      <c r="D2" t="s">
        <v>616</v>
      </c>
      <c r="E2" t="s">
        <v>617</v>
      </c>
      <c r="K2" s="12"/>
      <c r="L2" s="13" t="s">
        <v>382</v>
      </c>
    </row>
    <row r="3" spans="1:17" x14ac:dyDescent="0.2">
      <c r="B3">
        <v>0.72124851770198617</v>
      </c>
      <c r="C3">
        <v>1.0803472269302861</v>
      </c>
      <c r="D3">
        <v>1.0257314488824647</v>
      </c>
      <c r="E3">
        <v>1.278081481004248</v>
      </c>
      <c r="K3" s="12">
        <v>1</v>
      </c>
      <c r="L3" s="12">
        <v>2</v>
      </c>
      <c r="M3" s="12">
        <v>3</v>
      </c>
      <c r="N3" s="12">
        <v>4</v>
      </c>
      <c r="O3" s="12">
        <v>5</v>
      </c>
      <c r="P3" s="12" t="s">
        <v>383</v>
      </c>
    </row>
    <row r="4" spans="1:17" x14ac:dyDescent="0.2">
      <c r="B4">
        <v>1.1705524719873719</v>
      </c>
      <c r="C4">
        <v>1.1740764696969774</v>
      </c>
      <c r="D4">
        <v>1.2893094924189135</v>
      </c>
      <c r="E4">
        <v>1.2280452741346779</v>
      </c>
      <c r="K4" s="12" t="s">
        <v>384</v>
      </c>
      <c r="L4" s="12">
        <v>18</v>
      </c>
      <c r="M4" s="12">
        <v>19</v>
      </c>
      <c r="N4" s="12">
        <v>18</v>
      </c>
      <c r="O4" s="12"/>
      <c r="P4" s="12"/>
      <c r="Q4" s="12">
        <v>74</v>
      </c>
    </row>
    <row r="5" spans="1:17" x14ac:dyDescent="0.2">
      <c r="B5">
        <v>0.73650346595851013</v>
      </c>
      <c r="C5">
        <v>1.3699863028707349</v>
      </c>
      <c r="D5">
        <v>0.80516277645210055</v>
      </c>
      <c r="E5">
        <v>1.0777270337377294</v>
      </c>
      <c r="K5" s="12" t="s">
        <v>385</v>
      </c>
      <c r="L5" s="12">
        <v>18</v>
      </c>
      <c r="M5" s="12">
        <v>21.536100000000001</v>
      </c>
      <c r="N5" s="12">
        <v>17.9999</v>
      </c>
      <c r="O5" s="12"/>
      <c r="P5" s="12"/>
      <c r="Q5" s="12">
        <v>75.894400000000005</v>
      </c>
    </row>
    <row r="6" spans="1:17" x14ac:dyDescent="0.2">
      <c r="B6">
        <v>0.58319011264110199</v>
      </c>
      <c r="C6">
        <v>1.1071221571257051</v>
      </c>
      <c r="D6">
        <v>0.89806970538806563</v>
      </c>
      <c r="E6">
        <v>0.85673692675928481</v>
      </c>
      <c r="K6" s="12" t="s">
        <v>386</v>
      </c>
      <c r="L6" s="12">
        <v>1</v>
      </c>
      <c r="M6" s="12">
        <v>1.1335</v>
      </c>
      <c r="N6" s="12">
        <v>1</v>
      </c>
      <c r="O6" s="12"/>
      <c r="P6" s="12"/>
      <c r="Q6" s="12">
        <v>1.026</v>
      </c>
    </row>
    <row r="7" spans="1:17" ht="22" x14ac:dyDescent="0.2">
      <c r="B7">
        <v>1.1089934760773925</v>
      </c>
      <c r="C7">
        <v>1.1069396829790252</v>
      </c>
      <c r="D7">
        <v>1.1850680959454603</v>
      </c>
      <c r="E7">
        <v>0.9095369687076309</v>
      </c>
      <c r="K7" s="12" t="s">
        <v>387</v>
      </c>
      <c r="L7" s="12">
        <v>18.624300000000002</v>
      </c>
      <c r="M7" s="12">
        <v>25.265999999999998</v>
      </c>
      <c r="N7" s="12">
        <v>18.620100000000001</v>
      </c>
      <c r="O7" s="12"/>
      <c r="P7" s="12"/>
      <c r="Q7" s="12">
        <v>80.986599999999996</v>
      </c>
    </row>
    <row r="8" spans="1:17" x14ac:dyDescent="0.2">
      <c r="B8">
        <v>1.2866306879442764</v>
      </c>
      <c r="C8">
        <v>1.4395632018264222</v>
      </c>
      <c r="D8">
        <v>1.3209053770097452</v>
      </c>
      <c r="E8">
        <v>1.095545081566567</v>
      </c>
      <c r="K8" s="12" t="s">
        <v>388</v>
      </c>
      <c r="L8" s="12">
        <v>0.19159999999999999</v>
      </c>
      <c r="M8" s="12">
        <v>0.218</v>
      </c>
      <c r="N8" s="12">
        <v>0.191</v>
      </c>
      <c r="O8" s="12"/>
      <c r="P8" s="12"/>
      <c r="Q8" s="12">
        <v>0.2077</v>
      </c>
    </row>
    <row r="9" spans="1:17" x14ac:dyDescent="0.2">
      <c r="B9">
        <v>1.0343878526650039</v>
      </c>
      <c r="C9">
        <v>1.2966908767097323</v>
      </c>
      <c r="D9">
        <v>0.8733104256883214</v>
      </c>
      <c r="E9">
        <v>1.2553185279788757</v>
      </c>
      <c r="K9" s="11" t="s">
        <v>389</v>
      </c>
    </row>
    <row r="10" spans="1:17" x14ac:dyDescent="0.2">
      <c r="B10">
        <v>0.96238234885020124</v>
      </c>
      <c r="C10">
        <v>1.1299390970464425</v>
      </c>
      <c r="D10">
        <v>0.82961366264140002</v>
      </c>
      <c r="E10">
        <v>0.8328830728464327</v>
      </c>
      <c r="K10" s="13" t="s">
        <v>390</v>
      </c>
      <c r="L10" s="13" t="s">
        <v>391</v>
      </c>
      <c r="M10" s="13" t="s">
        <v>392</v>
      </c>
      <c r="N10" s="13" t="s">
        <v>393</v>
      </c>
      <c r="O10" s="12"/>
    </row>
    <row r="11" spans="1:17" x14ac:dyDescent="0.2">
      <c r="B11">
        <v>0.92741142522567788</v>
      </c>
      <c r="C11">
        <v>1.6025148066932393</v>
      </c>
      <c r="D11">
        <v>1.1929319475474947</v>
      </c>
      <c r="E11">
        <v>1.1541153380347724</v>
      </c>
      <c r="K11" s="12" t="s">
        <v>394</v>
      </c>
      <c r="L11" s="12">
        <v>0.31169999999999998</v>
      </c>
      <c r="M11" s="12">
        <v>3</v>
      </c>
      <c r="N11" s="12">
        <v>0.10390000000000001</v>
      </c>
      <c r="O11" s="14" t="s">
        <v>619</v>
      </c>
    </row>
    <row r="12" spans="1:17" x14ac:dyDescent="0.2">
      <c r="B12">
        <v>0.89226131527693708</v>
      </c>
      <c r="C12">
        <v>1.1354445557602357</v>
      </c>
      <c r="D12">
        <v>1.0948463489391072</v>
      </c>
      <c r="E12">
        <v>0.90093633830365671</v>
      </c>
      <c r="K12" s="12" t="s">
        <v>396</v>
      </c>
      <c r="L12" s="12">
        <v>2.8376000000000001</v>
      </c>
      <c r="M12" s="12">
        <v>70</v>
      </c>
      <c r="N12" s="12">
        <v>4.0500000000000001E-2</v>
      </c>
      <c r="O12" s="12"/>
    </row>
    <row r="13" spans="1:17" x14ac:dyDescent="0.2">
      <c r="B13">
        <v>1.0762955337154168</v>
      </c>
      <c r="C13">
        <v>1.134866446977211</v>
      </c>
      <c r="D13">
        <v>1.0761642139552634</v>
      </c>
      <c r="E13">
        <v>1.0927164948254557</v>
      </c>
      <c r="K13" s="12" t="s">
        <v>383</v>
      </c>
      <c r="L13" s="12">
        <v>3.1493000000000002</v>
      </c>
      <c r="M13" s="12">
        <v>73</v>
      </c>
      <c r="N13" s="12"/>
      <c r="O13" s="12"/>
    </row>
    <row r="14" spans="1:17" x14ac:dyDescent="0.2">
      <c r="B14">
        <v>1.1424377541384019</v>
      </c>
      <c r="C14">
        <v>1.085230191257808</v>
      </c>
      <c r="D14">
        <v>1.0893413601548019</v>
      </c>
      <c r="E14">
        <v>1.082648525903815</v>
      </c>
    </row>
    <row r="15" spans="1:17" x14ac:dyDescent="0.2">
      <c r="B15">
        <v>0.97112247689688258</v>
      </c>
      <c r="C15">
        <v>1.0604843954922858</v>
      </c>
      <c r="D15">
        <v>0.78451650771075221</v>
      </c>
      <c r="E15">
        <v>1.0237424387801077</v>
      </c>
    </row>
    <row r="16" spans="1:17" ht="20" x14ac:dyDescent="0.25">
      <c r="B16">
        <v>0.9401594088543922</v>
      </c>
      <c r="C16">
        <v>0.7020564020463772</v>
      </c>
      <c r="D16">
        <v>0.73163378849863314</v>
      </c>
      <c r="E16">
        <v>0.69912040577708379</v>
      </c>
      <c r="K16" s="24" t="s">
        <v>620</v>
      </c>
    </row>
    <row r="17" spans="2:14" x14ac:dyDescent="0.2">
      <c r="B17">
        <v>1.1854874055241931</v>
      </c>
      <c r="C17">
        <v>1.0671471677129503</v>
      </c>
      <c r="D17">
        <v>1.0011181347944256</v>
      </c>
      <c r="E17">
        <v>0.71137200561668834</v>
      </c>
    </row>
    <row r="18" spans="2:14" ht="20" x14ac:dyDescent="0.25">
      <c r="B18">
        <v>1.3038106562527123</v>
      </c>
      <c r="C18">
        <v>1.0848383924143361</v>
      </c>
      <c r="D18">
        <v>1.2012424758710631</v>
      </c>
      <c r="E18">
        <v>0.88607162476879109</v>
      </c>
      <c r="K18" s="16" t="s">
        <v>398</v>
      </c>
    </row>
    <row r="19" spans="2:14" x14ac:dyDescent="0.2">
      <c r="B19">
        <v>1.0154828735044708</v>
      </c>
      <c r="C19">
        <v>1.2069037330758199</v>
      </c>
      <c r="D19">
        <v>0.85895750636592549</v>
      </c>
      <c r="E19">
        <v>0.95128313365527573</v>
      </c>
    </row>
    <row r="20" spans="2:14" ht="20" x14ac:dyDescent="0.25">
      <c r="B20">
        <v>0.94164221678507032</v>
      </c>
      <c r="C20">
        <v>1.1155165158433924</v>
      </c>
      <c r="D20">
        <v>0.74207673173605782</v>
      </c>
      <c r="E20">
        <v>0.77314472565598646</v>
      </c>
      <c r="K20" s="17"/>
    </row>
    <row r="21" spans="2:14" x14ac:dyDescent="0.2">
      <c r="C21">
        <v>0.63659366493235059</v>
      </c>
      <c r="E21">
        <v>0.54971600522484521</v>
      </c>
    </row>
    <row r="22" spans="2:14" ht="20" x14ac:dyDescent="0.25">
      <c r="K22" s="17"/>
    </row>
    <row r="24" spans="2:14" ht="19" x14ac:dyDescent="0.3">
      <c r="K24" s="29" t="s">
        <v>399</v>
      </c>
      <c r="L24" s="12" t="s">
        <v>621</v>
      </c>
      <c r="M24" s="12" t="s">
        <v>623</v>
      </c>
    </row>
    <row r="25" spans="2:14" ht="19" x14ac:dyDescent="0.3">
      <c r="K25" s="29"/>
      <c r="L25" s="12" t="s">
        <v>622</v>
      </c>
      <c r="M25" s="12"/>
    </row>
    <row r="26" spans="2:14" ht="19" x14ac:dyDescent="0.3">
      <c r="K26" s="26" t="s">
        <v>403</v>
      </c>
      <c r="L26" s="12" t="s">
        <v>608</v>
      </c>
      <c r="M26" s="12">
        <v>0.13</v>
      </c>
      <c r="N26" s="12" t="s">
        <v>625</v>
      </c>
    </row>
    <row r="27" spans="2:14" ht="19" x14ac:dyDescent="0.3">
      <c r="K27" s="26"/>
      <c r="L27" s="12" t="s">
        <v>624</v>
      </c>
      <c r="M27" s="12"/>
      <c r="N27" s="12"/>
    </row>
    <row r="28" spans="2:14" ht="19" x14ac:dyDescent="0.3">
      <c r="C28" s="22"/>
      <c r="D28" s="22"/>
      <c r="E28" s="22"/>
      <c r="F28" s="22"/>
      <c r="K28" s="26" t="s">
        <v>407</v>
      </c>
      <c r="L28" s="12" t="s">
        <v>608</v>
      </c>
      <c r="M28" s="12">
        <v>0</v>
      </c>
      <c r="N28" s="12" t="s">
        <v>612</v>
      </c>
    </row>
    <row r="29" spans="2:14" ht="19" x14ac:dyDescent="0.3">
      <c r="C29" s="22"/>
      <c r="D29" s="22"/>
      <c r="E29" s="22"/>
      <c r="F29" s="22"/>
      <c r="K29" s="26"/>
      <c r="L29" s="12" t="s">
        <v>611</v>
      </c>
      <c r="M29" s="12"/>
      <c r="N29" s="12"/>
    </row>
    <row r="30" spans="2:14" ht="19" x14ac:dyDescent="0.3">
      <c r="C30" s="22"/>
      <c r="D30" s="22"/>
      <c r="E30" s="22"/>
      <c r="F30" s="22"/>
      <c r="K30" s="26" t="s">
        <v>410</v>
      </c>
      <c r="L30" s="12" t="s">
        <v>608</v>
      </c>
      <c r="M30" s="12">
        <v>0.03</v>
      </c>
      <c r="N30" s="12" t="s">
        <v>627</v>
      </c>
    </row>
    <row r="31" spans="2:14" ht="19" x14ac:dyDescent="0.3">
      <c r="C31" s="22"/>
      <c r="D31" s="22"/>
      <c r="E31" s="22"/>
      <c r="F31" s="22"/>
      <c r="K31" s="26"/>
      <c r="L31" s="12" t="s">
        <v>626</v>
      </c>
      <c r="M31" s="12"/>
      <c r="N31" s="12"/>
    </row>
    <row r="32" spans="2:14" ht="19" x14ac:dyDescent="0.3">
      <c r="C32" s="22"/>
      <c r="D32" s="22"/>
      <c r="E32" s="22"/>
      <c r="F32" s="22"/>
      <c r="K32" s="26" t="s">
        <v>413</v>
      </c>
      <c r="L32" s="12" t="s">
        <v>624</v>
      </c>
      <c r="M32" s="12">
        <v>0.13</v>
      </c>
      <c r="N32" s="12" t="s">
        <v>625</v>
      </c>
    </row>
    <row r="33" spans="3:14" ht="19" x14ac:dyDescent="0.3">
      <c r="C33" s="22"/>
      <c r="D33" s="22"/>
      <c r="E33" s="22"/>
      <c r="F33" s="22"/>
      <c r="K33" s="26"/>
      <c r="L33" s="12" t="s">
        <v>611</v>
      </c>
      <c r="M33" s="12"/>
      <c r="N33" s="12"/>
    </row>
    <row r="34" spans="3:14" ht="19" x14ac:dyDescent="0.3">
      <c r="C34" s="22"/>
      <c r="D34" s="22"/>
      <c r="E34" s="22"/>
      <c r="F34" s="22"/>
      <c r="K34" s="26" t="s">
        <v>415</v>
      </c>
      <c r="L34" s="12" t="s">
        <v>624</v>
      </c>
      <c r="M34" s="12">
        <v>0.17</v>
      </c>
      <c r="N34" s="12" t="s">
        <v>628</v>
      </c>
    </row>
    <row r="35" spans="3:14" ht="19" x14ac:dyDescent="0.3">
      <c r="C35" s="22"/>
      <c r="D35" s="22"/>
      <c r="E35" s="22"/>
      <c r="F35" s="22"/>
      <c r="K35" s="26"/>
      <c r="L35" s="12" t="s">
        <v>626</v>
      </c>
      <c r="M35" s="12"/>
      <c r="N35" s="12"/>
    </row>
    <row r="36" spans="3:14" ht="19" x14ac:dyDescent="0.3">
      <c r="C36" s="22"/>
      <c r="D36" s="22"/>
      <c r="E36" s="22"/>
      <c r="F36" s="22"/>
      <c r="K36" s="26" t="s">
        <v>417</v>
      </c>
      <c r="L36" s="12" t="s">
        <v>611</v>
      </c>
      <c r="M36" s="12">
        <v>0.03</v>
      </c>
      <c r="N36" s="12" t="s">
        <v>627</v>
      </c>
    </row>
    <row r="37" spans="3:14" ht="19" x14ac:dyDescent="0.3">
      <c r="C37" s="22"/>
      <c r="D37" s="22"/>
      <c r="E37" s="22"/>
      <c r="F37" s="22"/>
      <c r="K37" s="26"/>
      <c r="L37" s="12" t="s">
        <v>626</v>
      </c>
      <c r="M37" s="12"/>
      <c r="N37" s="12"/>
    </row>
    <row r="38" spans="3:14" x14ac:dyDescent="0.2">
      <c r="C38" s="22"/>
      <c r="D38" s="22"/>
      <c r="E38" s="22"/>
      <c r="F38" s="22"/>
    </row>
    <row r="39" spans="3:14" x14ac:dyDescent="0.2">
      <c r="C39" s="22"/>
      <c r="D39" s="22"/>
      <c r="E39" s="22"/>
      <c r="F39" s="22"/>
    </row>
    <row r="40" spans="3:14" x14ac:dyDescent="0.2">
      <c r="C40" s="22"/>
      <c r="D40" s="22"/>
      <c r="E40" s="22"/>
      <c r="F40" s="22"/>
    </row>
    <row r="41" spans="3:14" x14ac:dyDescent="0.2">
      <c r="C41" s="22"/>
      <c r="D41" s="22"/>
      <c r="E41" s="22"/>
      <c r="F41" s="22"/>
    </row>
    <row r="42" spans="3:14" x14ac:dyDescent="0.2">
      <c r="C42" s="22"/>
      <c r="D42" s="22"/>
      <c r="E42" s="22"/>
      <c r="F42" s="22"/>
    </row>
    <row r="43" spans="3:14" x14ac:dyDescent="0.2">
      <c r="C43" s="22"/>
      <c r="D43" s="22"/>
      <c r="E43" s="22"/>
      <c r="F43" s="22"/>
    </row>
    <row r="44" spans="3:14" x14ac:dyDescent="0.2">
      <c r="C44" s="22"/>
      <c r="D44" s="22"/>
      <c r="E44" s="22"/>
      <c r="F44" s="22"/>
    </row>
    <row r="45" spans="3:14" x14ac:dyDescent="0.2">
      <c r="C45" s="22"/>
      <c r="D45" s="22"/>
      <c r="E45" s="22"/>
      <c r="F45" s="22"/>
    </row>
    <row r="46" spans="3:14" x14ac:dyDescent="0.2">
      <c r="C46" s="22"/>
      <c r="D46" s="22"/>
      <c r="E46" s="22"/>
      <c r="F46" s="22"/>
    </row>
  </sheetData>
  <mergeCells count="7">
    <mergeCell ref="K34:K35"/>
    <mergeCell ref="K36:K37"/>
    <mergeCell ref="K30:K31"/>
    <mergeCell ref="K32:K33"/>
    <mergeCell ref="K24:K25"/>
    <mergeCell ref="K26:K27"/>
    <mergeCell ref="K28:K29"/>
  </mergeCells>
  <pageMargins left="0.7" right="0.7" top="0.75" bottom="0.75" header="0.3" footer="0.3"/>
  <drawing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41F5AB-5C03-7644-81BC-5FA0ABDF34C2}">
  <dimension ref="A1:V315"/>
  <sheetViews>
    <sheetView zoomScale="60" zoomScaleNormal="60" workbookViewId="0">
      <selection activeCell="B117" sqref="B117:G256"/>
    </sheetView>
  </sheetViews>
  <sheetFormatPr baseColWidth="10" defaultRowHeight="16" x14ac:dyDescent="0.2"/>
  <cols>
    <col min="5" max="6" width="12.1640625" bestFit="1" customWidth="1"/>
    <col min="19" max="19" width="23" customWidth="1"/>
  </cols>
  <sheetData>
    <row r="1" spans="1:22" x14ac:dyDescent="0.2">
      <c r="A1" t="s">
        <v>379</v>
      </c>
      <c r="E1" t="s">
        <v>529</v>
      </c>
      <c r="I1" t="s">
        <v>530</v>
      </c>
    </row>
    <row r="2" spans="1:22" x14ac:dyDescent="0.2">
      <c r="A2" t="s">
        <v>531</v>
      </c>
      <c r="B2" t="s">
        <v>532</v>
      </c>
      <c r="C2" t="s">
        <v>427</v>
      </c>
      <c r="E2" t="s">
        <v>531</v>
      </c>
      <c r="F2" t="s">
        <v>532</v>
      </c>
      <c r="G2" t="s">
        <v>427</v>
      </c>
      <c r="I2" t="s">
        <v>531</v>
      </c>
      <c r="J2" t="s">
        <v>532</v>
      </c>
      <c r="K2" t="s">
        <v>427</v>
      </c>
      <c r="P2" t="s">
        <v>586</v>
      </c>
    </row>
    <row r="3" spans="1:22" x14ac:dyDescent="0.2">
      <c r="A3">
        <v>7900.9589999999998</v>
      </c>
      <c r="B3">
        <v>6224.5860000000002</v>
      </c>
      <c r="C3">
        <v>1.2693147785250296</v>
      </c>
      <c r="E3">
        <v>11741.637999999999</v>
      </c>
      <c r="F3">
        <v>2077.953</v>
      </c>
      <c r="G3">
        <v>5.6505791998182824</v>
      </c>
      <c r="I3">
        <v>2773.835</v>
      </c>
      <c r="J3">
        <v>685.07900000000006</v>
      </c>
      <c r="K3">
        <v>4.0489272040158868</v>
      </c>
      <c r="P3" s="11" t="s">
        <v>381</v>
      </c>
    </row>
    <row r="4" spans="1:22" x14ac:dyDescent="0.2">
      <c r="A4">
        <v>6266.027000000001</v>
      </c>
      <c r="B4">
        <v>4576.9809999999998</v>
      </c>
      <c r="C4">
        <v>1.3690305902515221</v>
      </c>
      <c r="E4">
        <v>5625.3819999999996</v>
      </c>
      <c r="F4">
        <v>1232.7550000000001</v>
      </c>
      <c r="G4">
        <v>4.5632603396457521</v>
      </c>
      <c r="I4">
        <v>434.50000000000011</v>
      </c>
      <c r="J4">
        <v>433.61800000000005</v>
      </c>
      <c r="K4">
        <v>1.0020340484020498</v>
      </c>
      <c r="P4" s="12"/>
      <c r="Q4" s="13" t="s">
        <v>382</v>
      </c>
    </row>
    <row r="5" spans="1:22" x14ac:dyDescent="0.2">
      <c r="A5">
        <v>6355.6719999999996</v>
      </c>
      <c r="B5">
        <v>3680.9089999999997</v>
      </c>
      <c r="C5">
        <v>1.7266582792456973</v>
      </c>
      <c r="E5">
        <v>5158.5789999999997</v>
      </c>
      <c r="F5">
        <v>1144.8989999999999</v>
      </c>
      <c r="G5">
        <v>4.5057066169155533</v>
      </c>
      <c r="I5">
        <v>525.42099999999994</v>
      </c>
      <c r="J5">
        <v>561.67200000000014</v>
      </c>
      <c r="K5">
        <v>0.9354587730917685</v>
      </c>
      <c r="P5" s="12">
        <v>1</v>
      </c>
      <c r="Q5" s="12">
        <v>2</v>
      </c>
      <c r="R5" s="12">
        <v>3</v>
      </c>
      <c r="S5" s="12">
        <v>4</v>
      </c>
      <c r="T5" s="12">
        <v>5</v>
      </c>
      <c r="U5" s="12" t="s">
        <v>383</v>
      </c>
    </row>
    <row r="6" spans="1:22" x14ac:dyDescent="0.2">
      <c r="A6">
        <v>6562.1349999999993</v>
      </c>
      <c r="B6">
        <v>6084.1079999999993</v>
      </c>
      <c r="C6">
        <v>1.0785697755529653</v>
      </c>
      <c r="E6">
        <v>9204.7790000000005</v>
      </c>
      <c r="F6">
        <v>1530.3089999999997</v>
      </c>
      <c r="G6">
        <v>6.0149806346300005</v>
      </c>
      <c r="I6">
        <v>699.87299999999993</v>
      </c>
      <c r="J6">
        <v>782.16500000000008</v>
      </c>
      <c r="K6">
        <v>0.89478946258142444</v>
      </c>
      <c r="P6" s="12" t="s">
        <v>384</v>
      </c>
      <c r="Q6" s="12">
        <v>92</v>
      </c>
      <c r="R6" s="12">
        <v>95</v>
      </c>
      <c r="S6" s="12">
        <v>110</v>
      </c>
      <c r="T6" s="12"/>
      <c r="U6" s="12"/>
      <c r="V6" s="12">
        <v>297</v>
      </c>
    </row>
    <row r="7" spans="1:22" x14ac:dyDescent="0.2">
      <c r="A7">
        <v>9395.3009999999995</v>
      </c>
      <c r="B7">
        <v>5517.3980000000001</v>
      </c>
      <c r="C7">
        <v>1.7028499665965731</v>
      </c>
      <c r="E7">
        <v>11403.914000000001</v>
      </c>
      <c r="F7">
        <v>1535.7919999999999</v>
      </c>
      <c r="G7">
        <v>7.4254287038869853</v>
      </c>
      <c r="I7">
        <v>683.86400000000015</v>
      </c>
      <c r="J7">
        <v>347.50900000000013</v>
      </c>
      <c r="K7">
        <v>1.9679029895628599</v>
      </c>
      <c r="P7" s="12" t="s">
        <v>385</v>
      </c>
      <c r="Q7" s="12">
        <v>486343.853</v>
      </c>
      <c r="R7" s="12">
        <v>434569.78499999997</v>
      </c>
      <c r="S7" s="12">
        <v>96666.994000000006</v>
      </c>
      <c r="T7" s="12"/>
      <c r="U7" s="12"/>
      <c r="V7" s="12">
        <v>1017580.632</v>
      </c>
    </row>
    <row r="8" spans="1:22" x14ac:dyDescent="0.2">
      <c r="A8">
        <v>8293.2740000000013</v>
      </c>
      <c r="B8">
        <v>4978.2719999999999</v>
      </c>
      <c r="C8">
        <v>1.6658941094419915</v>
      </c>
      <c r="E8">
        <v>3733.8620000000001</v>
      </c>
      <c r="F8">
        <v>1786.325</v>
      </c>
      <c r="G8">
        <v>2.09024785523351</v>
      </c>
      <c r="I8">
        <v>356.94500000000005</v>
      </c>
      <c r="J8">
        <v>248.13900000000001</v>
      </c>
      <c r="K8">
        <v>1.4384881054570222</v>
      </c>
      <c r="P8" s="12" t="s">
        <v>386</v>
      </c>
      <c r="Q8" s="12">
        <v>5286.3462</v>
      </c>
      <c r="R8" s="12">
        <v>4574.4188000000004</v>
      </c>
      <c r="S8" s="12">
        <v>878.79089999999997</v>
      </c>
      <c r="T8" s="12"/>
      <c r="U8" s="12"/>
      <c r="V8" s="12">
        <v>3426.1970000000001</v>
      </c>
    </row>
    <row r="9" spans="1:22" ht="22" x14ac:dyDescent="0.2">
      <c r="A9">
        <v>6371.0359999999991</v>
      </c>
      <c r="B9">
        <v>3742.1109999999999</v>
      </c>
      <c r="C9">
        <v>1.7025245910663791</v>
      </c>
      <c r="E9">
        <v>3150.4350000000004</v>
      </c>
      <c r="F9">
        <v>905.9860000000001</v>
      </c>
      <c r="G9">
        <v>3.4773550584666872</v>
      </c>
      <c r="I9">
        <v>933.51699999999994</v>
      </c>
      <c r="J9">
        <v>593.66600000000005</v>
      </c>
      <c r="K9">
        <v>1.5724616198333741</v>
      </c>
      <c r="P9" s="12" t="s">
        <v>387</v>
      </c>
      <c r="Q9" s="12">
        <v>2760565703.4542999</v>
      </c>
      <c r="R9" s="12">
        <v>2835259610.2143998</v>
      </c>
      <c r="S9" s="12">
        <v>145535882.37110001</v>
      </c>
      <c r="T9" s="12"/>
      <c r="U9" s="12"/>
      <c r="V9" s="12">
        <v>5741361196.0397997</v>
      </c>
    </row>
    <row r="10" spans="1:22" x14ac:dyDescent="0.2">
      <c r="A10">
        <v>6186.1340000000009</v>
      </c>
      <c r="B10">
        <v>4560.1540000000005</v>
      </c>
      <c r="C10">
        <v>1.3565625195991189</v>
      </c>
      <c r="E10">
        <v>3038.6139999999996</v>
      </c>
      <c r="F10">
        <v>965.27299999999991</v>
      </c>
      <c r="G10">
        <v>3.1479322430027565</v>
      </c>
      <c r="I10">
        <v>1005.46</v>
      </c>
      <c r="J10">
        <v>344.96199999999999</v>
      </c>
      <c r="K10">
        <v>2.9146978507777672</v>
      </c>
      <c r="P10" s="12" t="s">
        <v>388</v>
      </c>
      <c r="Q10" s="12">
        <v>1443.3770999999999</v>
      </c>
      <c r="R10" s="12">
        <v>3002.4023000000002</v>
      </c>
      <c r="S10" s="12">
        <v>745.54219999999998</v>
      </c>
      <c r="T10" s="12"/>
      <c r="U10" s="12"/>
      <c r="V10" s="12">
        <v>2760.0731000000001</v>
      </c>
    </row>
    <row r="11" spans="1:22" x14ac:dyDescent="0.2">
      <c r="A11">
        <v>5402.3670000000002</v>
      </c>
      <c r="B11">
        <v>4242.78</v>
      </c>
      <c r="C11">
        <v>1.2733083025751986</v>
      </c>
      <c r="E11">
        <v>6344.4709999999995</v>
      </c>
      <c r="F11">
        <v>1206.836</v>
      </c>
      <c r="G11">
        <v>5.2571111567768938</v>
      </c>
      <c r="I11">
        <v>599.07200000000012</v>
      </c>
      <c r="J11">
        <v>264.89300000000003</v>
      </c>
      <c r="K11">
        <v>2.2615622156870892</v>
      </c>
      <c r="P11" s="11" t="s">
        <v>389</v>
      </c>
    </row>
    <row r="12" spans="1:22" x14ac:dyDescent="0.2">
      <c r="A12">
        <v>5158.826</v>
      </c>
      <c r="B12">
        <v>5205.84</v>
      </c>
      <c r="C12">
        <v>0.99096898867425809</v>
      </c>
      <c r="E12">
        <v>7357.741</v>
      </c>
      <c r="F12">
        <v>1681.6679999999999</v>
      </c>
      <c r="G12">
        <v>4.3752637262527445</v>
      </c>
      <c r="I12">
        <v>1417.9620000000002</v>
      </c>
      <c r="J12">
        <v>477.76400000000012</v>
      </c>
      <c r="K12">
        <v>2.96791302818965</v>
      </c>
      <c r="P12" s="13" t="s">
        <v>390</v>
      </c>
      <c r="Q12" s="13" t="s">
        <v>391</v>
      </c>
      <c r="R12" s="13" t="s">
        <v>392</v>
      </c>
      <c r="S12" s="13" t="s">
        <v>393</v>
      </c>
      <c r="T12" s="12"/>
    </row>
    <row r="13" spans="1:22" x14ac:dyDescent="0.2">
      <c r="A13">
        <v>8636.0380000000005</v>
      </c>
      <c r="B13">
        <v>4877.72</v>
      </c>
      <c r="C13">
        <v>1.770507122180035</v>
      </c>
      <c r="E13">
        <v>3390.049</v>
      </c>
      <c r="F13">
        <v>485.19100000000003</v>
      </c>
      <c r="G13">
        <v>6.9870401553202752</v>
      </c>
      <c r="I13">
        <v>246.05099999999993</v>
      </c>
      <c r="J13">
        <v>264.76700000000005</v>
      </c>
      <c r="K13">
        <v>0.92931143231596036</v>
      </c>
      <c r="P13" s="12" t="s">
        <v>394</v>
      </c>
      <c r="Q13" s="12">
        <v>1157404123.0107999</v>
      </c>
      <c r="R13" s="12">
        <v>2</v>
      </c>
      <c r="S13" s="12">
        <v>578702061.50539994</v>
      </c>
      <c r="T13" s="14" t="s">
        <v>575</v>
      </c>
    </row>
    <row r="14" spans="1:22" x14ac:dyDescent="0.2">
      <c r="A14">
        <v>8053.7809999999999</v>
      </c>
      <c r="B14">
        <v>6013.4929999999995</v>
      </c>
      <c r="C14">
        <v>1.339285004572218</v>
      </c>
      <c r="E14">
        <v>10233.291999999999</v>
      </c>
      <c r="F14">
        <v>1085.0239999999999</v>
      </c>
      <c r="G14">
        <v>9.4313969091927934</v>
      </c>
      <c r="I14">
        <v>1758.14</v>
      </c>
      <c r="J14">
        <v>406</v>
      </c>
      <c r="K14">
        <v>4.3303940886699506</v>
      </c>
      <c r="P14" s="12" t="s">
        <v>396</v>
      </c>
      <c r="Q14" s="12">
        <v>1097524942.9902</v>
      </c>
      <c r="R14" s="12">
        <v>294</v>
      </c>
      <c r="S14" s="12">
        <v>3733078.0373999998</v>
      </c>
      <c r="T14" s="12"/>
    </row>
    <row r="15" spans="1:22" x14ac:dyDescent="0.2">
      <c r="A15">
        <v>5760.2650000000003</v>
      </c>
      <c r="B15">
        <v>4454.9290000000001</v>
      </c>
      <c r="C15">
        <v>1.2930093835389969</v>
      </c>
      <c r="E15">
        <v>13901.721</v>
      </c>
      <c r="F15">
        <v>2512.7550000000001</v>
      </c>
      <c r="G15">
        <v>5.5324617799984477</v>
      </c>
      <c r="I15">
        <v>1930.83</v>
      </c>
      <c r="J15">
        <v>744.37500000000011</v>
      </c>
      <c r="K15">
        <v>2.593894206549118</v>
      </c>
      <c r="P15" s="12" t="s">
        <v>383</v>
      </c>
      <c r="Q15" s="12">
        <v>2254929066.0009999</v>
      </c>
      <c r="R15" s="12">
        <v>296</v>
      </c>
      <c r="S15" s="12"/>
      <c r="T15" s="12"/>
    </row>
    <row r="16" spans="1:22" x14ac:dyDescent="0.2">
      <c r="A16">
        <v>6748.7020000000002</v>
      </c>
      <c r="B16">
        <v>5493.8969999999999</v>
      </c>
      <c r="C16">
        <v>1.2283998043647342</v>
      </c>
      <c r="E16">
        <v>8092.0839999999989</v>
      </c>
      <c r="F16">
        <v>1776.5550000000001</v>
      </c>
      <c r="G16">
        <v>4.5549301879198776</v>
      </c>
      <c r="I16">
        <v>1523.3309999999997</v>
      </c>
      <c r="J16">
        <v>683.7700000000001</v>
      </c>
      <c r="K16">
        <v>2.2278412331631974</v>
      </c>
    </row>
    <row r="17" spans="1:19" ht="20" x14ac:dyDescent="0.25">
      <c r="A17">
        <v>7391.5510000000004</v>
      </c>
      <c r="B17">
        <v>6433.7310000000007</v>
      </c>
      <c r="C17">
        <v>1.1488747353596225</v>
      </c>
      <c r="E17">
        <v>2762.4309999999996</v>
      </c>
      <c r="F17">
        <v>1189.454</v>
      </c>
      <c r="G17">
        <v>2.3224361765986745</v>
      </c>
      <c r="I17">
        <v>368.23100000000011</v>
      </c>
      <c r="J17">
        <v>474.82499999999993</v>
      </c>
      <c r="K17">
        <v>0.77550887168957017</v>
      </c>
      <c r="P17" s="15" t="s">
        <v>576</v>
      </c>
    </row>
    <row r="18" spans="1:19" x14ac:dyDescent="0.2">
      <c r="A18">
        <v>4956.93</v>
      </c>
      <c r="B18">
        <v>3368.009</v>
      </c>
      <c r="C18">
        <v>1.4717686324472412</v>
      </c>
      <c r="E18">
        <v>4271.433</v>
      </c>
      <c r="F18">
        <v>1918.3479999999997</v>
      </c>
      <c r="G18">
        <v>2.2266205088961963</v>
      </c>
      <c r="I18">
        <v>827.6160000000001</v>
      </c>
      <c r="J18">
        <v>379.20699999999999</v>
      </c>
      <c r="K18">
        <v>2.1824913569633475</v>
      </c>
    </row>
    <row r="19" spans="1:19" ht="20" x14ac:dyDescent="0.25">
      <c r="A19">
        <v>6224.44</v>
      </c>
      <c r="B19">
        <v>5811.88</v>
      </c>
      <c r="C19">
        <v>1.0709856363173362</v>
      </c>
      <c r="E19">
        <v>4386.607</v>
      </c>
      <c r="F19">
        <v>1315.0409999999999</v>
      </c>
      <c r="G19">
        <v>3.3357188102880442</v>
      </c>
      <c r="I19">
        <v>420.73599999999999</v>
      </c>
      <c r="J19">
        <v>317.18100000000004</v>
      </c>
      <c r="K19">
        <v>1.3264855082744551</v>
      </c>
      <c r="P19" s="16" t="s">
        <v>398</v>
      </c>
    </row>
    <row r="20" spans="1:19" x14ac:dyDescent="0.2">
      <c r="A20">
        <v>4368.34</v>
      </c>
      <c r="B20">
        <v>3191.8999999999996</v>
      </c>
      <c r="C20">
        <v>1.3685704439362136</v>
      </c>
      <c r="E20">
        <v>2875.8540000000003</v>
      </c>
      <c r="F20">
        <v>1223.8619999999999</v>
      </c>
      <c r="G20">
        <v>2.3498188521254852</v>
      </c>
      <c r="I20">
        <v>1479.0239999999999</v>
      </c>
      <c r="J20">
        <v>658.54000000000008</v>
      </c>
      <c r="K20">
        <v>2.2459136878549515</v>
      </c>
    </row>
    <row r="21" spans="1:19" ht="20" x14ac:dyDescent="0.25">
      <c r="A21">
        <v>5101.4949999999999</v>
      </c>
      <c r="B21">
        <v>3359.7370000000001</v>
      </c>
      <c r="C21">
        <v>1.5184209359244487</v>
      </c>
      <c r="E21">
        <v>3791.924</v>
      </c>
      <c r="F21">
        <v>819.5329999999999</v>
      </c>
      <c r="G21">
        <v>4.6269326555489538</v>
      </c>
      <c r="I21">
        <v>1037.8330000000001</v>
      </c>
      <c r="J21">
        <v>544.01699999999994</v>
      </c>
      <c r="K21">
        <v>1.9077216336989473</v>
      </c>
      <c r="P21" s="17"/>
    </row>
    <row r="22" spans="1:19" x14ac:dyDescent="0.2">
      <c r="A22">
        <v>6147.5429999999997</v>
      </c>
      <c r="B22">
        <v>6366.1880000000001</v>
      </c>
      <c r="C22">
        <v>0.96565527125494877</v>
      </c>
      <c r="E22">
        <v>3935.9339999999993</v>
      </c>
      <c r="F22">
        <v>993.20900000000006</v>
      </c>
      <c r="G22">
        <v>3.9628456850471543</v>
      </c>
      <c r="I22">
        <v>1259.0410000000002</v>
      </c>
      <c r="J22">
        <v>658.97799999999995</v>
      </c>
      <c r="K22">
        <v>1.9105964083778217</v>
      </c>
    </row>
    <row r="23" spans="1:19" ht="20" x14ac:dyDescent="0.25">
      <c r="A23">
        <v>6189.1239999999998</v>
      </c>
      <c r="B23">
        <v>4168.0439999999999</v>
      </c>
      <c r="C23">
        <v>1.4848989118157101</v>
      </c>
      <c r="E23">
        <v>3559.0930000000008</v>
      </c>
      <c r="F23">
        <v>673.58300000000008</v>
      </c>
      <c r="G23">
        <v>5.2838224836434415</v>
      </c>
      <c r="I23">
        <v>1346.125</v>
      </c>
      <c r="J23">
        <v>533.88</v>
      </c>
      <c r="K23">
        <v>2.5213999400614369</v>
      </c>
      <c r="P23" s="17"/>
    </row>
    <row r="24" spans="1:19" x14ac:dyDescent="0.2">
      <c r="A24">
        <v>5303.0919999999996</v>
      </c>
      <c r="B24">
        <v>4547.7889999999998</v>
      </c>
      <c r="C24">
        <v>1.1660813639331111</v>
      </c>
      <c r="E24">
        <v>2463.7950000000001</v>
      </c>
      <c r="F24">
        <v>713.65700000000015</v>
      </c>
      <c r="G24">
        <v>3.4523517600191682</v>
      </c>
      <c r="I24">
        <v>1177.6010000000001</v>
      </c>
      <c r="J24">
        <v>572.14700000000005</v>
      </c>
      <c r="K24">
        <v>2.0582140603725967</v>
      </c>
    </row>
    <row r="25" spans="1:19" ht="19" x14ac:dyDescent="0.3">
      <c r="A25">
        <v>5536.1019999999999</v>
      </c>
      <c r="B25">
        <v>4502.2299999999996</v>
      </c>
      <c r="C25">
        <v>1.2296355361676325</v>
      </c>
      <c r="E25">
        <v>8530.9149999999991</v>
      </c>
      <c r="F25">
        <v>1172.0919999999999</v>
      </c>
      <c r="G25">
        <v>7.2783663739706439</v>
      </c>
      <c r="I25">
        <v>287.14700000000005</v>
      </c>
      <c r="J25">
        <v>312.24699999999996</v>
      </c>
      <c r="K25">
        <v>0.91961492023942615</v>
      </c>
      <c r="P25" s="29" t="s">
        <v>399</v>
      </c>
      <c r="Q25" s="12" t="s">
        <v>577</v>
      </c>
      <c r="R25" s="27" t="s">
        <v>579</v>
      </c>
    </row>
    <row r="26" spans="1:19" ht="19" x14ac:dyDescent="0.3">
      <c r="A26">
        <v>6074.6669999999995</v>
      </c>
      <c r="B26">
        <v>5195.09</v>
      </c>
      <c r="C26">
        <v>1.1693092901181692</v>
      </c>
      <c r="E26">
        <v>2509.7060000000001</v>
      </c>
      <c r="F26">
        <v>650.03899999999999</v>
      </c>
      <c r="G26">
        <v>3.8608545025759997</v>
      </c>
      <c r="I26">
        <v>1013.063</v>
      </c>
      <c r="J26">
        <v>1057.1489999999999</v>
      </c>
      <c r="K26">
        <v>0.95829726935370518</v>
      </c>
      <c r="P26" s="29"/>
      <c r="Q26" s="12" t="s">
        <v>578</v>
      </c>
      <c r="R26" s="27"/>
    </row>
    <row r="27" spans="1:19" ht="19" x14ac:dyDescent="0.3">
      <c r="A27">
        <v>6895.9780000000001</v>
      </c>
      <c r="B27">
        <v>5362.0169999999998</v>
      </c>
      <c r="C27">
        <v>1.2860791004579062</v>
      </c>
      <c r="E27">
        <v>5291.62</v>
      </c>
      <c r="F27">
        <v>761.71400000000017</v>
      </c>
      <c r="G27">
        <v>6.9469906027721677</v>
      </c>
      <c r="I27">
        <v>258.65800000000002</v>
      </c>
      <c r="J27">
        <v>255.02800000000002</v>
      </c>
      <c r="K27">
        <v>1.0142337311981429</v>
      </c>
      <c r="P27" s="26" t="s">
        <v>403</v>
      </c>
      <c r="Q27" s="12" t="s">
        <v>580</v>
      </c>
      <c r="R27" s="27">
        <v>711.93</v>
      </c>
      <c r="S27" s="28" t="s">
        <v>582</v>
      </c>
    </row>
    <row r="28" spans="1:19" ht="19" x14ac:dyDescent="0.3">
      <c r="A28">
        <v>6695.0259999999989</v>
      </c>
      <c r="B28">
        <v>4203.9089999999997</v>
      </c>
      <c r="C28">
        <v>1.5925715804029059</v>
      </c>
      <c r="E28">
        <v>9043.7989999999991</v>
      </c>
      <c r="F28">
        <v>3464.1610000000001</v>
      </c>
      <c r="G28">
        <v>2.6106751389441771</v>
      </c>
      <c r="I28">
        <v>369.10799999999995</v>
      </c>
      <c r="J28">
        <v>235.85500000000002</v>
      </c>
      <c r="K28">
        <v>1.5649784825422397</v>
      </c>
      <c r="P28" s="26"/>
      <c r="Q28" s="12" t="s">
        <v>581</v>
      </c>
      <c r="R28" s="27"/>
      <c r="S28" s="28"/>
    </row>
    <row r="29" spans="1:19" ht="19" x14ac:dyDescent="0.3">
      <c r="A29">
        <v>7418.8729999999996</v>
      </c>
      <c r="B29">
        <v>5715.7219999999998</v>
      </c>
      <c r="C29">
        <v>1.2979765285995364</v>
      </c>
      <c r="E29">
        <v>5975.5280000000002</v>
      </c>
      <c r="F29">
        <v>1666.3040000000001</v>
      </c>
      <c r="G29">
        <v>3.5860971347365185</v>
      </c>
      <c r="I29">
        <v>1282.4070000000002</v>
      </c>
      <c r="J29">
        <v>460.26699999999994</v>
      </c>
      <c r="K29">
        <v>2.7862240829779243</v>
      </c>
      <c r="P29" s="26" t="s">
        <v>407</v>
      </c>
      <c r="Q29" s="12" t="s">
        <v>580</v>
      </c>
      <c r="R29" s="27">
        <v>4407.5600000000004</v>
      </c>
      <c r="S29" s="28" t="s">
        <v>584</v>
      </c>
    </row>
    <row r="30" spans="1:19" ht="19" x14ac:dyDescent="0.3">
      <c r="A30">
        <v>5037.8719999999994</v>
      </c>
      <c r="B30">
        <v>4332.1050000000005</v>
      </c>
      <c r="C30">
        <v>1.1629154879671657</v>
      </c>
      <c r="E30">
        <v>7190.8209999999999</v>
      </c>
      <c r="F30">
        <v>1348.078</v>
      </c>
      <c r="G30">
        <v>5.3341282922798232</v>
      </c>
      <c r="I30">
        <v>327.71600000000001</v>
      </c>
      <c r="J30">
        <v>329.01300000000003</v>
      </c>
      <c r="K30">
        <v>0.99605790652648973</v>
      </c>
      <c r="P30" s="26"/>
      <c r="Q30" s="12" t="s">
        <v>583</v>
      </c>
      <c r="R30" s="27"/>
      <c r="S30" s="28"/>
    </row>
    <row r="31" spans="1:19" ht="19" x14ac:dyDescent="0.3">
      <c r="A31">
        <v>4311.5780000000004</v>
      </c>
      <c r="B31">
        <v>4495.2569999999996</v>
      </c>
      <c r="C31">
        <v>0.95913937734816956</v>
      </c>
      <c r="E31">
        <v>9740.9009999999998</v>
      </c>
      <c r="F31">
        <v>1794.665</v>
      </c>
      <c r="G31">
        <v>5.4276987627217332</v>
      </c>
      <c r="I31">
        <v>474.53699999999992</v>
      </c>
      <c r="J31">
        <v>532.74000000000012</v>
      </c>
      <c r="K31">
        <v>0.89074783196305851</v>
      </c>
      <c r="P31" s="26" t="s">
        <v>413</v>
      </c>
      <c r="Q31" s="12" t="s">
        <v>581</v>
      </c>
      <c r="R31" s="27">
        <v>3695.63</v>
      </c>
      <c r="S31" s="28" t="s">
        <v>585</v>
      </c>
    </row>
    <row r="32" spans="1:19" ht="19" x14ac:dyDescent="0.3">
      <c r="A32">
        <v>3875.6009999999997</v>
      </c>
      <c r="B32">
        <v>3624.6360000000004</v>
      </c>
      <c r="C32">
        <v>1.0692386766560833</v>
      </c>
      <c r="E32">
        <v>3426.6949999999997</v>
      </c>
      <c r="F32">
        <v>633.76299999999992</v>
      </c>
      <c r="G32">
        <v>5.4069028958774812</v>
      </c>
      <c r="I32">
        <v>1342.6240000000003</v>
      </c>
      <c r="J32">
        <v>461.84100000000001</v>
      </c>
      <c r="K32">
        <v>2.9071130540597312</v>
      </c>
      <c r="P32" s="26"/>
      <c r="Q32" s="12" t="s">
        <v>583</v>
      </c>
      <c r="R32" s="27"/>
      <c r="S32" s="28"/>
    </row>
    <row r="33" spans="1:22" x14ac:dyDescent="0.2">
      <c r="A33">
        <v>5747.92</v>
      </c>
      <c r="B33">
        <v>5448.768</v>
      </c>
      <c r="C33">
        <v>1.0549026862586184</v>
      </c>
      <c r="E33">
        <v>1222.0679999999998</v>
      </c>
      <c r="F33">
        <v>793.33399999999983</v>
      </c>
      <c r="G33">
        <v>1.5404205542684417</v>
      </c>
      <c r="I33">
        <v>305.72699999999998</v>
      </c>
      <c r="J33">
        <v>281.40600000000006</v>
      </c>
      <c r="K33">
        <v>1.08642672864118</v>
      </c>
    </row>
    <row r="34" spans="1:22" x14ac:dyDescent="0.2">
      <c r="A34">
        <v>4327.6239999999998</v>
      </c>
      <c r="B34">
        <v>4096.2790000000005</v>
      </c>
      <c r="C34">
        <v>1.0564768659556636</v>
      </c>
      <c r="E34">
        <v>3171.8620000000001</v>
      </c>
      <c r="F34">
        <v>574.55099999999993</v>
      </c>
      <c r="G34">
        <v>5.5205926018752045</v>
      </c>
      <c r="I34">
        <v>1205.0300000000002</v>
      </c>
      <c r="J34">
        <v>371.15899999999999</v>
      </c>
      <c r="K34">
        <v>3.2466678701041878</v>
      </c>
    </row>
    <row r="35" spans="1:22" x14ac:dyDescent="0.2">
      <c r="A35">
        <v>3780.9269999999997</v>
      </c>
      <c r="B35">
        <v>5384.5139999999992</v>
      </c>
      <c r="C35">
        <v>0.70218537829040839</v>
      </c>
      <c r="E35">
        <v>2991.2059999999997</v>
      </c>
      <c r="F35">
        <v>736.78100000000006</v>
      </c>
      <c r="G35">
        <v>4.0598305330892073</v>
      </c>
      <c r="I35">
        <v>291.43799999999999</v>
      </c>
      <c r="J35">
        <v>270.79300000000001</v>
      </c>
      <c r="K35">
        <v>1.0762390460610134</v>
      </c>
      <c r="P35" t="s">
        <v>587</v>
      </c>
    </row>
    <row r="36" spans="1:22" x14ac:dyDescent="0.2">
      <c r="A36">
        <v>4425.8909999999996</v>
      </c>
      <c r="B36">
        <v>6124.9130000000005</v>
      </c>
      <c r="C36">
        <v>0.7226047129159221</v>
      </c>
      <c r="E36">
        <v>2338.4849999999997</v>
      </c>
      <c r="F36">
        <v>599.11299999999994</v>
      </c>
      <c r="G36">
        <v>3.9032452976316652</v>
      </c>
      <c r="I36">
        <v>820.40299999999991</v>
      </c>
      <c r="J36">
        <v>652.61599999999987</v>
      </c>
      <c r="K36">
        <v>1.2570991210757936</v>
      </c>
      <c r="P36" s="11" t="s">
        <v>381</v>
      </c>
    </row>
    <row r="37" spans="1:22" x14ac:dyDescent="0.2">
      <c r="A37">
        <v>7385.0230000000001</v>
      </c>
      <c r="B37">
        <v>4394.2460000000001</v>
      </c>
      <c r="C37">
        <v>1.6806121004604657</v>
      </c>
      <c r="E37">
        <v>1201.933</v>
      </c>
      <c r="F37">
        <v>560.06000000000006</v>
      </c>
      <c r="G37">
        <v>2.146078991536621</v>
      </c>
      <c r="I37">
        <v>2090.837</v>
      </c>
      <c r="J37">
        <v>415.63700000000006</v>
      </c>
      <c r="K37">
        <v>5.0304400233857907</v>
      </c>
      <c r="P37" s="12"/>
      <c r="Q37" s="13" t="s">
        <v>382</v>
      </c>
    </row>
    <row r="38" spans="1:22" x14ac:dyDescent="0.2">
      <c r="A38">
        <v>7307.9759999999997</v>
      </c>
      <c r="B38">
        <v>5559.3630000000003</v>
      </c>
      <c r="C38">
        <v>1.3145347767361115</v>
      </c>
      <c r="E38">
        <v>4259.2579999999998</v>
      </c>
      <c r="F38">
        <v>996.68799999999999</v>
      </c>
      <c r="G38">
        <v>4.2734115390172249</v>
      </c>
      <c r="I38">
        <v>806.55499999999995</v>
      </c>
      <c r="J38">
        <v>329.66399999999987</v>
      </c>
      <c r="K38">
        <v>2.4465971413317811</v>
      </c>
      <c r="P38" s="12">
        <v>1</v>
      </c>
      <c r="Q38" s="12">
        <v>2</v>
      </c>
      <c r="R38" s="12">
        <v>3</v>
      </c>
      <c r="S38" s="12">
        <v>4</v>
      </c>
      <c r="T38" s="12">
        <v>5</v>
      </c>
      <c r="U38" s="12" t="s">
        <v>383</v>
      </c>
    </row>
    <row r="39" spans="1:22" x14ac:dyDescent="0.2">
      <c r="A39">
        <v>6454.683</v>
      </c>
      <c r="B39">
        <v>4309.91</v>
      </c>
      <c r="C39">
        <v>1.4976375376748008</v>
      </c>
      <c r="E39">
        <v>955.32100000000014</v>
      </c>
      <c r="F39">
        <v>523.83899999999994</v>
      </c>
      <c r="G39">
        <v>1.8236920122404026</v>
      </c>
      <c r="I39">
        <v>252.59599999999989</v>
      </c>
      <c r="J39">
        <v>251.85599999999988</v>
      </c>
      <c r="K39">
        <v>1.002938186900451</v>
      </c>
      <c r="P39" s="12" t="s">
        <v>384</v>
      </c>
      <c r="Q39" s="12">
        <v>92</v>
      </c>
      <c r="R39" s="12">
        <v>95</v>
      </c>
      <c r="S39" s="12">
        <v>110</v>
      </c>
      <c r="T39" s="12"/>
      <c r="U39" s="12"/>
      <c r="V39" s="12">
        <v>297</v>
      </c>
    </row>
    <row r="40" spans="1:22" x14ac:dyDescent="0.2">
      <c r="A40">
        <v>6420.8910000000005</v>
      </c>
      <c r="B40">
        <v>6029.027</v>
      </c>
      <c r="C40">
        <v>1.0649962257591483</v>
      </c>
      <c r="E40">
        <v>2035.675</v>
      </c>
      <c r="F40">
        <v>956.31899999999973</v>
      </c>
      <c r="G40">
        <v>2.1286568603154392</v>
      </c>
      <c r="I40">
        <v>238.44899999999996</v>
      </c>
      <c r="J40">
        <v>341.69999999999993</v>
      </c>
      <c r="K40">
        <v>0.69783143107989465</v>
      </c>
      <c r="P40" s="12" t="s">
        <v>385</v>
      </c>
      <c r="Q40" s="12">
        <v>391230.28499999997</v>
      </c>
      <c r="R40" s="12">
        <v>115186.14599999999</v>
      </c>
      <c r="S40" s="12">
        <v>60079.084999999999</v>
      </c>
      <c r="T40" s="12"/>
      <c r="U40" s="12"/>
      <c r="V40" s="12">
        <v>566495.51599999995</v>
      </c>
    </row>
    <row r="41" spans="1:22" x14ac:dyDescent="0.2">
      <c r="A41">
        <v>7843.2869999999994</v>
      </c>
      <c r="B41">
        <v>6532.308</v>
      </c>
      <c r="C41">
        <v>1.2006915473060975</v>
      </c>
      <c r="E41">
        <v>1844.93</v>
      </c>
      <c r="F41">
        <v>863.69299999999998</v>
      </c>
      <c r="G41">
        <v>2.1360946540032164</v>
      </c>
      <c r="I41">
        <v>285.87499999999989</v>
      </c>
      <c r="J41">
        <v>309.67700000000002</v>
      </c>
      <c r="K41">
        <v>0.92313927091776227</v>
      </c>
      <c r="P41" s="12" t="s">
        <v>386</v>
      </c>
      <c r="Q41" s="12">
        <v>4252.5030999999999</v>
      </c>
      <c r="R41" s="12">
        <v>1212.4857</v>
      </c>
      <c r="S41" s="12">
        <v>546.17349999999999</v>
      </c>
      <c r="T41" s="12"/>
      <c r="U41" s="12"/>
      <c r="V41" s="12">
        <v>1907.3920000000001</v>
      </c>
    </row>
    <row r="42" spans="1:22" ht="22" x14ac:dyDescent="0.2">
      <c r="A42">
        <v>7418.7570000000005</v>
      </c>
      <c r="B42">
        <v>6496.5129999999999</v>
      </c>
      <c r="C42">
        <v>1.1419598483063145</v>
      </c>
      <c r="E42">
        <v>1379.0779999999997</v>
      </c>
      <c r="F42">
        <v>588.79199999999992</v>
      </c>
      <c r="G42">
        <v>2.3422159268468321</v>
      </c>
      <c r="I42">
        <v>207.01499999999999</v>
      </c>
      <c r="J42">
        <v>228.1339999999999</v>
      </c>
      <c r="K42">
        <v>0.90742721383046843</v>
      </c>
      <c r="P42" s="12" t="s">
        <v>387</v>
      </c>
      <c r="Q42" s="12">
        <v>1787178983.9489999</v>
      </c>
      <c r="R42" s="12">
        <v>185343283.47530001</v>
      </c>
      <c r="S42" s="12">
        <v>40611377.920999996</v>
      </c>
      <c r="T42" s="12"/>
      <c r="U42" s="12"/>
      <c r="V42" s="12">
        <v>2013133645.3453</v>
      </c>
    </row>
    <row r="43" spans="1:22" x14ac:dyDescent="0.2">
      <c r="A43">
        <v>5288.4509999999991</v>
      </c>
      <c r="B43">
        <v>4907.521999999999</v>
      </c>
      <c r="C43">
        <v>1.0776214553903172</v>
      </c>
      <c r="E43">
        <v>650.25399999999991</v>
      </c>
      <c r="F43">
        <v>435.904</v>
      </c>
      <c r="G43">
        <v>1.4917367126706795</v>
      </c>
      <c r="I43">
        <v>580.34500000000014</v>
      </c>
      <c r="J43">
        <v>495.88099999999997</v>
      </c>
      <c r="K43">
        <v>1.1703311883294585</v>
      </c>
      <c r="P43" s="12" t="s">
        <v>388</v>
      </c>
      <c r="Q43" s="12">
        <v>1164.8279</v>
      </c>
      <c r="R43" s="12">
        <v>697.11959999999999</v>
      </c>
      <c r="S43" s="12">
        <v>267.46809999999999</v>
      </c>
      <c r="T43" s="12"/>
      <c r="U43" s="12"/>
      <c r="V43" s="12">
        <v>1775.0184999999999</v>
      </c>
    </row>
    <row r="44" spans="1:22" x14ac:dyDescent="0.2">
      <c r="A44">
        <v>5359.7019999999993</v>
      </c>
      <c r="B44">
        <v>5206.634</v>
      </c>
      <c r="C44">
        <v>1.0293986479556656</v>
      </c>
      <c r="E44">
        <v>893.16999999999985</v>
      </c>
      <c r="F44">
        <v>428.32799999999997</v>
      </c>
      <c r="G44">
        <v>2.085247754057638</v>
      </c>
      <c r="I44">
        <v>1076.2539999999999</v>
      </c>
      <c r="J44">
        <v>847.50400000000002</v>
      </c>
      <c r="K44">
        <v>1.2699102305121863</v>
      </c>
      <c r="P44" s="11" t="s">
        <v>389</v>
      </c>
    </row>
    <row r="45" spans="1:22" x14ac:dyDescent="0.2">
      <c r="A45">
        <v>5434.3899999999994</v>
      </c>
      <c r="B45">
        <v>4923.1180000000004</v>
      </c>
      <c r="C45">
        <v>1.1038512584910618</v>
      </c>
      <c r="E45">
        <v>2707.268</v>
      </c>
      <c r="F45">
        <v>610.07299999999987</v>
      </c>
      <c r="G45">
        <v>4.4376132036657916</v>
      </c>
      <c r="I45">
        <v>604.94400000000007</v>
      </c>
      <c r="J45">
        <v>502.32900000000006</v>
      </c>
      <c r="K45">
        <v>1.2042784708826286</v>
      </c>
      <c r="P45" s="13" t="s">
        <v>390</v>
      </c>
      <c r="Q45" s="13" t="s">
        <v>391</v>
      </c>
      <c r="R45" s="13" t="s">
        <v>392</v>
      </c>
      <c r="S45" s="13" t="s">
        <v>393</v>
      </c>
      <c r="T45" s="12"/>
    </row>
    <row r="46" spans="1:22" x14ac:dyDescent="0.2">
      <c r="A46">
        <v>4586.5740000000005</v>
      </c>
      <c r="B46">
        <v>3804.1870000000004</v>
      </c>
      <c r="C46">
        <v>1.2056647057571039</v>
      </c>
      <c r="E46">
        <v>1391.9190000000001</v>
      </c>
      <c r="F46">
        <v>502.00700000000006</v>
      </c>
      <c r="G46">
        <v>2.7727083486883646</v>
      </c>
      <c r="I46">
        <v>237.99000000000012</v>
      </c>
      <c r="J46">
        <v>236.35399999999993</v>
      </c>
      <c r="K46">
        <v>1.0069218206588431</v>
      </c>
      <c r="P46" s="12" t="s">
        <v>394</v>
      </c>
      <c r="Q46" s="12">
        <v>755653972.64209998</v>
      </c>
      <c r="R46" s="12">
        <v>2</v>
      </c>
      <c r="S46" s="12">
        <v>377826986.32099998</v>
      </c>
      <c r="T46" s="14" t="s">
        <v>588</v>
      </c>
    </row>
    <row r="47" spans="1:22" x14ac:dyDescent="0.2">
      <c r="A47">
        <v>3469.5849999999996</v>
      </c>
      <c r="B47">
        <v>3286.7570000000001</v>
      </c>
      <c r="C47">
        <v>1.0556256516681943</v>
      </c>
      <c r="E47">
        <v>2651.067</v>
      </c>
      <c r="F47">
        <v>918.82899999999995</v>
      </c>
      <c r="G47">
        <v>2.8852670083334333</v>
      </c>
      <c r="I47">
        <v>482.10199999999998</v>
      </c>
      <c r="J47">
        <v>308.31000000000006</v>
      </c>
      <c r="K47">
        <v>1.563692387532029</v>
      </c>
      <c r="P47" s="12" t="s">
        <v>396</v>
      </c>
      <c r="Q47" s="12">
        <v>176950481.9689</v>
      </c>
      <c r="R47" s="12">
        <v>294</v>
      </c>
      <c r="S47" s="12">
        <v>601872.38760000002</v>
      </c>
      <c r="T47" s="12"/>
    </row>
    <row r="48" spans="1:22" x14ac:dyDescent="0.2">
      <c r="A48">
        <v>3479.596</v>
      </c>
      <c r="B48">
        <v>2993.5399999999995</v>
      </c>
      <c r="C48">
        <v>1.162368299738771</v>
      </c>
      <c r="E48">
        <v>2083.549</v>
      </c>
      <c r="F48">
        <v>647.846</v>
      </c>
      <c r="G48">
        <v>3.2161177193345329</v>
      </c>
      <c r="I48">
        <v>599.58299999999986</v>
      </c>
      <c r="J48">
        <v>838.05299999999988</v>
      </c>
      <c r="K48">
        <v>0.71544759102347932</v>
      </c>
      <c r="P48" s="12" t="s">
        <v>383</v>
      </c>
      <c r="Q48" s="12">
        <v>932604454.61090004</v>
      </c>
      <c r="R48" s="12">
        <v>296</v>
      </c>
      <c r="S48" s="12"/>
      <c r="T48" s="12"/>
    </row>
    <row r="49" spans="1:19" x14ac:dyDescent="0.2">
      <c r="A49">
        <v>3182.1699999999996</v>
      </c>
      <c r="B49">
        <v>2899.8579999999997</v>
      </c>
      <c r="C49">
        <v>1.0973537324931082</v>
      </c>
      <c r="E49">
        <v>1272.4880000000001</v>
      </c>
      <c r="F49">
        <v>408.93900000000008</v>
      </c>
      <c r="G49">
        <v>3.1116816933576885</v>
      </c>
      <c r="I49">
        <v>1368.8990000000001</v>
      </c>
      <c r="J49">
        <v>640.55899999999997</v>
      </c>
      <c r="K49">
        <v>2.1370381182685749</v>
      </c>
    </row>
    <row r="50" spans="1:19" ht="20" x14ac:dyDescent="0.25">
      <c r="A50">
        <v>5099.2420000000002</v>
      </c>
      <c r="B50">
        <v>3388.3529999999996</v>
      </c>
      <c r="C50">
        <v>1.504932337333212</v>
      </c>
      <c r="E50">
        <v>2345.7839999999997</v>
      </c>
      <c r="F50">
        <v>320.47299999999996</v>
      </c>
      <c r="G50">
        <v>7.3197554864216325</v>
      </c>
      <c r="I50">
        <v>295.95699999999988</v>
      </c>
      <c r="J50">
        <v>647.03700000000003</v>
      </c>
      <c r="K50">
        <v>0.45740351788228473</v>
      </c>
      <c r="P50" s="15" t="s">
        <v>589</v>
      </c>
    </row>
    <row r="51" spans="1:19" x14ac:dyDescent="0.2">
      <c r="A51">
        <v>4049.0149999999999</v>
      </c>
      <c r="B51">
        <v>3435.2890000000002</v>
      </c>
      <c r="C51">
        <v>1.1786533825829499</v>
      </c>
      <c r="E51">
        <v>2360.5940000000001</v>
      </c>
      <c r="F51">
        <v>246.61000000000013</v>
      </c>
      <c r="G51">
        <v>9.5721746887798496</v>
      </c>
      <c r="I51">
        <v>113.49499999999989</v>
      </c>
      <c r="J51">
        <v>147.30799999999999</v>
      </c>
      <c r="K51">
        <v>0.77046053167512896</v>
      </c>
    </row>
    <row r="52" spans="1:19" ht="20" x14ac:dyDescent="0.25">
      <c r="A52">
        <v>4533.9580000000005</v>
      </c>
      <c r="B52">
        <v>4554.3690000000006</v>
      </c>
      <c r="C52">
        <v>0.99551836928452653</v>
      </c>
      <c r="E52">
        <v>469.33199999999999</v>
      </c>
      <c r="F52">
        <v>171.77200000000005</v>
      </c>
      <c r="G52">
        <v>2.7322962997461744</v>
      </c>
      <c r="I52">
        <v>456.37899999999991</v>
      </c>
      <c r="J52">
        <v>661.05799999999999</v>
      </c>
      <c r="K52">
        <v>0.69037663866105536</v>
      </c>
      <c r="P52" s="16" t="s">
        <v>398</v>
      </c>
    </row>
    <row r="53" spans="1:19" x14ac:dyDescent="0.2">
      <c r="A53">
        <v>5608.2379999999994</v>
      </c>
      <c r="B53">
        <v>4376.9860000000008</v>
      </c>
      <c r="C53">
        <v>1.2813013338402266</v>
      </c>
      <c r="E53">
        <v>1770.056</v>
      </c>
      <c r="F53">
        <v>812.11299999999994</v>
      </c>
      <c r="G53">
        <v>2.1795686068318081</v>
      </c>
      <c r="I53">
        <v>94.049999999999955</v>
      </c>
      <c r="J53">
        <v>188.18399999999997</v>
      </c>
      <c r="K53">
        <v>0.49977681418186443</v>
      </c>
    </row>
    <row r="54" spans="1:19" ht="20" x14ac:dyDescent="0.25">
      <c r="A54">
        <v>5186.723</v>
      </c>
      <c r="B54">
        <v>4575.1919999999991</v>
      </c>
      <c r="C54">
        <v>1.1336623687049638</v>
      </c>
      <c r="E54">
        <v>3361.0149999999999</v>
      </c>
      <c r="F54">
        <v>1208.0809999999997</v>
      </c>
      <c r="G54">
        <v>2.7821106366212205</v>
      </c>
      <c r="I54">
        <v>1238.837</v>
      </c>
      <c r="J54">
        <v>1100.415</v>
      </c>
      <c r="K54">
        <v>1.1257907244085186</v>
      </c>
      <c r="P54" s="17"/>
    </row>
    <row r="55" spans="1:19" x14ac:dyDescent="0.2">
      <c r="A55">
        <v>6507.2939999999999</v>
      </c>
      <c r="B55">
        <v>4808.1980000000003</v>
      </c>
      <c r="C55">
        <v>1.3533747986251814</v>
      </c>
      <c r="E55">
        <v>1583.8789999999999</v>
      </c>
      <c r="F55">
        <v>662.96400000000006</v>
      </c>
      <c r="G55">
        <v>2.3890874919301797</v>
      </c>
      <c r="I55">
        <v>2007.6289999999999</v>
      </c>
      <c r="J55">
        <v>763.75299999999993</v>
      </c>
      <c r="K55">
        <v>2.6286364832609497</v>
      </c>
    </row>
    <row r="56" spans="1:19" ht="20" x14ac:dyDescent="0.25">
      <c r="A56">
        <v>4861.4439999999995</v>
      </c>
      <c r="B56">
        <v>4036.0419999999999</v>
      </c>
      <c r="C56">
        <v>1.2045077826246604</v>
      </c>
      <c r="E56">
        <v>1054.6199999999999</v>
      </c>
      <c r="F56">
        <v>740.33799999999985</v>
      </c>
      <c r="G56">
        <v>1.424511506906305</v>
      </c>
      <c r="I56">
        <v>761.66599999999994</v>
      </c>
      <c r="J56">
        <v>923.17599999999993</v>
      </c>
      <c r="K56">
        <v>0.82504961134171595</v>
      </c>
      <c r="P56" s="17"/>
    </row>
    <row r="57" spans="1:19" x14ac:dyDescent="0.2">
      <c r="A57">
        <v>4375.3780000000006</v>
      </c>
      <c r="B57">
        <v>3710.2649999999999</v>
      </c>
      <c r="C57">
        <v>1.1792629367444107</v>
      </c>
      <c r="E57">
        <v>3491.7350000000001</v>
      </c>
      <c r="F57">
        <v>1090.4459999999999</v>
      </c>
      <c r="G57">
        <v>3.2021163817373814</v>
      </c>
      <c r="I57">
        <v>383.45900000000006</v>
      </c>
      <c r="J57">
        <v>636.80099999999993</v>
      </c>
      <c r="K57">
        <v>0.60216456946518626</v>
      </c>
    </row>
    <row r="58" spans="1:19" ht="19" x14ac:dyDescent="0.3">
      <c r="A58">
        <v>4001.0129999999995</v>
      </c>
      <c r="B58">
        <v>3722.0849999999996</v>
      </c>
      <c r="C58">
        <v>1.0749386432604306</v>
      </c>
      <c r="E58">
        <v>5243.9279999999999</v>
      </c>
      <c r="F58">
        <v>685.42000000000007</v>
      </c>
      <c r="G58">
        <v>7.6506784161535979</v>
      </c>
      <c r="I58">
        <v>1092.17</v>
      </c>
      <c r="J58">
        <v>684.73199999999997</v>
      </c>
      <c r="K58">
        <v>1.5950328011543204</v>
      </c>
      <c r="P58" s="29" t="s">
        <v>399</v>
      </c>
      <c r="Q58" s="12" t="s">
        <v>590</v>
      </c>
      <c r="R58" s="27" t="s">
        <v>579</v>
      </c>
    </row>
    <row r="59" spans="1:19" ht="19" x14ac:dyDescent="0.3">
      <c r="A59">
        <v>4228.7999999999993</v>
      </c>
      <c r="B59">
        <v>3675.6019999999994</v>
      </c>
      <c r="C59">
        <v>1.1505054138070443</v>
      </c>
      <c r="E59">
        <v>2967.6139999999996</v>
      </c>
      <c r="F59">
        <v>728.7800000000002</v>
      </c>
      <c r="G59">
        <v>4.0720299678915435</v>
      </c>
      <c r="I59">
        <v>696.15499999999997</v>
      </c>
      <c r="J59">
        <v>462.72299999999996</v>
      </c>
      <c r="K59">
        <v>1.5044745992742958</v>
      </c>
      <c r="P59" s="29"/>
      <c r="Q59" s="12" t="s">
        <v>591</v>
      </c>
      <c r="R59" s="27"/>
    </row>
    <row r="60" spans="1:19" ht="19" x14ac:dyDescent="0.3">
      <c r="A60">
        <v>4334.9840000000004</v>
      </c>
      <c r="B60">
        <v>3222.078</v>
      </c>
      <c r="C60">
        <v>1.3454000803208366</v>
      </c>
      <c r="E60">
        <v>3815.4059999999999</v>
      </c>
      <c r="F60">
        <v>956.69499999999994</v>
      </c>
      <c r="G60">
        <v>3.9881111535024227</v>
      </c>
      <c r="I60">
        <v>173.54999999999995</v>
      </c>
      <c r="J60">
        <v>317.46699999999987</v>
      </c>
      <c r="K60">
        <v>0.54667099257560636</v>
      </c>
      <c r="P60" s="26" t="s">
        <v>403</v>
      </c>
      <c r="Q60" s="12" t="s">
        <v>592</v>
      </c>
      <c r="R60" s="27">
        <v>3040.02</v>
      </c>
      <c r="S60" s="28" t="s">
        <v>594</v>
      </c>
    </row>
    <row r="61" spans="1:19" ht="19" x14ac:dyDescent="0.3">
      <c r="A61">
        <v>3334.0279999999998</v>
      </c>
      <c r="B61">
        <v>3418.4429999999998</v>
      </c>
      <c r="C61">
        <v>0.97530600919775468</v>
      </c>
      <c r="E61">
        <v>5127.59</v>
      </c>
      <c r="F61">
        <v>977.0809999999999</v>
      </c>
      <c r="G61">
        <v>5.2478658371209761</v>
      </c>
      <c r="I61">
        <v>700.19299999999998</v>
      </c>
      <c r="J61">
        <v>846.471</v>
      </c>
      <c r="K61">
        <v>0.82719077204062508</v>
      </c>
      <c r="P61" s="26"/>
      <c r="Q61" s="12" t="s">
        <v>593</v>
      </c>
      <c r="R61" s="27"/>
      <c r="S61" s="28"/>
    </row>
    <row r="62" spans="1:19" ht="19" x14ac:dyDescent="0.3">
      <c r="A62">
        <v>3550.3519999999994</v>
      </c>
      <c r="B62">
        <v>3587.1789999999996</v>
      </c>
      <c r="C62">
        <v>0.98973371554639444</v>
      </c>
      <c r="E62">
        <v>3442.7420000000002</v>
      </c>
      <c r="F62">
        <v>798.68399999999997</v>
      </c>
      <c r="G62">
        <v>4.3105183026077905</v>
      </c>
      <c r="I62">
        <v>2912.3029999999999</v>
      </c>
      <c r="J62">
        <v>1779.4229999999998</v>
      </c>
      <c r="K62">
        <v>1.6366558148343593</v>
      </c>
      <c r="P62" s="26" t="s">
        <v>407</v>
      </c>
      <c r="Q62" s="12" t="s">
        <v>592</v>
      </c>
      <c r="R62" s="27">
        <v>3706.33</v>
      </c>
      <c r="S62" s="28" t="s">
        <v>596</v>
      </c>
    </row>
    <row r="63" spans="1:19" ht="19" x14ac:dyDescent="0.3">
      <c r="A63">
        <v>5264.2749999999996</v>
      </c>
      <c r="B63">
        <v>4683.4290000000001</v>
      </c>
      <c r="C63">
        <v>1.1240215235461026</v>
      </c>
      <c r="E63">
        <v>3416.3190000000004</v>
      </c>
      <c r="F63">
        <v>713.00399999999991</v>
      </c>
      <c r="G63">
        <v>4.7914443677735337</v>
      </c>
      <c r="I63">
        <v>5143.6040000000003</v>
      </c>
      <c r="J63">
        <v>665.44800000000009</v>
      </c>
      <c r="K63">
        <v>7.7295355910604577</v>
      </c>
      <c r="P63" s="26"/>
      <c r="Q63" s="12" t="s">
        <v>595</v>
      </c>
      <c r="R63" s="27"/>
      <c r="S63" s="28"/>
    </row>
    <row r="64" spans="1:19" ht="19" x14ac:dyDescent="0.3">
      <c r="A64">
        <v>4193.8250000000007</v>
      </c>
      <c r="B64">
        <v>3763.4469999999997</v>
      </c>
      <c r="C64">
        <v>1.1143573962912194</v>
      </c>
      <c r="E64">
        <v>1276.7839999999999</v>
      </c>
      <c r="F64">
        <v>414.6690000000001</v>
      </c>
      <c r="G64">
        <v>3.0790437674386069</v>
      </c>
      <c r="I64">
        <v>520.91499999999996</v>
      </c>
      <c r="J64">
        <v>519.01099999999997</v>
      </c>
      <c r="K64">
        <v>1.0036685156961991</v>
      </c>
      <c r="P64" s="26" t="s">
        <v>413</v>
      </c>
      <c r="Q64" s="12" t="s">
        <v>593</v>
      </c>
      <c r="R64" s="27">
        <v>666.31</v>
      </c>
      <c r="S64" s="28" t="s">
        <v>597</v>
      </c>
    </row>
    <row r="65" spans="1:19" ht="19" x14ac:dyDescent="0.3">
      <c r="A65">
        <v>4878.9599999999991</v>
      </c>
      <c r="B65">
        <v>3800.72</v>
      </c>
      <c r="C65">
        <v>1.283693615946452</v>
      </c>
      <c r="E65">
        <v>982.28899999999999</v>
      </c>
      <c r="F65">
        <v>520.49800000000005</v>
      </c>
      <c r="G65">
        <v>1.8872099412485732</v>
      </c>
      <c r="I65">
        <v>3757.2129999999997</v>
      </c>
      <c r="J65">
        <v>1087.8979999999999</v>
      </c>
      <c r="K65">
        <v>3.4536445512355018</v>
      </c>
      <c r="P65" s="26"/>
      <c r="Q65" s="12" t="s">
        <v>595</v>
      </c>
      <c r="R65" s="27"/>
      <c r="S65" s="28"/>
    </row>
    <row r="66" spans="1:19" x14ac:dyDescent="0.2">
      <c r="A66">
        <v>5389.8490000000002</v>
      </c>
      <c r="B66">
        <v>3562.8220000000001</v>
      </c>
      <c r="C66">
        <v>1.5128033339863738</v>
      </c>
      <c r="E66">
        <v>3368.9650000000001</v>
      </c>
      <c r="F66">
        <v>479.21800000000007</v>
      </c>
      <c r="G66">
        <v>7.0301303373412507</v>
      </c>
      <c r="I66">
        <v>355.45600000000013</v>
      </c>
      <c r="J66">
        <v>545.22199999999998</v>
      </c>
      <c r="K66">
        <v>0.65194728019045478</v>
      </c>
    </row>
    <row r="67" spans="1:19" x14ac:dyDescent="0.2">
      <c r="A67">
        <v>3435.4759999999997</v>
      </c>
      <c r="B67">
        <v>3098.0460000000003</v>
      </c>
      <c r="C67">
        <v>1.1089170399664818</v>
      </c>
      <c r="E67">
        <v>10896.934999999999</v>
      </c>
      <c r="F67">
        <v>3028.971</v>
      </c>
      <c r="G67">
        <v>3.5975699338158074</v>
      </c>
      <c r="I67">
        <v>1699.4169999999999</v>
      </c>
      <c r="J67">
        <v>687.97399999999993</v>
      </c>
      <c r="K67">
        <v>2.4701761985191304</v>
      </c>
    </row>
    <row r="68" spans="1:19" x14ac:dyDescent="0.2">
      <c r="A68">
        <v>3371.3130000000001</v>
      </c>
      <c r="B68">
        <v>2201.3639999999996</v>
      </c>
      <c r="C68">
        <v>1.5314654913953352</v>
      </c>
      <c r="E68">
        <v>7542.4970000000003</v>
      </c>
      <c r="F68">
        <v>1931.7940000000003</v>
      </c>
      <c r="G68">
        <v>3.9044002621397516</v>
      </c>
      <c r="I68">
        <v>1299.922</v>
      </c>
      <c r="J68">
        <v>985.81999999999994</v>
      </c>
      <c r="K68">
        <v>1.3186200320545334</v>
      </c>
    </row>
    <row r="69" spans="1:19" x14ac:dyDescent="0.2">
      <c r="A69">
        <v>4689.665</v>
      </c>
      <c r="B69">
        <v>2640.7820000000002</v>
      </c>
      <c r="C69">
        <v>1.7758622256589145</v>
      </c>
      <c r="E69">
        <v>6621.5619999999999</v>
      </c>
      <c r="F69">
        <v>1487.4490000000001</v>
      </c>
      <c r="G69">
        <v>4.4516228791709826</v>
      </c>
      <c r="I69">
        <v>910.51600000000008</v>
      </c>
      <c r="J69">
        <v>865.61500000000001</v>
      </c>
      <c r="K69">
        <v>1.0518717905766422</v>
      </c>
    </row>
    <row r="70" spans="1:19" x14ac:dyDescent="0.2">
      <c r="A70">
        <v>3194.5810000000001</v>
      </c>
      <c r="B70">
        <v>2103.7359999999999</v>
      </c>
      <c r="C70">
        <v>1.5185275148592792</v>
      </c>
      <c r="E70">
        <v>3045.5410000000002</v>
      </c>
      <c r="F70">
        <v>910.28300000000002</v>
      </c>
      <c r="G70">
        <v>3.3457078732657868</v>
      </c>
      <c r="I70">
        <v>1755.2289999999998</v>
      </c>
      <c r="J70">
        <v>1056.6240000000003</v>
      </c>
      <c r="K70">
        <v>1.6611670755159824</v>
      </c>
    </row>
    <row r="71" spans="1:19" x14ac:dyDescent="0.2">
      <c r="A71">
        <v>3983.4930000000004</v>
      </c>
      <c r="B71">
        <v>2760.9449999999997</v>
      </c>
      <c r="C71">
        <v>1.4428005628507634</v>
      </c>
      <c r="E71">
        <v>12732.581</v>
      </c>
      <c r="F71">
        <v>3456.7119999999995</v>
      </c>
      <c r="G71">
        <v>3.6834370349627048</v>
      </c>
      <c r="I71">
        <v>1160.56</v>
      </c>
      <c r="J71">
        <v>781.00600000000009</v>
      </c>
      <c r="K71">
        <v>1.4859809015551735</v>
      </c>
    </row>
    <row r="72" spans="1:19" x14ac:dyDescent="0.2">
      <c r="A72">
        <v>4959.518</v>
      </c>
      <c r="B72">
        <v>4737.1109999999999</v>
      </c>
      <c r="C72">
        <v>1.0469499236982203</v>
      </c>
      <c r="E72">
        <v>9977.5869999999995</v>
      </c>
      <c r="F72">
        <v>2163.875</v>
      </c>
      <c r="G72">
        <v>4.6109812258101783</v>
      </c>
      <c r="I72">
        <v>904.16800000000012</v>
      </c>
      <c r="J72">
        <v>798.27700000000004</v>
      </c>
      <c r="K72">
        <v>1.1326494437394539</v>
      </c>
    </row>
    <row r="73" spans="1:19" x14ac:dyDescent="0.2">
      <c r="A73">
        <v>4567.9359999999997</v>
      </c>
      <c r="B73">
        <v>3679.6210000000001</v>
      </c>
      <c r="C73">
        <v>1.2414148087534014</v>
      </c>
      <c r="E73">
        <v>9001.3430000000008</v>
      </c>
      <c r="F73">
        <v>1465.3580000000002</v>
      </c>
      <c r="G73">
        <v>6.1427603356995357</v>
      </c>
      <c r="I73">
        <v>501.81299999999987</v>
      </c>
      <c r="J73">
        <v>610.673</v>
      </c>
      <c r="K73">
        <v>0.82173765665094067</v>
      </c>
    </row>
    <row r="74" spans="1:19" x14ac:dyDescent="0.2">
      <c r="A74">
        <v>3713.152</v>
      </c>
      <c r="B74">
        <v>3330.7619999999997</v>
      </c>
      <c r="C74">
        <v>1.1148055610097631</v>
      </c>
      <c r="E74">
        <v>6152.3509999999997</v>
      </c>
      <c r="F74">
        <v>1632.8009999999999</v>
      </c>
      <c r="G74">
        <v>3.7679735619956136</v>
      </c>
      <c r="I74">
        <v>392.86699999999996</v>
      </c>
      <c r="J74">
        <v>347.58600000000001</v>
      </c>
      <c r="K74">
        <v>1.1302727957972989</v>
      </c>
    </row>
    <row r="75" spans="1:19" x14ac:dyDescent="0.2">
      <c r="A75">
        <v>4420.2960000000003</v>
      </c>
      <c r="B75">
        <v>3157.491</v>
      </c>
      <c r="C75">
        <v>1.3999393822500208</v>
      </c>
      <c r="E75">
        <v>3197.1539999999995</v>
      </c>
      <c r="F75">
        <v>2213.319</v>
      </c>
      <c r="G75">
        <v>1.444506643642421</v>
      </c>
      <c r="I75">
        <v>743.36300000000006</v>
      </c>
      <c r="J75">
        <v>326.19399999999996</v>
      </c>
      <c r="K75">
        <v>2.2788984469364859</v>
      </c>
    </row>
    <row r="76" spans="1:19" x14ac:dyDescent="0.2">
      <c r="A76">
        <v>3710.616</v>
      </c>
      <c r="B76">
        <v>2880.0029999999997</v>
      </c>
      <c r="C76">
        <v>1.2884069912427176</v>
      </c>
      <c r="E76">
        <v>4338.5029999999997</v>
      </c>
      <c r="F76">
        <v>1826.4799999999998</v>
      </c>
      <c r="G76">
        <v>2.3753356182383603</v>
      </c>
      <c r="I76">
        <v>1088.7260000000001</v>
      </c>
      <c r="J76">
        <v>1002.9270000000001</v>
      </c>
      <c r="K76">
        <v>1.0855485992499951</v>
      </c>
    </row>
    <row r="77" spans="1:19" x14ac:dyDescent="0.2">
      <c r="A77">
        <v>3264.4390000000003</v>
      </c>
      <c r="B77">
        <v>2267.2659999999996</v>
      </c>
      <c r="C77">
        <v>1.4398129729815561</v>
      </c>
      <c r="E77">
        <v>4126.799</v>
      </c>
      <c r="F77">
        <v>1979.7239999999999</v>
      </c>
      <c r="G77">
        <v>2.0845324903875491</v>
      </c>
      <c r="I77">
        <v>183.23500000000013</v>
      </c>
      <c r="J77">
        <v>217.06500000000005</v>
      </c>
      <c r="K77">
        <v>0.84414806624743777</v>
      </c>
    </row>
    <row r="78" spans="1:19" x14ac:dyDescent="0.2">
      <c r="A78">
        <v>3775.5330000000004</v>
      </c>
      <c r="B78">
        <v>2785.1629999999996</v>
      </c>
      <c r="C78">
        <v>1.3555878058124429</v>
      </c>
      <c r="E78">
        <v>4743.7520000000004</v>
      </c>
      <c r="F78">
        <v>3165.0749999999998</v>
      </c>
      <c r="G78">
        <v>1.4987802816678912</v>
      </c>
      <c r="I78">
        <v>214.81200000000013</v>
      </c>
      <c r="J78">
        <v>193.88000000000011</v>
      </c>
      <c r="K78">
        <v>1.1079636888797195</v>
      </c>
    </row>
    <row r="79" spans="1:19" x14ac:dyDescent="0.2">
      <c r="A79">
        <v>2788.25</v>
      </c>
      <c r="B79">
        <v>1380.5439999999999</v>
      </c>
      <c r="C79">
        <v>2.0196748528116455</v>
      </c>
      <c r="E79">
        <v>2207.2169999999996</v>
      </c>
      <c r="F79">
        <v>1615.8790000000001</v>
      </c>
      <c r="G79">
        <v>1.3659543814852471</v>
      </c>
      <c r="I79">
        <v>178.91100000000006</v>
      </c>
      <c r="J79">
        <v>252.18700000000013</v>
      </c>
      <c r="K79">
        <v>0.70943783779496949</v>
      </c>
    </row>
    <row r="80" spans="1:19" x14ac:dyDescent="0.2">
      <c r="A80">
        <v>3113.9669999999996</v>
      </c>
      <c r="B80">
        <v>3007.9110000000001</v>
      </c>
      <c r="C80">
        <v>1.0352590219590938</v>
      </c>
      <c r="E80">
        <v>3604.1779999999999</v>
      </c>
      <c r="F80">
        <v>1437.729</v>
      </c>
      <c r="G80">
        <v>2.506854907983354</v>
      </c>
      <c r="I80">
        <v>113.077</v>
      </c>
      <c r="J80">
        <v>390.79000000000019</v>
      </c>
      <c r="K80">
        <v>0.28935489649172175</v>
      </c>
    </row>
    <row r="81" spans="1:11" x14ac:dyDescent="0.2">
      <c r="A81">
        <v>2609.91</v>
      </c>
      <c r="B81">
        <v>2427.3829999999998</v>
      </c>
      <c r="C81">
        <v>1.0751949733519597</v>
      </c>
      <c r="E81">
        <v>3916.1239999999998</v>
      </c>
      <c r="F81">
        <v>1668.2360000000001</v>
      </c>
      <c r="G81">
        <v>2.3474640278713559</v>
      </c>
      <c r="I81">
        <v>280.55000000000018</v>
      </c>
      <c r="J81">
        <v>388.12300000000005</v>
      </c>
      <c r="K81">
        <v>0.72283786325469024</v>
      </c>
    </row>
    <row r="82" spans="1:11" x14ac:dyDescent="0.2">
      <c r="A82">
        <v>6659.9919999999993</v>
      </c>
      <c r="B82">
        <v>4348.9480000000003</v>
      </c>
      <c r="C82">
        <v>1.531402996770713</v>
      </c>
      <c r="E82">
        <v>3833.59</v>
      </c>
      <c r="F82">
        <v>935.64900000000011</v>
      </c>
      <c r="G82">
        <v>4.097252281571401</v>
      </c>
      <c r="I82">
        <v>767.09800000000018</v>
      </c>
      <c r="J82">
        <v>440.99800000000005</v>
      </c>
      <c r="K82">
        <v>1.7394591358690972</v>
      </c>
    </row>
    <row r="83" spans="1:11" x14ac:dyDescent="0.2">
      <c r="A83">
        <v>4536.0259999999998</v>
      </c>
      <c r="B83">
        <v>3496.3530000000001</v>
      </c>
      <c r="C83">
        <v>1.2973592769379978</v>
      </c>
      <c r="E83">
        <v>3948.2330000000002</v>
      </c>
      <c r="F83">
        <v>975.20900000000006</v>
      </c>
      <c r="G83">
        <v>4.0486018894411355</v>
      </c>
      <c r="I83">
        <v>1418.7939999999999</v>
      </c>
      <c r="J83">
        <v>453.35900000000004</v>
      </c>
      <c r="K83">
        <v>3.1295154612569722</v>
      </c>
    </row>
    <row r="84" spans="1:11" x14ac:dyDescent="0.2">
      <c r="A84">
        <v>4338.1809999999996</v>
      </c>
      <c r="B84">
        <v>3606.2560000000003</v>
      </c>
      <c r="C84">
        <v>1.2029598009680953</v>
      </c>
      <c r="E84">
        <v>4312.9069999999992</v>
      </c>
      <c r="F84">
        <v>1164.096</v>
      </c>
      <c r="G84">
        <v>3.7049410014294346</v>
      </c>
      <c r="I84">
        <v>394.40299999999991</v>
      </c>
      <c r="J84">
        <v>417.93600000000004</v>
      </c>
      <c r="K84">
        <v>0.94369233566861876</v>
      </c>
    </row>
    <row r="85" spans="1:11" x14ac:dyDescent="0.2">
      <c r="A85">
        <v>5150.8559999999998</v>
      </c>
      <c r="B85">
        <v>2979.0249999999996</v>
      </c>
      <c r="C85">
        <v>1.7290408774682993</v>
      </c>
      <c r="E85">
        <v>8902.7459999999992</v>
      </c>
      <c r="F85">
        <v>2445.3809999999999</v>
      </c>
      <c r="G85">
        <v>3.6406375938964111</v>
      </c>
      <c r="I85">
        <v>1001.975</v>
      </c>
      <c r="J85">
        <v>559.60399999999993</v>
      </c>
      <c r="K85">
        <v>1.7905072158168993</v>
      </c>
    </row>
    <row r="86" spans="1:11" x14ac:dyDescent="0.2">
      <c r="A86">
        <v>5212.6660000000002</v>
      </c>
      <c r="B86">
        <v>2566.7889999999998</v>
      </c>
      <c r="C86">
        <v>2.0308120379197514</v>
      </c>
      <c r="E86">
        <v>5163.5519999999997</v>
      </c>
      <c r="F86">
        <v>1612.3789999999999</v>
      </c>
      <c r="G86">
        <v>3.2024430980557299</v>
      </c>
      <c r="I86">
        <v>1255.3199999999997</v>
      </c>
      <c r="J86">
        <v>441.85800000000006</v>
      </c>
      <c r="K86">
        <v>2.8410032182284795</v>
      </c>
    </row>
    <row r="87" spans="1:11" x14ac:dyDescent="0.2">
      <c r="A87">
        <v>4151.6530000000002</v>
      </c>
      <c r="B87">
        <v>2508.9750000000004</v>
      </c>
      <c r="C87">
        <v>1.6547207524985301</v>
      </c>
      <c r="E87">
        <v>9587.2989999999991</v>
      </c>
      <c r="F87">
        <v>2518.6709999999998</v>
      </c>
      <c r="G87">
        <v>3.806491201113603</v>
      </c>
      <c r="I87">
        <v>324.06299999999999</v>
      </c>
      <c r="J87">
        <v>380.38900000000001</v>
      </c>
      <c r="K87">
        <v>0.85192526597772278</v>
      </c>
    </row>
    <row r="88" spans="1:11" x14ac:dyDescent="0.2">
      <c r="A88">
        <v>6168.3200000000006</v>
      </c>
      <c r="B88">
        <v>5320.36</v>
      </c>
      <c r="C88">
        <v>1.1593801923178133</v>
      </c>
      <c r="E88">
        <v>3003.8529999999996</v>
      </c>
      <c r="F88">
        <v>919.75</v>
      </c>
      <c r="G88">
        <v>3.2659450937754819</v>
      </c>
      <c r="I88">
        <v>284.31599999999992</v>
      </c>
      <c r="J88">
        <v>228.26100000000008</v>
      </c>
      <c r="K88">
        <v>1.2455741453862019</v>
      </c>
    </row>
    <row r="89" spans="1:11" x14ac:dyDescent="0.2">
      <c r="A89">
        <v>5428.9139999999998</v>
      </c>
      <c r="B89">
        <v>5343.96</v>
      </c>
      <c r="C89">
        <v>1.01589719982934</v>
      </c>
      <c r="E89">
        <v>2270.1129999999998</v>
      </c>
      <c r="F89">
        <v>996.32099999999991</v>
      </c>
      <c r="G89">
        <v>2.278495585258165</v>
      </c>
      <c r="I89">
        <v>853.39399999999978</v>
      </c>
      <c r="J89">
        <v>920.91800000000012</v>
      </c>
      <c r="K89">
        <v>0.92667751091845274</v>
      </c>
    </row>
    <row r="90" spans="1:11" x14ac:dyDescent="0.2">
      <c r="A90">
        <v>4999.9309999999996</v>
      </c>
      <c r="B90">
        <v>4641.0020000000004</v>
      </c>
      <c r="C90">
        <v>1.0773386867749679</v>
      </c>
      <c r="E90">
        <v>7289.6450000000004</v>
      </c>
      <c r="F90">
        <v>1756.3180000000002</v>
      </c>
      <c r="G90">
        <v>4.1505268408112883</v>
      </c>
      <c r="I90">
        <v>690.24700000000007</v>
      </c>
      <c r="J90">
        <v>827.95299999999997</v>
      </c>
      <c r="K90">
        <v>0.8336789648687789</v>
      </c>
    </row>
    <row r="91" spans="1:11" x14ac:dyDescent="0.2">
      <c r="A91">
        <v>5237.6189999999997</v>
      </c>
      <c r="B91">
        <v>4756.8429999999998</v>
      </c>
      <c r="C91">
        <v>1.101070394797558</v>
      </c>
      <c r="E91">
        <v>3889.2689999999998</v>
      </c>
      <c r="F91">
        <v>1557.7620000000002</v>
      </c>
      <c r="G91">
        <v>2.4967029623267223</v>
      </c>
      <c r="I91">
        <v>636.55799999999999</v>
      </c>
      <c r="J91">
        <v>684.58699999999999</v>
      </c>
      <c r="K91">
        <v>0.92984237211632703</v>
      </c>
    </row>
    <row r="92" spans="1:11" x14ac:dyDescent="0.2">
      <c r="A92">
        <v>5532.3969999999999</v>
      </c>
      <c r="B92">
        <v>4955.83</v>
      </c>
      <c r="C92">
        <v>1.1163411577878983</v>
      </c>
      <c r="E92">
        <v>8272.1790000000001</v>
      </c>
      <c r="F92">
        <v>2036.864</v>
      </c>
      <c r="G92">
        <v>4.0612328559982407</v>
      </c>
      <c r="I92">
        <v>484.31899999999996</v>
      </c>
      <c r="J92">
        <v>535.90599999999995</v>
      </c>
      <c r="K92">
        <v>0.90373871537172568</v>
      </c>
    </row>
    <row r="93" spans="1:11" x14ac:dyDescent="0.2">
      <c r="A93">
        <v>6095.9859999999999</v>
      </c>
      <c r="B93">
        <v>5337.3959999999997</v>
      </c>
      <c r="C93">
        <v>1.1421273594839132</v>
      </c>
      <c r="E93">
        <v>6057.7369999999992</v>
      </c>
      <c r="F93">
        <v>1228.7069999999999</v>
      </c>
      <c r="G93">
        <v>4.9301721240295695</v>
      </c>
      <c r="I93">
        <v>1068.616</v>
      </c>
      <c r="J93">
        <v>650.24800000000005</v>
      </c>
      <c r="K93">
        <v>1.6433975959941436</v>
      </c>
    </row>
    <row r="94" spans="1:11" x14ac:dyDescent="0.2">
      <c r="A94">
        <v>7303.6130000000003</v>
      </c>
      <c r="B94">
        <v>5861.0420000000004</v>
      </c>
      <c r="C94">
        <v>1.2461287600395969</v>
      </c>
      <c r="E94">
        <v>4939.9050000000007</v>
      </c>
      <c r="F94">
        <v>1186.8150000000001</v>
      </c>
      <c r="G94">
        <v>4.1623210020095804</v>
      </c>
      <c r="I94">
        <v>600.31700000000001</v>
      </c>
      <c r="J94">
        <v>406.81899999999996</v>
      </c>
      <c r="K94">
        <v>1.4756365853118956</v>
      </c>
    </row>
    <row r="95" spans="1:11" x14ac:dyDescent="0.2">
      <c r="E95">
        <v>3120.0859999999998</v>
      </c>
      <c r="F95">
        <v>1448.835</v>
      </c>
      <c r="G95">
        <v>2.1535136851332277</v>
      </c>
      <c r="I95">
        <v>498.29500000000007</v>
      </c>
      <c r="J95">
        <v>516.08899999999994</v>
      </c>
      <c r="K95">
        <v>0.9655214507575246</v>
      </c>
    </row>
    <row r="96" spans="1:11" x14ac:dyDescent="0.2">
      <c r="E96">
        <v>3518.7769999999996</v>
      </c>
      <c r="F96">
        <v>890.42099999999982</v>
      </c>
      <c r="G96">
        <v>3.9518126818662185</v>
      </c>
      <c r="I96">
        <v>657.61099999999988</v>
      </c>
      <c r="J96">
        <v>526.62200000000007</v>
      </c>
      <c r="K96">
        <v>1.2487343863340306</v>
      </c>
    </row>
    <row r="97" spans="5:11" x14ac:dyDescent="0.2">
      <c r="E97">
        <v>3093.97</v>
      </c>
      <c r="F97">
        <v>592.51699999999983</v>
      </c>
      <c r="G97">
        <v>5.2217404732691222</v>
      </c>
      <c r="I97">
        <v>288.68100000000004</v>
      </c>
      <c r="J97">
        <v>307.97599999999989</v>
      </c>
      <c r="K97">
        <v>0.93734901420889982</v>
      </c>
    </row>
    <row r="98" spans="5:11" x14ac:dyDescent="0.2">
      <c r="I98">
        <v>592.19100000000003</v>
      </c>
      <c r="J98">
        <v>932.45399999999995</v>
      </c>
      <c r="K98">
        <v>0.63508870142655838</v>
      </c>
    </row>
    <row r="99" spans="5:11" x14ac:dyDescent="0.2">
      <c r="I99">
        <v>856.45</v>
      </c>
      <c r="J99">
        <v>872.56400000000008</v>
      </c>
      <c r="K99">
        <v>0.9815325867214324</v>
      </c>
    </row>
    <row r="100" spans="5:11" x14ac:dyDescent="0.2">
      <c r="I100">
        <v>708.25600000000009</v>
      </c>
      <c r="J100">
        <v>746.77299999999991</v>
      </c>
      <c r="K100">
        <v>0.9484220773916574</v>
      </c>
    </row>
    <row r="101" spans="5:11" x14ac:dyDescent="0.2">
      <c r="I101">
        <v>771.12000000000012</v>
      </c>
      <c r="J101">
        <v>668.02600000000007</v>
      </c>
      <c r="K101">
        <v>1.1543263286159522</v>
      </c>
    </row>
    <row r="102" spans="5:11" x14ac:dyDescent="0.2">
      <c r="I102">
        <v>1098.3750000000002</v>
      </c>
      <c r="J102">
        <v>780.41499999999996</v>
      </c>
      <c r="K102">
        <v>1.4074242550437912</v>
      </c>
    </row>
    <row r="103" spans="5:11" x14ac:dyDescent="0.2">
      <c r="I103">
        <v>1157.0150000000001</v>
      </c>
      <c r="J103">
        <v>538.04500000000007</v>
      </c>
      <c r="K103">
        <v>2.1504056352163849</v>
      </c>
    </row>
    <row r="104" spans="5:11" x14ac:dyDescent="0.2">
      <c r="I104">
        <v>283.94700000000012</v>
      </c>
      <c r="J104">
        <v>353.58500000000004</v>
      </c>
      <c r="K104">
        <v>0.80305160003959464</v>
      </c>
    </row>
    <row r="105" spans="5:11" x14ac:dyDescent="0.2">
      <c r="I105">
        <v>312.92800000000011</v>
      </c>
      <c r="J105">
        <v>444.26099999999997</v>
      </c>
      <c r="K105">
        <v>0.70437873232176607</v>
      </c>
    </row>
    <row r="106" spans="5:11" x14ac:dyDescent="0.2">
      <c r="I106">
        <v>1922.146</v>
      </c>
      <c r="J106">
        <v>1198.8410000000001</v>
      </c>
      <c r="K106">
        <v>1.6033368895458195</v>
      </c>
    </row>
    <row r="107" spans="5:11" x14ac:dyDescent="0.2">
      <c r="I107">
        <v>470.51200000000017</v>
      </c>
      <c r="J107">
        <v>477.60100000000011</v>
      </c>
      <c r="K107">
        <v>0.98515706625404897</v>
      </c>
    </row>
    <row r="108" spans="5:11" x14ac:dyDescent="0.2">
      <c r="I108">
        <v>1571.481</v>
      </c>
      <c r="J108">
        <v>585.84000000000015</v>
      </c>
      <c r="K108">
        <v>2.6824405981155257</v>
      </c>
    </row>
    <row r="109" spans="5:11" x14ac:dyDescent="0.2">
      <c r="I109">
        <v>906.17400000000021</v>
      </c>
      <c r="J109">
        <v>164.52500000000009</v>
      </c>
      <c r="K109">
        <v>5.5078194803221381</v>
      </c>
    </row>
    <row r="110" spans="5:11" x14ac:dyDescent="0.2">
      <c r="I110">
        <v>1259.566</v>
      </c>
      <c r="J110">
        <v>482.66100000000006</v>
      </c>
      <c r="K110">
        <v>2.6096287042044</v>
      </c>
    </row>
    <row r="111" spans="5:11" x14ac:dyDescent="0.2">
      <c r="I111">
        <v>366.05999999999995</v>
      </c>
      <c r="J111">
        <v>368.58600000000001</v>
      </c>
      <c r="K111">
        <v>0.99314678256906108</v>
      </c>
    </row>
    <row r="112" spans="5:11" x14ac:dyDescent="0.2">
      <c r="I112">
        <v>1422.2590000000002</v>
      </c>
      <c r="J112">
        <v>341.59100000000012</v>
      </c>
      <c r="K112">
        <v>4.1636313603110144</v>
      </c>
    </row>
    <row r="117" spans="2:7" x14ac:dyDescent="0.2">
      <c r="B117" s="22"/>
      <c r="C117" s="22"/>
      <c r="D117" s="22"/>
      <c r="E117" s="22"/>
      <c r="F117" s="22"/>
      <c r="G117" s="22"/>
    </row>
    <row r="118" spans="2:7" x14ac:dyDescent="0.2">
      <c r="B118" s="22"/>
      <c r="C118" s="22"/>
      <c r="D118" s="22"/>
      <c r="E118" s="22"/>
      <c r="F118" s="22"/>
      <c r="G118" s="22"/>
    </row>
    <row r="119" spans="2:7" x14ac:dyDescent="0.2">
      <c r="B119" s="22"/>
      <c r="C119" s="22"/>
      <c r="D119" s="22"/>
      <c r="E119" s="22"/>
      <c r="F119" s="22"/>
      <c r="G119" s="22"/>
    </row>
    <row r="120" spans="2:7" x14ac:dyDescent="0.2">
      <c r="B120" s="22"/>
      <c r="C120" s="22"/>
      <c r="D120" s="22"/>
      <c r="E120" s="22"/>
      <c r="F120" s="22"/>
      <c r="G120" s="22"/>
    </row>
    <row r="121" spans="2:7" x14ac:dyDescent="0.2">
      <c r="B121" s="22"/>
      <c r="C121" s="22"/>
      <c r="D121" s="22"/>
      <c r="E121" s="22"/>
      <c r="F121" s="22"/>
      <c r="G121" s="22"/>
    </row>
    <row r="122" spans="2:7" x14ac:dyDescent="0.2">
      <c r="B122" s="22"/>
      <c r="C122" s="22"/>
      <c r="D122" s="22"/>
      <c r="E122" s="22"/>
      <c r="F122" s="22"/>
      <c r="G122" s="22"/>
    </row>
    <row r="123" spans="2:7" x14ac:dyDescent="0.2">
      <c r="B123" s="22"/>
      <c r="C123" s="22"/>
      <c r="D123" s="22"/>
      <c r="E123" s="22"/>
      <c r="F123" s="22"/>
      <c r="G123" s="22"/>
    </row>
    <row r="124" spans="2:7" x14ac:dyDescent="0.2">
      <c r="B124" s="22"/>
      <c r="C124" s="22"/>
      <c r="D124" s="22"/>
      <c r="E124" s="22"/>
      <c r="F124" s="22"/>
      <c r="G124" s="22"/>
    </row>
    <row r="125" spans="2:7" x14ac:dyDescent="0.2">
      <c r="B125" s="22"/>
      <c r="C125" s="22"/>
      <c r="D125" s="22"/>
      <c r="E125" s="22"/>
      <c r="F125" s="22"/>
      <c r="G125" s="22"/>
    </row>
    <row r="126" spans="2:7" x14ac:dyDescent="0.2">
      <c r="B126" s="22"/>
      <c r="C126" s="22"/>
      <c r="D126" s="22"/>
      <c r="E126" s="22"/>
      <c r="F126" s="22"/>
      <c r="G126" s="22"/>
    </row>
    <row r="127" spans="2:7" x14ac:dyDescent="0.2">
      <c r="B127" s="22"/>
      <c r="C127" s="22"/>
      <c r="D127" s="22"/>
      <c r="E127" s="22"/>
      <c r="F127" s="22"/>
      <c r="G127" s="22"/>
    </row>
    <row r="128" spans="2:7" x14ac:dyDescent="0.2">
      <c r="B128" s="22"/>
      <c r="C128" s="22"/>
      <c r="D128" s="22"/>
      <c r="E128" s="22"/>
      <c r="F128" s="22"/>
      <c r="G128" s="22"/>
    </row>
    <row r="129" spans="2:7" x14ac:dyDescent="0.2">
      <c r="B129" s="22"/>
      <c r="C129" s="22"/>
      <c r="D129" s="22"/>
      <c r="E129" s="22"/>
      <c r="F129" s="22"/>
      <c r="G129" s="22"/>
    </row>
    <row r="130" spans="2:7" x14ac:dyDescent="0.2">
      <c r="B130" s="22"/>
      <c r="C130" s="22"/>
      <c r="D130" s="22"/>
      <c r="E130" s="22"/>
      <c r="F130" s="22"/>
      <c r="G130" s="22"/>
    </row>
    <row r="131" spans="2:7" x14ac:dyDescent="0.2">
      <c r="B131" s="22"/>
      <c r="C131" s="22"/>
      <c r="D131" s="22"/>
      <c r="E131" s="22"/>
      <c r="F131" s="22"/>
      <c r="G131" s="22"/>
    </row>
    <row r="132" spans="2:7" x14ac:dyDescent="0.2">
      <c r="B132" s="22"/>
      <c r="C132" s="22"/>
      <c r="D132" s="22"/>
      <c r="E132" s="22"/>
      <c r="F132" s="22"/>
      <c r="G132" s="22"/>
    </row>
    <row r="133" spans="2:7" x14ac:dyDescent="0.2">
      <c r="B133" s="22"/>
      <c r="C133" s="22"/>
      <c r="D133" s="22"/>
      <c r="E133" s="22"/>
      <c r="F133" s="22"/>
      <c r="G133" s="22"/>
    </row>
    <row r="134" spans="2:7" x14ac:dyDescent="0.2">
      <c r="B134" s="22"/>
      <c r="C134" s="22"/>
      <c r="D134" s="22"/>
      <c r="E134" s="22"/>
      <c r="F134" s="22"/>
      <c r="G134" s="22"/>
    </row>
    <row r="135" spans="2:7" x14ac:dyDescent="0.2">
      <c r="B135" s="22"/>
      <c r="C135" s="22"/>
      <c r="D135" s="22"/>
      <c r="E135" s="22"/>
      <c r="F135" s="22"/>
      <c r="G135" s="22"/>
    </row>
    <row r="136" spans="2:7" x14ac:dyDescent="0.2">
      <c r="B136" s="22"/>
      <c r="C136" s="22"/>
      <c r="D136" s="22"/>
      <c r="E136" s="22"/>
      <c r="F136" s="22"/>
      <c r="G136" s="22"/>
    </row>
    <row r="137" spans="2:7" x14ac:dyDescent="0.2">
      <c r="B137" s="22"/>
      <c r="C137" s="22"/>
      <c r="D137" s="22"/>
      <c r="E137" s="22"/>
      <c r="F137" s="22"/>
      <c r="G137" s="22"/>
    </row>
    <row r="138" spans="2:7" x14ac:dyDescent="0.2">
      <c r="B138" s="22"/>
      <c r="C138" s="22"/>
      <c r="D138" s="22"/>
      <c r="E138" s="22"/>
      <c r="F138" s="22"/>
      <c r="G138" s="22"/>
    </row>
    <row r="139" spans="2:7" x14ac:dyDescent="0.2">
      <c r="B139" s="22"/>
      <c r="C139" s="22"/>
      <c r="D139" s="22"/>
      <c r="E139" s="22"/>
      <c r="F139" s="22"/>
      <c r="G139" s="22"/>
    </row>
    <row r="140" spans="2:7" x14ac:dyDescent="0.2">
      <c r="B140" s="22"/>
      <c r="C140" s="22"/>
      <c r="D140" s="22"/>
      <c r="E140" s="22"/>
      <c r="F140" s="22"/>
      <c r="G140" s="22"/>
    </row>
    <row r="141" spans="2:7" x14ac:dyDescent="0.2">
      <c r="B141" s="22"/>
      <c r="C141" s="22"/>
      <c r="D141" s="22"/>
      <c r="E141" s="22"/>
      <c r="F141" s="22"/>
      <c r="G141" s="22"/>
    </row>
    <row r="142" spans="2:7" x14ac:dyDescent="0.2">
      <c r="B142" s="22"/>
      <c r="C142" s="22"/>
      <c r="D142" s="22"/>
      <c r="E142" s="22"/>
      <c r="F142" s="22"/>
      <c r="G142" s="22"/>
    </row>
    <row r="143" spans="2:7" x14ac:dyDescent="0.2">
      <c r="B143" s="22"/>
      <c r="C143" s="22"/>
      <c r="D143" s="22"/>
      <c r="E143" s="22"/>
      <c r="F143" s="22"/>
      <c r="G143" s="22"/>
    </row>
    <row r="144" spans="2:7" x14ac:dyDescent="0.2">
      <c r="B144" s="22"/>
      <c r="C144" s="22"/>
      <c r="D144" s="22"/>
      <c r="E144" s="22"/>
      <c r="F144" s="22"/>
      <c r="G144" s="22"/>
    </row>
    <row r="145" spans="2:7" x14ac:dyDescent="0.2">
      <c r="B145" s="22"/>
      <c r="C145" s="22"/>
      <c r="D145" s="22"/>
      <c r="E145" s="22"/>
      <c r="F145" s="22"/>
      <c r="G145" s="22"/>
    </row>
    <row r="146" spans="2:7" x14ac:dyDescent="0.2">
      <c r="B146" s="22"/>
      <c r="C146" s="22"/>
      <c r="D146" s="22"/>
      <c r="E146" s="22"/>
      <c r="F146" s="22"/>
      <c r="G146" s="22"/>
    </row>
    <row r="147" spans="2:7" x14ac:dyDescent="0.2">
      <c r="B147" s="22"/>
      <c r="C147" s="22"/>
      <c r="D147" s="22"/>
      <c r="E147" s="22"/>
      <c r="F147" s="22"/>
      <c r="G147" s="22"/>
    </row>
    <row r="148" spans="2:7" x14ac:dyDescent="0.2">
      <c r="B148" s="22"/>
      <c r="C148" s="22"/>
      <c r="D148" s="22"/>
      <c r="E148" s="22"/>
      <c r="F148" s="22"/>
      <c r="G148" s="22"/>
    </row>
    <row r="149" spans="2:7" x14ac:dyDescent="0.2">
      <c r="B149" s="22"/>
      <c r="C149" s="22"/>
      <c r="D149" s="22"/>
      <c r="E149" s="22"/>
      <c r="F149" s="22"/>
      <c r="G149" s="22"/>
    </row>
    <row r="150" spans="2:7" x14ac:dyDescent="0.2">
      <c r="B150" s="22"/>
      <c r="C150" s="22"/>
      <c r="D150" s="22"/>
      <c r="E150" s="22"/>
      <c r="F150" s="22"/>
      <c r="G150" s="22"/>
    </row>
    <row r="151" spans="2:7" x14ac:dyDescent="0.2">
      <c r="B151" s="22"/>
      <c r="C151" s="22"/>
      <c r="D151" s="22"/>
      <c r="E151" s="22"/>
      <c r="F151" s="22"/>
      <c r="G151" s="22"/>
    </row>
    <row r="152" spans="2:7" x14ac:dyDescent="0.2">
      <c r="B152" s="22"/>
      <c r="C152" s="22"/>
      <c r="D152" s="22"/>
      <c r="E152" s="22"/>
      <c r="F152" s="22"/>
      <c r="G152" s="22"/>
    </row>
    <row r="153" spans="2:7" x14ac:dyDescent="0.2">
      <c r="B153" s="22"/>
      <c r="C153" s="22"/>
      <c r="D153" s="22"/>
      <c r="E153" s="22"/>
      <c r="F153" s="22"/>
      <c r="G153" s="22"/>
    </row>
    <row r="154" spans="2:7" x14ac:dyDescent="0.2">
      <c r="B154" s="22"/>
      <c r="C154" s="22"/>
      <c r="D154" s="22"/>
      <c r="E154" s="22"/>
      <c r="F154" s="22"/>
      <c r="G154" s="22"/>
    </row>
    <row r="155" spans="2:7" x14ac:dyDescent="0.2">
      <c r="B155" s="22"/>
      <c r="C155" s="22"/>
      <c r="D155" s="22"/>
      <c r="E155" s="22"/>
      <c r="F155" s="22"/>
      <c r="G155" s="22"/>
    </row>
    <row r="156" spans="2:7" x14ac:dyDescent="0.2">
      <c r="B156" s="22"/>
      <c r="C156" s="22"/>
      <c r="D156" s="22"/>
      <c r="E156" s="22"/>
      <c r="F156" s="22"/>
      <c r="G156" s="22"/>
    </row>
    <row r="157" spans="2:7" x14ac:dyDescent="0.2">
      <c r="B157" s="22"/>
      <c r="C157" s="22"/>
      <c r="D157" s="22"/>
      <c r="E157" s="22"/>
      <c r="F157" s="22"/>
      <c r="G157" s="22"/>
    </row>
    <row r="158" spans="2:7" x14ac:dyDescent="0.2">
      <c r="B158" s="22"/>
      <c r="C158" s="22"/>
      <c r="D158" s="22"/>
      <c r="E158" s="22"/>
      <c r="F158" s="22"/>
      <c r="G158" s="22"/>
    </row>
    <row r="159" spans="2:7" x14ac:dyDescent="0.2">
      <c r="B159" s="22"/>
      <c r="C159" s="22"/>
      <c r="D159" s="22"/>
      <c r="E159" s="22"/>
      <c r="F159" s="22"/>
      <c r="G159" s="22"/>
    </row>
    <row r="160" spans="2:7" x14ac:dyDescent="0.2">
      <c r="B160" s="22"/>
      <c r="C160" s="22"/>
      <c r="D160" s="22"/>
      <c r="E160" s="22"/>
      <c r="F160" s="22"/>
      <c r="G160" s="22"/>
    </row>
    <row r="161" spans="2:7" x14ac:dyDescent="0.2">
      <c r="B161" s="22"/>
      <c r="C161" s="22"/>
      <c r="D161" s="22"/>
      <c r="E161" s="22"/>
      <c r="F161" s="22"/>
      <c r="G161" s="22"/>
    </row>
    <row r="162" spans="2:7" x14ac:dyDescent="0.2">
      <c r="B162" s="22"/>
      <c r="C162" s="22"/>
      <c r="D162" s="22"/>
      <c r="E162" s="22"/>
      <c r="F162" s="22"/>
      <c r="G162" s="22"/>
    </row>
    <row r="163" spans="2:7" x14ac:dyDescent="0.2">
      <c r="B163" s="22"/>
      <c r="C163" s="22"/>
      <c r="D163" s="22"/>
      <c r="E163" s="22"/>
      <c r="F163" s="22"/>
      <c r="G163" s="22"/>
    </row>
    <row r="164" spans="2:7" x14ac:dyDescent="0.2">
      <c r="B164" s="22"/>
      <c r="C164" s="22"/>
      <c r="D164" s="22"/>
      <c r="E164" s="22"/>
      <c r="F164" s="22"/>
      <c r="G164" s="22"/>
    </row>
    <row r="165" spans="2:7" x14ac:dyDescent="0.2">
      <c r="B165" s="22"/>
      <c r="C165" s="22"/>
      <c r="D165" s="22"/>
      <c r="E165" s="22"/>
      <c r="F165" s="22"/>
      <c r="G165" s="22"/>
    </row>
    <row r="166" spans="2:7" x14ac:dyDescent="0.2">
      <c r="B166" s="22"/>
      <c r="C166" s="22"/>
      <c r="D166" s="22"/>
      <c r="E166" s="22"/>
      <c r="F166" s="22"/>
      <c r="G166" s="22"/>
    </row>
    <row r="167" spans="2:7" x14ac:dyDescent="0.2">
      <c r="B167" s="22"/>
      <c r="C167" s="22"/>
      <c r="D167" s="22"/>
      <c r="E167" s="22"/>
      <c r="F167" s="22"/>
      <c r="G167" s="22"/>
    </row>
    <row r="168" spans="2:7" x14ac:dyDescent="0.2">
      <c r="B168" s="22"/>
      <c r="C168" s="22"/>
      <c r="D168" s="22"/>
      <c r="E168" s="22"/>
      <c r="F168" s="22"/>
      <c r="G168" s="22"/>
    </row>
    <row r="169" spans="2:7" x14ac:dyDescent="0.2">
      <c r="B169" s="22"/>
      <c r="C169" s="22"/>
      <c r="D169" s="22"/>
      <c r="E169" s="22"/>
      <c r="F169" s="22"/>
      <c r="G169" s="22"/>
    </row>
    <row r="170" spans="2:7" x14ac:dyDescent="0.2">
      <c r="B170" s="22"/>
      <c r="C170" s="22"/>
      <c r="D170" s="22"/>
      <c r="E170" s="22"/>
      <c r="F170" s="22"/>
      <c r="G170" s="22"/>
    </row>
    <row r="171" spans="2:7" x14ac:dyDescent="0.2">
      <c r="B171" s="22"/>
      <c r="C171" s="22"/>
      <c r="D171" s="22"/>
      <c r="E171" s="22"/>
      <c r="F171" s="22"/>
      <c r="G171" s="22"/>
    </row>
    <row r="172" spans="2:7" x14ac:dyDescent="0.2">
      <c r="B172" s="22"/>
      <c r="C172" s="22"/>
      <c r="D172" s="22"/>
      <c r="E172" s="22"/>
      <c r="F172" s="22"/>
      <c r="G172" s="22"/>
    </row>
    <row r="173" spans="2:7" x14ac:dyDescent="0.2">
      <c r="B173" s="22"/>
      <c r="C173" s="22"/>
      <c r="D173" s="22"/>
      <c r="E173" s="22"/>
      <c r="F173" s="22"/>
      <c r="G173" s="22"/>
    </row>
    <row r="174" spans="2:7" x14ac:dyDescent="0.2">
      <c r="B174" s="22"/>
      <c r="C174" s="22"/>
      <c r="D174" s="22"/>
      <c r="E174" s="22"/>
      <c r="F174" s="22"/>
      <c r="G174" s="22"/>
    </row>
    <row r="175" spans="2:7" x14ac:dyDescent="0.2">
      <c r="B175" s="22"/>
      <c r="C175" s="22"/>
      <c r="D175" s="22"/>
      <c r="E175" s="22"/>
      <c r="F175" s="22"/>
      <c r="G175" s="22"/>
    </row>
    <row r="176" spans="2:7" x14ac:dyDescent="0.2">
      <c r="B176" s="22"/>
      <c r="C176" s="22"/>
      <c r="D176" s="22"/>
      <c r="E176" s="22"/>
      <c r="F176" s="22"/>
      <c r="G176" s="22"/>
    </row>
    <row r="177" spans="2:7" x14ac:dyDescent="0.2">
      <c r="B177" s="22"/>
      <c r="C177" s="22"/>
      <c r="D177" s="22"/>
      <c r="E177" s="22"/>
      <c r="F177" s="22"/>
      <c r="G177" s="22"/>
    </row>
    <row r="178" spans="2:7" x14ac:dyDescent="0.2">
      <c r="B178" s="22"/>
      <c r="C178" s="22"/>
      <c r="D178" s="22"/>
      <c r="E178" s="22"/>
      <c r="F178" s="22"/>
      <c r="G178" s="22"/>
    </row>
    <row r="179" spans="2:7" x14ac:dyDescent="0.2">
      <c r="B179" s="22"/>
      <c r="C179" s="22"/>
      <c r="D179" s="22"/>
      <c r="E179" s="22"/>
      <c r="F179" s="22"/>
      <c r="G179" s="22"/>
    </row>
    <row r="180" spans="2:7" x14ac:dyDescent="0.2">
      <c r="B180" s="22"/>
      <c r="C180" s="22"/>
      <c r="D180" s="22"/>
      <c r="E180" s="22"/>
      <c r="F180" s="22"/>
      <c r="G180" s="22"/>
    </row>
    <row r="181" spans="2:7" x14ac:dyDescent="0.2">
      <c r="B181" s="22"/>
      <c r="C181" s="22"/>
      <c r="D181" s="22"/>
      <c r="E181" s="22"/>
      <c r="F181" s="22"/>
      <c r="G181" s="22"/>
    </row>
    <row r="182" spans="2:7" x14ac:dyDescent="0.2">
      <c r="B182" s="22"/>
      <c r="C182" s="22"/>
      <c r="D182" s="22"/>
      <c r="E182" s="22"/>
      <c r="F182" s="22"/>
      <c r="G182" s="22"/>
    </row>
    <row r="183" spans="2:7" x14ac:dyDescent="0.2">
      <c r="B183" s="22"/>
      <c r="C183" s="22"/>
      <c r="D183" s="22"/>
      <c r="E183" s="22"/>
      <c r="F183" s="22"/>
      <c r="G183" s="22"/>
    </row>
    <row r="184" spans="2:7" x14ac:dyDescent="0.2">
      <c r="B184" s="22"/>
      <c r="C184" s="22"/>
      <c r="D184" s="22"/>
      <c r="E184" s="22"/>
      <c r="F184" s="22"/>
      <c r="G184" s="22"/>
    </row>
    <row r="185" spans="2:7" x14ac:dyDescent="0.2">
      <c r="B185" s="22"/>
      <c r="C185" s="22"/>
      <c r="D185" s="22"/>
      <c r="E185" s="22"/>
      <c r="F185" s="22"/>
      <c r="G185" s="22"/>
    </row>
    <row r="186" spans="2:7" x14ac:dyDescent="0.2">
      <c r="B186" s="22"/>
      <c r="C186" s="22"/>
      <c r="D186" s="22"/>
      <c r="E186" s="22"/>
      <c r="F186" s="22"/>
      <c r="G186" s="22"/>
    </row>
    <row r="187" spans="2:7" x14ac:dyDescent="0.2">
      <c r="B187" s="22"/>
      <c r="C187" s="22"/>
      <c r="D187" s="22"/>
      <c r="E187" s="22"/>
      <c r="F187" s="22"/>
      <c r="G187" s="22"/>
    </row>
    <row r="188" spans="2:7" x14ac:dyDescent="0.2">
      <c r="B188" s="22"/>
      <c r="C188" s="22"/>
      <c r="D188" s="22"/>
      <c r="E188" s="22"/>
      <c r="F188" s="22"/>
      <c r="G188" s="22"/>
    </row>
    <row r="189" spans="2:7" x14ac:dyDescent="0.2">
      <c r="B189" s="22"/>
      <c r="C189" s="22"/>
      <c r="D189" s="22"/>
      <c r="E189" s="22"/>
      <c r="F189" s="22"/>
      <c r="G189" s="22"/>
    </row>
    <row r="190" spans="2:7" x14ac:dyDescent="0.2">
      <c r="B190" s="22"/>
      <c r="C190" s="22"/>
      <c r="D190" s="22"/>
      <c r="E190" s="22"/>
      <c r="F190" s="22"/>
      <c r="G190" s="22"/>
    </row>
    <row r="191" spans="2:7" x14ac:dyDescent="0.2">
      <c r="B191" s="22"/>
      <c r="C191" s="22"/>
      <c r="D191" s="22"/>
      <c r="E191" s="22"/>
      <c r="F191" s="22"/>
      <c r="G191" s="22"/>
    </row>
    <row r="192" spans="2:7" x14ac:dyDescent="0.2">
      <c r="B192" s="22"/>
      <c r="C192" s="22"/>
      <c r="D192" s="22"/>
      <c r="E192" s="22"/>
      <c r="F192" s="22"/>
      <c r="G192" s="22"/>
    </row>
    <row r="193" spans="2:7" x14ac:dyDescent="0.2">
      <c r="B193" s="22"/>
      <c r="C193" s="22"/>
      <c r="D193" s="22"/>
      <c r="E193" s="22"/>
      <c r="F193" s="22"/>
      <c r="G193" s="22"/>
    </row>
    <row r="194" spans="2:7" x14ac:dyDescent="0.2">
      <c r="B194" s="22"/>
      <c r="C194" s="22"/>
      <c r="D194" s="22"/>
      <c r="E194" s="22"/>
      <c r="F194" s="22"/>
      <c r="G194" s="22"/>
    </row>
    <row r="195" spans="2:7" x14ac:dyDescent="0.2">
      <c r="B195" s="22"/>
      <c r="C195" s="22"/>
      <c r="D195" s="22"/>
      <c r="E195" s="22"/>
      <c r="F195" s="22"/>
      <c r="G195" s="22"/>
    </row>
    <row r="196" spans="2:7" x14ac:dyDescent="0.2">
      <c r="B196" s="22"/>
      <c r="C196" s="22"/>
      <c r="D196" s="22"/>
      <c r="E196" s="22"/>
      <c r="F196" s="22"/>
      <c r="G196" s="22"/>
    </row>
    <row r="197" spans="2:7" x14ac:dyDescent="0.2">
      <c r="B197" s="22"/>
      <c r="C197" s="22"/>
      <c r="D197" s="22"/>
      <c r="E197" s="22"/>
      <c r="F197" s="22"/>
      <c r="G197" s="22"/>
    </row>
    <row r="198" spans="2:7" x14ac:dyDescent="0.2">
      <c r="B198" s="22"/>
      <c r="C198" s="22"/>
      <c r="D198" s="22"/>
      <c r="E198" s="22"/>
      <c r="F198" s="22"/>
      <c r="G198" s="22"/>
    </row>
    <row r="199" spans="2:7" x14ac:dyDescent="0.2">
      <c r="B199" s="22"/>
      <c r="C199" s="22"/>
      <c r="D199" s="22"/>
      <c r="E199" s="22"/>
      <c r="F199" s="22"/>
      <c r="G199" s="22"/>
    </row>
    <row r="200" spans="2:7" x14ac:dyDescent="0.2">
      <c r="B200" s="22"/>
      <c r="C200" s="22"/>
      <c r="D200" s="22"/>
      <c r="E200" s="22"/>
      <c r="F200" s="22"/>
      <c r="G200" s="22"/>
    </row>
    <row r="201" spans="2:7" x14ac:dyDescent="0.2">
      <c r="B201" s="22"/>
      <c r="C201" s="22"/>
      <c r="D201" s="22"/>
      <c r="E201" s="22"/>
      <c r="F201" s="22"/>
      <c r="G201" s="22"/>
    </row>
    <row r="202" spans="2:7" x14ac:dyDescent="0.2">
      <c r="B202" s="22"/>
      <c r="C202" s="22"/>
      <c r="D202" s="22"/>
      <c r="E202" s="22"/>
      <c r="F202" s="22"/>
      <c r="G202" s="22"/>
    </row>
    <row r="203" spans="2:7" x14ac:dyDescent="0.2">
      <c r="B203" s="22"/>
      <c r="C203" s="22"/>
      <c r="D203" s="22"/>
      <c r="E203" s="22"/>
      <c r="F203" s="22"/>
      <c r="G203" s="22"/>
    </row>
    <row r="204" spans="2:7" x14ac:dyDescent="0.2">
      <c r="B204" s="22"/>
      <c r="C204" s="22"/>
      <c r="D204" s="22"/>
      <c r="E204" s="22"/>
      <c r="F204" s="22"/>
      <c r="G204" s="22"/>
    </row>
    <row r="205" spans="2:7" x14ac:dyDescent="0.2">
      <c r="B205" s="22"/>
      <c r="C205" s="22"/>
      <c r="D205" s="22"/>
      <c r="E205" s="22"/>
      <c r="F205" s="22"/>
      <c r="G205" s="22"/>
    </row>
    <row r="206" spans="2:7" x14ac:dyDescent="0.2">
      <c r="B206" s="22"/>
      <c r="C206" s="22"/>
      <c r="D206" s="22"/>
      <c r="E206" s="22"/>
      <c r="F206" s="22"/>
      <c r="G206" s="22"/>
    </row>
    <row r="207" spans="2:7" x14ac:dyDescent="0.2">
      <c r="B207" s="22"/>
      <c r="C207" s="22"/>
      <c r="D207" s="22"/>
      <c r="E207" s="22"/>
      <c r="F207" s="22"/>
      <c r="G207" s="22"/>
    </row>
    <row r="208" spans="2:7" x14ac:dyDescent="0.2">
      <c r="B208" s="22"/>
      <c r="C208" s="22"/>
      <c r="D208" s="22"/>
      <c r="E208" s="22"/>
      <c r="F208" s="22"/>
      <c r="G208" s="22"/>
    </row>
    <row r="209" spans="2:7" x14ac:dyDescent="0.2">
      <c r="B209" s="22"/>
      <c r="C209" s="22"/>
      <c r="D209" s="22"/>
      <c r="E209" s="22"/>
      <c r="F209" s="22"/>
      <c r="G209" s="22"/>
    </row>
    <row r="210" spans="2:7" x14ac:dyDescent="0.2">
      <c r="B210" s="22"/>
      <c r="C210" s="22"/>
      <c r="D210" s="22"/>
      <c r="E210" s="22"/>
      <c r="F210" s="22"/>
      <c r="G210" s="22"/>
    </row>
    <row r="211" spans="2:7" x14ac:dyDescent="0.2">
      <c r="B211" s="22"/>
      <c r="C211" s="22"/>
      <c r="D211" s="22"/>
      <c r="E211" s="22"/>
      <c r="F211" s="22"/>
      <c r="G211" s="22"/>
    </row>
    <row r="212" spans="2:7" x14ac:dyDescent="0.2">
      <c r="B212" s="22"/>
      <c r="C212" s="22"/>
      <c r="D212" s="22"/>
      <c r="E212" s="22"/>
      <c r="F212" s="22"/>
      <c r="G212" s="22"/>
    </row>
    <row r="213" spans="2:7" x14ac:dyDescent="0.2">
      <c r="B213" s="22"/>
      <c r="C213" s="22"/>
      <c r="D213" s="22"/>
      <c r="E213" s="22"/>
      <c r="F213" s="22"/>
      <c r="G213" s="22"/>
    </row>
    <row r="214" spans="2:7" x14ac:dyDescent="0.2">
      <c r="B214" s="22"/>
      <c r="C214" s="22"/>
      <c r="D214" s="22"/>
      <c r="E214" s="22"/>
      <c r="F214" s="22"/>
      <c r="G214" s="22"/>
    </row>
    <row r="215" spans="2:7" x14ac:dyDescent="0.2">
      <c r="B215" s="22"/>
      <c r="C215" s="22"/>
      <c r="D215" s="22"/>
      <c r="E215" s="22"/>
      <c r="F215" s="22"/>
      <c r="G215" s="22"/>
    </row>
    <row r="216" spans="2:7" x14ac:dyDescent="0.2">
      <c r="B216" s="22"/>
      <c r="C216" s="22"/>
      <c r="D216" s="22"/>
      <c r="E216" s="22"/>
      <c r="F216" s="22"/>
      <c r="G216" s="22"/>
    </row>
    <row r="217" spans="2:7" x14ac:dyDescent="0.2">
      <c r="B217" s="22"/>
      <c r="C217" s="22"/>
      <c r="D217" s="22"/>
      <c r="E217" s="22"/>
      <c r="F217" s="22"/>
      <c r="G217" s="22"/>
    </row>
    <row r="218" spans="2:7" x14ac:dyDescent="0.2">
      <c r="B218" s="22"/>
      <c r="C218" s="22"/>
      <c r="D218" s="22"/>
      <c r="E218" s="22"/>
      <c r="F218" s="22"/>
      <c r="G218" s="22"/>
    </row>
    <row r="219" spans="2:7" x14ac:dyDescent="0.2">
      <c r="B219" s="22"/>
      <c r="C219" s="22"/>
      <c r="D219" s="22"/>
      <c r="E219" s="22"/>
      <c r="F219" s="22"/>
      <c r="G219" s="22"/>
    </row>
    <row r="220" spans="2:7" x14ac:dyDescent="0.2">
      <c r="B220" s="22"/>
      <c r="C220" s="22"/>
      <c r="D220" s="22"/>
      <c r="E220" s="22"/>
      <c r="F220" s="22"/>
      <c r="G220" s="22"/>
    </row>
    <row r="221" spans="2:7" x14ac:dyDescent="0.2">
      <c r="B221" s="22"/>
      <c r="C221" s="22"/>
      <c r="D221" s="22"/>
      <c r="E221" s="22"/>
      <c r="F221" s="22"/>
      <c r="G221" s="22"/>
    </row>
    <row r="222" spans="2:7" x14ac:dyDescent="0.2">
      <c r="B222" s="22"/>
      <c r="C222" s="22"/>
      <c r="D222" s="22"/>
      <c r="E222" s="22"/>
      <c r="F222" s="22"/>
      <c r="G222" s="22"/>
    </row>
    <row r="223" spans="2:7" x14ac:dyDescent="0.2">
      <c r="B223" s="22"/>
      <c r="C223" s="22"/>
      <c r="D223" s="22"/>
      <c r="E223" s="22"/>
      <c r="F223" s="22"/>
      <c r="G223" s="22"/>
    </row>
    <row r="224" spans="2:7" x14ac:dyDescent="0.2">
      <c r="B224" s="22"/>
      <c r="C224" s="22"/>
      <c r="D224" s="22"/>
      <c r="E224" s="22"/>
      <c r="F224" s="22"/>
      <c r="G224" s="22"/>
    </row>
    <row r="225" spans="2:7" x14ac:dyDescent="0.2">
      <c r="B225" s="22"/>
      <c r="C225" s="22"/>
      <c r="D225" s="22"/>
      <c r="E225" s="22"/>
      <c r="F225" s="22"/>
      <c r="G225" s="22"/>
    </row>
    <row r="226" spans="2:7" x14ac:dyDescent="0.2">
      <c r="B226" s="22"/>
      <c r="C226" s="22"/>
      <c r="D226" s="22"/>
      <c r="E226" s="22"/>
      <c r="F226" s="22"/>
      <c r="G226" s="22"/>
    </row>
    <row r="227" spans="2:7" x14ac:dyDescent="0.2">
      <c r="B227" s="22"/>
      <c r="C227" s="22"/>
      <c r="D227" s="22"/>
      <c r="E227" s="22"/>
      <c r="F227" s="22"/>
      <c r="G227" s="22"/>
    </row>
    <row r="228" spans="2:7" x14ac:dyDescent="0.2">
      <c r="B228" s="22"/>
      <c r="C228" s="22"/>
      <c r="D228" s="22"/>
      <c r="E228" s="22"/>
      <c r="F228" s="22"/>
      <c r="G228" s="22"/>
    </row>
    <row r="229" spans="2:7" x14ac:dyDescent="0.2">
      <c r="B229" s="22"/>
      <c r="C229" s="22"/>
      <c r="D229" s="22"/>
      <c r="E229" s="22"/>
      <c r="F229" s="22"/>
      <c r="G229" s="22"/>
    </row>
    <row r="230" spans="2:7" x14ac:dyDescent="0.2">
      <c r="B230" s="22"/>
      <c r="C230" s="22"/>
      <c r="D230" s="22"/>
      <c r="E230" s="22"/>
      <c r="F230" s="22"/>
      <c r="G230" s="22"/>
    </row>
    <row r="231" spans="2:7" x14ac:dyDescent="0.2">
      <c r="B231" s="22"/>
      <c r="C231" s="22"/>
      <c r="D231" s="22"/>
      <c r="E231" s="22"/>
      <c r="F231" s="22"/>
      <c r="G231" s="22"/>
    </row>
    <row r="232" spans="2:7" x14ac:dyDescent="0.2">
      <c r="B232" s="22"/>
      <c r="C232" s="22"/>
      <c r="D232" s="22"/>
      <c r="E232" s="22"/>
      <c r="F232" s="22"/>
      <c r="G232" s="22"/>
    </row>
    <row r="233" spans="2:7" x14ac:dyDescent="0.2">
      <c r="B233" s="22"/>
      <c r="C233" s="22"/>
      <c r="D233" s="22"/>
      <c r="E233" s="22"/>
      <c r="F233" s="22"/>
      <c r="G233" s="22"/>
    </row>
    <row r="234" spans="2:7" x14ac:dyDescent="0.2">
      <c r="B234" s="22"/>
      <c r="C234" s="22"/>
      <c r="D234" s="22"/>
      <c r="E234" s="22"/>
      <c r="F234" s="22"/>
      <c r="G234" s="22"/>
    </row>
    <row r="235" spans="2:7" x14ac:dyDescent="0.2">
      <c r="B235" s="22"/>
      <c r="C235" s="22"/>
      <c r="D235" s="22"/>
      <c r="E235" s="22"/>
      <c r="F235" s="22"/>
      <c r="G235" s="22"/>
    </row>
    <row r="236" spans="2:7" x14ac:dyDescent="0.2">
      <c r="B236" s="22"/>
      <c r="C236" s="22"/>
      <c r="D236" s="22"/>
      <c r="E236" s="22"/>
      <c r="F236" s="22"/>
      <c r="G236" s="22"/>
    </row>
    <row r="237" spans="2:7" x14ac:dyDescent="0.2">
      <c r="B237" s="22"/>
      <c r="C237" s="22"/>
      <c r="D237" s="22"/>
      <c r="E237" s="22"/>
      <c r="F237" s="22"/>
      <c r="G237" s="22"/>
    </row>
    <row r="238" spans="2:7" x14ac:dyDescent="0.2">
      <c r="B238" s="22"/>
      <c r="C238" s="22"/>
      <c r="D238" s="22"/>
      <c r="E238" s="22"/>
      <c r="F238" s="22"/>
      <c r="G238" s="22"/>
    </row>
    <row r="239" spans="2:7" x14ac:dyDescent="0.2">
      <c r="B239" s="22"/>
      <c r="C239" s="22"/>
      <c r="D239" s="22"/>
      <c r="E239" s="22"/>
      <c r="F239" s="22"/>
      <c r="G239" s="22"/>
    </row>
    <row r="240" spans="2:7" x14ac:dyDescent="0.2">
      <c r="B240" s="22"/>
      <c r="C240" s="22"/>
      <c r="D240" s="22"/>
      <c r="E240" s="22"/>
      <c r="F240" s="22"/>
      <c r="G240" s="22"/>
    </row>
    <row r="241" spans="2:7" x14ac:dyDescent="0.2">
      <c r="B241" s="22"/>
      <c r="C241" s="22"/>
      <c r="D241" s="22"/>
      <c r="E241" s="22"/>
      <c r="F241" s="22"/>
      <c r="G241" s="22"/>
    </row>
    <row r="242" spans="2:7" x14ac:dyDescent="0.2">
      <c r="B242" s="22"/>
      <c r="C242" s="22"/>
      <c r="D242" s="22"/>
      <c r="E242" s="22"/>
      <c r="F242" s="22"/>
      <c r="G242" s="22"/>
    </row>
    <row r="243" spans="2:7" x14ac:dyDescent="0.2">
      <c r="B243" s="22"/>
      <c r="C243" s="22"/>
      <c r="D243" s="22"/>
      <c r="E243" s="22"/>
      <c r="F243" s="22"/>
      <c r="G243" s="22"/>
    </row>
    <row r="244" spans="2:7" x14ac:dyDescent="0.2">
      <c r="B244" s="22"/>
      <c r="C244" s="22"/>
      <c r="D244" s="22"/>
      <c r="E244" s="22"/>
      <c r="F244" s="22"/>
      <c r="G244" s="22"/>
    </row>
    <row r="245" spans="2:7" x14ac:dyDescent="0.2">
      <c r="B245" s="22"/>
      <c r="C245" s="22"/>
      <c r="D245" s="22"/>
      <c r="E245" s="22"/>
      <c r="F245" s="22"/>
      <c r="G245" s="22"/>
    </row>
    <row r="246" spans="2:7" x14ac:dyDescent="0.2">
      <c r="B246" s="22"/>
      <c r="C246" s="22"/>
      <c r="D246" s="22"/>
      <c r="E246" s="22"/>
      <c r="F246" s="22"/>
      <c r="G246" s="22"/>
    </row>
    <row r="247" spans="2:7" x14ac:dyDescent="0.2">
      <c r="B247" s="22"/>
      <c r="C247" s="22"/>
      <c r="D247" s="22"/>
      <c r="E247" s="22"/>
      <c r="F247" s="22"/>
      <c r="G247" s="22"/>
    </row>
    <row r="248" spans="2:7" x14ac:dyDescent="0.2">
      <c r="B248" s="22"/>
      <c r="C248" s="22"/>
      <c r="D248" s="22"/>
      <c r="E248" s="22"/>
      <c r="F248" s="22"/>
      <c r="G248" s="22"/>
    </row>
    <row r="249" spans="2:7" x14ac:dyDescent="0.2">
      <c r="B249" s="22"/>
      <c r="C249" s="22"/>
      <c r="D249" s="22"/>
      <c r="E249" s="22"/>
      <c r="F249" s="22"/>
      <c r="G249" s="22"/>
    </row>
    <row r="250" spans="2:7" x14ac:dyDescent="0.2">
      <c r="B250" s="22"/>
      <c r="C250" s="22"/>
      <c r="D250" s="22"/>
      <c r="E250" s="22"/>
      <c r="F250" s="22"/>
      <c r="G250" s="22"/>
    </row>
    <row r="251" spans="2:7" x14ac:dyDescent="0.2">
      <c r="B251" s="22"/>
      <c r="C251" s="22"/>
      <c r="D251" s="22"/>
      <c r="E251" s="22"/>
      <c r="F251" s="22"/>
      <c r="G251" s="22"/>
    </row>
    <row r="252" spans="2:7" x14ac:dyDescent="0.2">
      <c r="B252" s="22"/>
      <c r="C252" s="22"/>
      <c r="D252" s="22"/>
      <c r="E252" s="22"/>
      <c r="F252" s="22"/>
      <c r="G252" s="22"/>
    </row>
    <row r="253" spans="2:7" x14ac:dyDescent="0.2">
      <c r="B253" s="22"/>
      <c r="C253" s="22"/>
      <c r="D253" s="22"/>
      <c r="E253" s="22"/>
      <c r="F253" s="22"/>
      <c r="G253" s="22"/>
    </row>
    <row r="254" spans="2:7" x14ac:dyDescent="0.2">
      <c r="B254" s="22"/>
      <c r="C254" s="22"/>
      <c r="D254" s="22"/>
      <c r="E254" s="22"/>
      <c r="F254" s="22"/>
      <c r="G254" s="22"/>
    </row>
    <row r="255" spans="2:7" x14ac:dyDescent="0.2">
      <c r="B255" s="22"/>
      <c r="C255" s="22"/>
      <c r="D255" s="22"/>
      <c r="E255" s="22"/>
      <c r="F255" s="22"/>
      <c r="G255" s="22"/>
    </row>
    <row r="256" spans="2:7" x14ac:dyDescent="0.2">
      <c r="B256" s="22"/>
      <c r="C256" s="22"/>
      <c r="D256" s="22"/>
      <c r="E256" s="22"/>
      <c r="F256" s="22"/>
      <c r="G256" s="22"/>
    </row>
    <row r="257" spans="2:7" x14ac:dyDescent="0.2">
      <c r="B257" s="22"/>
      <c r="C257" s="22"/>
      <c r="D257" s="22"/>
      <c r="E257" s="22"/>
      <c r="F257" s="22"/>
      <c r="G257" s="22"/>
    </row>
    <row r="258" spans="2:7" x14ac:dyDescent="0.2">
      <c r="B258" s="22"/>
      <c r="C258" s="22"/>
      <c r="D258" s="22"/>
      <c r="E258" s="22"/>
      <c r="F258" s="22"/>
      <c r="G258" s="22"/>
    </row>
    <row r="259" spans="2:7" x14ac:dyDescent="0.2">
      <c r="B259" s="22"/>
      <c r="C259" s="22"/>
      <c r="D259" s="22"/>
      <c r="E259" s="22"/>
      <c r="F259" s="22"/>
      <c r="G259" s="22"/>
    </row>
    <row r="260" spans="2:7" x14ac:dyDescent="0.2">
      <c r="B260" s="22"/>
      <c r="C260" s="22"/>
      <c r="D260" s="22"/>
      <c r="E260" s="22"/>
      <c r="F260" s="22"/>
      <c r="G260" s="22"/>
    </row>
    <row r="261" spans="2:7" x14ac:dyDescent="0.2">
      <c r="B261" s="22"/>
      <c r="C261" s="22"/>
      <c r="D261" s="22"/>
      <c r="E261" s="22"/>
      <c r="F261" s="22"/>
      <c r="G261" s="22"/>
    </row>
    <row r="262" spans="2:7" x14ac:dyDescent="0.2">
      <c r="B262" s="22"/>
      <c r="C262" s="22"/>
      <c r="D262" s="22"/>
      <c r="E262" s="22"/>
      <c r="F262" s="22"/>
      <c r="G262" s="22"/>
    </row>
    <row r="263" spans="2:7" x14ac:dyDescent="0.2">
      <c r="B263" s="22"/>
      <c r="C263" s="22"/>
      <c r="D263" s="22"/>
      <c r="E263" s="22"/>
      <c r="F263" s="22"/>
      <c r="G263" s="22"/>
    </row>
    <row r="264" spans="2:7" x14ac:dyDescent="0.2">
      <c r="B264" s="22"/>
      <c r="C264" s="22"/>
      <c r="D264" s="22"/>
      <c r="E264" s="22"/>
      <c r="F264" s="22"/>
      <c r="G264" s="22"/>
    </row>
    <row r="265" spans="2:7" x14ac:dyDescent="0.2">
      <c r="B265" s="22"/>
      <c r="C265" s="22"/>
      <c r="D265" s="22"/>
      <c r="E265" s="22"/>
      <c r="F265" s="22"/>
      <c r="G265" s="22"/>
    </row>
    <row r="266" spans="2:7" x14ac:dyDescent="0.2">
      <c r="B266" s="22"/>
      <c r="C266" s="22"/>
      <c r="D266" s="22"/>
      <c r="E266" s="22"/>
      <c r="F266" s="22"/>
      <c r="G266" s="22"/>
    </row>
    <row r="267" spans="2:7" x14ac:dyDescent="0.2">
      <c r="B267" s="22"/>
      <c r="C267" s="22"/>
      <c r="D267" s="22"/>
      <c r="E267" s="22"/>
      <c r="F267" s="22"/>
      <c r="G267" s="22"/>
    </row>
    <row r="268" spans="2:7" x14ac:dyDescent="0.2">
      <c r="B268" s="22"/>
      <c r="C268" s="22"/>
      <c r="D268" s="22"/>
      <c r="E268" s="22"/>
      <c r="F268" s="22"/>
      <c r="G268" s="22"/>
    </row>
    <row r="269" spans="2:7" x14ac:dyDescent="0.2">
      <c r="B269" s="22"/>
      <c r="C269" s="22"/>
      <c r="D269" s="22"/>
      <c r="E269" s="22"/>
      <c r="F269" s="22"/>
      <c r="G269" s="22"/>
    </row>
    <row r="270" spans="2:7" x14ac:dyDescent="0.2">
      <c r="B270" s="22"/>
      <c r="C270" s="22"/>
      <c r="D270" s="22"/>
      <c r="E270" s="22"/>
      <c r="F270" s="22"/>
      <c r="G270" s="22"/>
    </row>
    <row r="271" spans="2:7" x14ac:dyDescent="0.2">
      <c r="B271" s="22"/>
      <c r="C271" s="22"/>
      <c r="D271" s="22"/>
      <c r="E271" s="22"/>
      <c r="F271" s="22"/>
      <c r="G271" s="22"/>
    </row>
    <row r="272" spans="2:7" x14ac:dyDescent="0.2">
      <c r="B272" s="22"/>
      <c r="C272" s="22"/>
      <c r="D272" s="22"/>
      <c r="E272" s="22"/>
      <c r="F272" s="22"/>
      <c r="G272" s="22"/>
    </row>
    <row r="273" spans="2:7" x14ac:dyDescent="0.2">
      <c r="B273" s="22"/>
      <c r="C273" s="22"/>
      <c r="D273" s="22"/>
      <c r="E273" s="22"/>
      <c r="F273" s="22"/>
      <c r="G273" s="22"/>
    </row>
    <row r="274" spans="2:7" x14ac:dyDescent="0.2">
      <c r="B274" s="22"/>
      <c r="C274" s="22"/>
      <c r="D274" s="22"/>
      <c r="E274" s="22"/>
      <c r="F274" s="22"/>
      <c r="G274" s="22"/>
    </row>
    <row r="275" spans="2:7" x14ac:dyDescent="0.2">
      <c r="B275" s="22"/>
      <c r="C275" s="22"/>
      <c r="D275" s="22"/>
      <c r="E275" s="22"/>
      <c r="F275" s="22"/>
      <c r="G275" s="22"/>
    </row>
    <row r="276" spans="2:7" x14ac:dyDescent="0.2">
      <c r="B276" s="22"/>
      <c r="C276" s="22"/>
      <c r="D276" s="22"/>
      <c r="E276" s="22"/>
      <c r="F276" s="22"/>
      <c r="G276" s="22"/>
    </row>
    <row r="277" spans="2:7" x14ac:dyDescent="0.2">
      <c r="B277" s="22"/>
      <c r="C277" s="22"/>
      <c r="D277" s="22"/>
      <c r="E277" s="22"/>
      <c r="F277" s="22"/>
      <c r="G277" s="22"/>
    </row>
    <row r="278" spans="2:7" x14ac:dyDescent="0.2">
      <c r="B278" s="22"/>
      <c r="C278" s="22"/>
      <c r="D278" s="22"/>
      <c r="E278" s="22"/>
      <c r="F278" s="22"/>
      <c r="G278" s="22"/>
    </row>
    <row r="279" spans="2:7" x14ac:dyDescent="0.2">
      <c r="B279" s="22"/>
      <c r="C279" s="22"/>
      <c r="D279" s="22"/>
      <c r="E279" s="22"/>
      <c r="F279" s="22"/>
      <c r="G279" s="22"/>
    </row>
    <row r="280" spans="2:7" x14ac:dyDescent="0.2">
      <c r="B280" s="22"/>
      <c r="C280" s="22"/>
      <c r="D280" s="22"/>
      <c r="E280" s="22"/>
      <c r="F280" s="22"/>
      <c r="G280" s="22"/>
    </row>
    <row r="281" spans="2:7" x14ac:dyDescent="0.2">
      <c r="B281" s="22"/>
      <c r="C281" s="22"/>
      <c r="D281" s="22"/>
      <c r="E281" s="22"/>
      <c r="F281" s="22"/>
      <c r="G281" s="22"/>
    </row>
    <row r="282" spans="2:7" x14ac:dyDescent="0.2">
      <c r="B282" s="22"/>
      <c r="C282" s="22"/>
      <c r="D282" s="22"/>
      <c r="E282" s="22"/>
      <c r="F282" s="22"/>
      <c r="G282" s="22"/>
    </row>
    <row r="283" spans="2:7" x14ac:dyDescent="0.2">
      <c r="B283" s="22"/>
      <c r="C283" s="22"/>
      <c r="D283" s="22"/>
      <c r="E283" s="22"/>
      <c r="F283" s="22"/>
      <c r="G283" s="22"/>
    </row>
    <row r="284" spans="2:7" x14ac:dyDescent="0.2">
      <c r="B284" s="22"/>
      <c r="C284" s="22"/>
      <c r="D284" s="22"/>
      <c r="E284" s="22"/>
      <c r="F284" s="22"/>
      <c r="G284" s="22"/>
    </row>
    <row r="285" spans="2:7" x14ac:dyDescent="0.2">
      <c r="B285" s="22"/>
      <c r="C285" s="22"/>
      <c r="D285" s="22"/>
      <c r="E285" s="22"/>
      <c r="F285" s="22"/>
      <c r="G285" s="22"/>
    </row>
    <row r="286" spans="2:7" x14ac:dyDescent="0.2">
      <c r="B286" s="22"/>
      <c r="C286" s="22"/>
      <c r="D286" s="22"/>
      <c r="E286" s="22"/>
      <c r="F286" s="22"/>
      <c r="G286" s="22"/>
    </row>
    <row r="287" spans="2:7" x14ac:dyDescent="0.2">
      <c r="B287" s="22"/>
      <c r="C287" s="22"/>
      <c r="D287" s="22"/>
      <c r="E287" s="22"/>
      <c r="F287" s="22"/>
      <c r="G287" s="22"/>
    </row>
    <row r="288" spans="2:7" x14ac:dyDescent="0.2">
      <c r="B288" s="22"/>
      <c r="C288" s="22"/>
      <c r="D288" s="22"/>
      <c r="E288" s="22"/>
      <c r="F288" s="22"/>
      <c r="G288" s="22"/>
    </row>
    <row r="289" spans="2:7" x14ac:dyDescent="0.2">
      <c r="B289" s="22"/>
      <c r="C289" s="22"/>
      <c r="D289" s="22"/>
      <c r="E289" s="22"/>
      <c r="F289" s="22"/>
      <c r="G289" s="22"/>
    </row>
    <row r="290" spans="2:7" x14ac:dyDescent="0.2">
      <c r="B290" s="22"/>
      <c r="C290" s="22"/>
      <c r="D290" s="22"/>
      <c r="E290" s="22"/>
      <c r="F290" s="22"/>
      <c r="G290" s="22"/>
    </row>
    <row r="291" spans="2:7" x14ac:dyDescent="0.2">
      <c r="B291" s="22"/>
      <c r="C291" s="22"/>
      <c r="D291" s="22"/>
      <c r="E291" s="22"/>
      <c r="F291" s="22"/>
      <c r="G291" s="22"/>
    </row>
    <row r="292" spans="2:7" x14ac:dyDescent="0.2">
      <c r="B292" s="22"/>
      <c r="C292" s="22"/>
      <c r="D292" s="22"/>
      <c r="E292" s="22"/>
      <c r="F292" s="22"/>
      <c r="G292" s="22"/>
    </row>
    <row r="293" spans="2:7" x14ac:dyDescent="0.2">
      <c r="B293" s="22"/>
      <c r="C293" s="22"/>
      <c r="D293" s="22"/>
      <c r="E293" s="22"/>
      <c r="F293" s="22"/>
      <c r="G293" s="22"/>
    </row>
    <row r="294" spans="2:7" x14ac:dyDescent="0.2">
      <c r="B294" s="22"/>
      <c r="C294" s="22"/>
      <c r="D294" s="22"/>
      <c r="E294" s="22"/>
      <c r="F294" s="22"/>
      <c r="G294" s="22"/>
    </row>
    <row r="295" spans="2:7" x14ac:dyDescent="0.2">
      <c r="B295" s="22"/>
      <c r="C295" s="22"/>
      <c r="D295" s="22"/>
      <c r="E295" s="22"/>
      <c r="F295" s="22"/>
      <c r="G295" s="22"/>
    </row>
    <row r="296" spans="2:7" x14ac:dyDescent="0.2">
      <c r="B296" s="22"/>
      <c r="C296" s="22"/>
      <c r="D296" s="22"/>
      <c r="E296" s="22"/>
      <c r="F296" s="22"/>
      <c r="G296" s="22"/>
    </row>
    <row r="297" spans="2:7" x14ac:dyDescent="0.2">
      <c r="B297" s="22"/>
      <c r="C297" s="22"/>
      <c r="D297" s="22"/>
      <c r="E297" s="22"/>
      <c r="F297" s="22"/>
      <c r="G297" s="22"/>
    </row>
    <row r="298" spans="2:7" x14ac:dyDescent="0.2">
      <c r="B298" s="22"/>
      <c r="C298" s="22"/>
      <c r="D298" s="22"/>
      <c r="E298" s="22"/>
      <c r="F298" s="22"/>
      <c r="G298" s="22"/>
    </row>
    <row r="299" spans="2:7" x14ac:dyDescent="0.2">
      <c r="B299" s="22"/>
      <c r="C299" s="22"/>
      <c r="D299" s="22"/>
      <c r="E299" s="22"/>
      <c r="F299" s="22"/>
      <c r="G299" s="22"/>
    </row>
    <row r="300" spans="2:7" x14ac:dyDescent="0.2">
      <c r="B300" s="22"/>
      <c r="C300" s="22"/>
      <c r="D300" s="22"/>
      <c r="E300" s="22"/>
      <c r="F300" s="22"/>
      <c r="G300" s="22"/>
    </row>
    <row r="301" spans="2:7" x14ac:dyDescent="0.2">
      <c r="B301" s="22"/>
      <c r="C301" s="22"/>
      <c r="D301" s="22"/>
      <c r="E301" s="22"/>
      <c r="F301" s="22"/>
      <c r="G301" s="22"/>
    </row>
    <row r="302" spans="2:7" x14ac:dyDescent="0.2">
      <c r="B302" s="22"/>
      <c r="C302" s="22"/>
      <c r="D302" s="22"/>
      <c r="E302" s="22"/>
      <c r="F302" s="22"/>
      <c r="G302" s="22"/>
    </row>
    <row r="303" spans="2:7" x14ac:dyDescent="0.2">
      <c r="B303" s="22"/>
      <c r="C303" s="22"/>
      <c r="D303" s="22"/>
      <c r="E303" s="22"/>
      <c r="F303" s="22"/>
      <c r="G303" s="22"/>
    </row>
    <row r="304" spans="2:7" x14ac:dyDescent="0.2">
      <c r="B304" s="22"/>
      <c r="C304" s="22"/>
      <c r="D304" s="22"/>
      <c r="E304" s="22"/>
      <c r="F304" s="22"/>
      <c r="G304" s="22"/>
    </row>
    <row r="305" spans="2:7" x14ac:dyDescent="0.2">
      <c r="B305" s="22"/>
      <c r="C305" s="22"/>
      <c r="D305" s="22"/>
      <c r="E305" s="22"/>
      <c r="F305" s="22"/>
      <c r="G305" s="22"/>
    </row>
    <row r="306" spans="2:7" x14ac:dyDescent="0.2">
      <c r="B306" s="22"/>
      <c r="C306" s="22"/>
      <c r="D306" s="22"/>
      <c r="E306" s="22"/>
      <c r="F306" s="22"/>
      <c r="G306" s="22"/>
    </row>
    <row r="307" spans="2:7" x14ac:dyDescent="0.2">
      <c r="B307" s="22"/>
      <c r="C307" s="22"/>
      <c r="D307" s="22"/>
      <c r="E307" s="22"/>
      <c r="F307" s="22"/>
      <c r="G307" s="22"/>
    </row>
    <row r="308" spans="2:7" x14ac:dyDescent="0.2">
      <c r="B308" s="22"/>
      <c r="C308" s="22"/>
      <c r="D308" s="22"/>
      <c r="E308" s="22"/>
      <c r="F308" s="22"/>
      <c r="G308" s="22"/>
    </row>
    <row r="309" spans="2:7" x14ac:dyDescent="0.2">
      <c r="B309" s="22"/>
      <c r="C309" s="22"/>
      <c r="D309" s="22"/>
      <c r="E309" s="22"/>
      <c r="F309" s="22"/>
      <c r="G309" s="22"/>
    </row>
    <row r="310" spans="2:7" x14ac:dyDescent="0.2">
      <c r="B310" s="22"/>
      <c r="C310" s="22"/>
      <c r="D310" s="22"/>
      <c r="E310" s="22"/>
      <c r="F310" s="22"/>
      <c r="G310" s="22"/>
    </row>
    <row r="311" spans="2:7" x14ac:dyDescent="0.2">
      <c r="B311" s="22"/>
      <c r="C311" s="22"/>
      <c r="D311" s="22"/>
      <c r="E311" s="22"/>
      <c r="F311" s="22"/>
      <c r="G311" s="22"/>
    </row>
    <row r="312" spans="2:7" x14ac:dyDescent="0.2">
      <c r="B312" s="22"/>
      <c r="C312" s="22"/>
      <c r="D312" s="22"/>
      <c r="E312" s="22"/>
      <c r="F312" s="22"/>
      <c r="G312" s="22"/>
    </row>
    <row r="313" spans="2:7" x14ac:dyDescent="0.2">
      <c r="B313" s="22"/>
      <c r="C313" s="22"/>
      <c r="D313" s="22"/>
      <c r="E313" s="22"/>
      <c r="F313" s="22"/>
      <c r="G313" s="22"/>
    </row>
    <row r="314" spans="2:7" x14ac:dyDescent="0.2">
      <c r="B314" s="22"/>
      <c r="C314" s="22"/>
      <c r="D314" s="22"/>
      <c r="E314" s="22"/>
      <c r="F314" s="22"/>
      <c r="G314" s="22"/>
    </row>
    <row r="315" spans="2:7" x14ac:dyDescent="0.2">
      <c r="B315" s="22"/>
      <c r="C315" s="22"/>
      <c r="D315" s="22"/>
      <c r="E315" s="22"/>
      <c r="F315" s="22"/>
      <c r="G315" s="22"/>
    </row>
  </sheetData>
  <mergeCells count="22">
    <mergeCell ref="P60:P61"/>
    <mergeCell ref="R60:R61"/>
    <mergeCell ref="S60:S61"/>
    <mergeCell ref="P25:P26"/>
    <mergeCell ref="R25:R26"/>
    <mergeCell ref="P27:P28"/>
    <mergeCell ref="R27:R28"/>
    <mergeCell ref="S27:S28"/>
    <mergeCell ref="P29:P30"/>
    <mergeCell ref="R29:R30"/>
    <mergeCell ref="S29:S30"/>
    <mergeCell ref="P31:P32"/>
    <mergeCell ref="R31:R32"/>
    <mergeCell ref="S31:S32"/>
    <mergeCell ref="P58:P59"/>
    <mergeCell ref="R58:R59"/>
    <mergeCell ref="P62:P63"/>
    <mergeCell ref="R62:R63"/>
    <mergeCell ref="S62:S63"/>
    <mergeCell ref="P64:P65"/>
    <mergeCell ref="R64:R65"/>
    <mergeCell ref="S64:S65"/>
  </mergeCells>
  <pageMargins left="0.7" right="0.7" top="0.75" bottom="0.75" header="0.3" footer="0.3"/>
  <drawing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35E93E-1A10-FD4C-87BA-B7DFAAE26D3F}">
  <dimension ref="A1:Z145"/>
  <sheetViews>
    <sheetView zoomScale="51" zoomScaleNormal="51" workbookViewId="0">
      <selection activeCell="AF60" sqref="AF60"/>
    </sheetView>
  </sheetViews>
  <sheetFormatPr baseColWidth="10" defaultRowHeight="16" x14ac:dyDescent="0.2"/>
  <cols>
    <col min="8" max="8" width="12.33203125" bestFit="1" customWidth="1"/>
    <col min="21" max="21" width="21" customWidth="1"/>
  </cols>
  <sheetData>
    <row r="1" spans="1:24" x14ac:dyDescent="0.2">
      <c r="A1" t="s">
        <v>379</v>
      </c>
      <c r="E1" t="s">
        <v>529</v>
      </c>
      <c r="I1" t="s">
        <v>530</v>
      </c>
      <c r="R1" s="11" t="s">
        <v>381</v>
      </c>
    </row>
    <row r="2" spans="1:24" x14ac:dyDescent="0.2">
      <c r="A2" t="s">
        <v>531</v>
      </c>
      <c r="B2" t="s">
        <v>532</v>
      </c>
      <c r="C2" t="s">
        <v>427</v>
      </c>
      <c r="E2" t="s">
        <v>531</v>
      </c>
      <c r="F2" t="s">
        <v>532</v>
      </c>
      <c r="G2" t="s">
        <v>427</v>
      </c>
      <c r="I2" t="s">
        <v>531</v>
      </c>
      <c r="J2" t="s">
        <v>532</v>
      </c>
      <c r="K2" t="s">
        <v>427</v>
      </c>
      <c r="R2" s="12"/>
      <c r="S2" s="13" t="s">
        <v>382</v>
      </c>
    </row>
    <row r="3" spans="1:24" x14ac:dyDescent="0.2">
      <c r="A3">
        <v>2132.8960000000002</v>
      </c>
      <c r="B3">
        <v>5115.2960000000003</v>
      </c>
      <c r="C3">
        <v>0.41696433598368504</v>
      </c>
      <c r="E3">
        <v>6598.9639999999999</v>
      </c>
      <c r="F3">
        <v>2149.0789999999997</v>
      </c>
      <c r="G3">
        <v>3.0706009411473478</v>
      </c>
      <c r="I3">
        <v>3231.8029999999999</v>
      </c>
      <c r="J3">
        <v>1761.4749999999999</v>
      </c>
      <c r="K3">
        <v>1.8347140890446927</v>
      </c>
      <c r="R3" s="12">
        <v>1</v>
      </c>
      <c r="S3" s="12">
        <v>2</v>
      </c>
      <c r="T3" s="12">
        <v>3</v>
      </c>
      <c r="U3" s="12">
        <v>4</v>
      </c>
      <c r="V3" s="12">
        <v>5</v>
      </c>
      <c r="W3" s="12" t="s">
        <v>383</v>
      </c>
    </row>
    <row r="4" spans="1:24" x14ac:dyDescent="0.2">
      <c r="A4">
        <v>1378.6610000000001</v>
      </c>
      <c r="B4">
        <v>3462.7420000000002</v>
      </c>
      <c r="C4">
        <v>0.39814141509820827</v>
      </c>
      <c r="E4">
        <v>6277.8710000000001</v>
      </c>
      <c r="F4">
        <v>2384.9560000000001</v>
      </c>
      <c r="G4">
        <v>2.6322795892251261</v>
      </c>
      <c r="I4">
        <v>1946.6210000000001</v>
      </c>
      <c r="J4">
        <v>2679.7439999999997</v>
      </c>
      <c r="K4">
        <v>0.72642050882472364</v>
      </c>
      <c r="R4" s="12" t="s">
        <v>384</v>
      </c>
      <c r="S4" s="12">
        <v>48</v>
      </c>
      <c r="T4" s="12">
        <v>52</v>
      </c>
      <c r="U4" s="12">
        <v>70</v>
      </c>
      <c r="V4" s="12"/>
      <c r="W4" s="12"/>
      <c r="X4" s="12">
        <v>170</v>
      </c>
    </row>
    <row r="5" spans="1:24" x14ac:dyDescent="0.2">
      <c r="A5">
        <v>1856.146</v>
      </c>
      <c r="B5">
        <v>3133.2540000000004</v>
      </c>
      <c r="C5">
        <v>0.59240202039158008</v>
      </c>
      <c r="E5">
        <v>5036.076</v>
      </c>
      <c r="F5">
        <v>1203.212</v>
      </c>
      <c r="G5">
        <v>4.185526740092353</v>
      </c>
      <c r="I5">
        <v>2589.16</v>
      </c>
      <c r="J5">
        <v>3014.364</v>
      </c>
      <c r="K5">
        <v>0.85894072514135644</v>
      </c>
      <c r="R5" s="12" t="s">
        <v>385</v>
      </c>
      <c r="S5" s="12">
        <v>24.306899999999999</v>
      </c>
      <c r="T5" s="12">
        <v>115.2283</v>
      </c>
      <c r="U5" s="12">
        <v>57.220300000000002</v>
      </c>
      <c r="V5" s="12"/>
      <c r="W5" s="12"/>
      <c r="X5" s="12">
        <v>196.75550000000001</v>
      </c>
    </row>
    <row r="6" spans="1:24" x14ac:dyDescent="0.2">
      <c r="A6">
        <v>2128.826</v>
      </c>
      <c r="B6">
        <v>4202.7730000000001</v>
      </c>
      <c r="C6">
        <v>0.50652890365480119</v>
      </c>
      <c r="E6">
        <v>5523.1579999999994</v>
      </c>
      <c r="F6">
        <v>3192.04</v>
      </c>
      <c r="G6">
        <v>1.7302909737973207</v>
      </c>
      <c r="I6">
        <v>2374.413</v>
      </c>
      <c r="J6">
        <v>2098.5929999999998</v>
      </c>
      <c r="K6">
        <v>1.131430915856481</v>
      </c>
      <c r="R6" s="12" t="s">
        <v>386</v>
      </c>
      <c r="S6" s="12">
        <v>0.50639999999999996</v>
      </c>
      <c r="T6" s="12">
        <v>2.2159</v>
      </c>
      <c r="U6" s="12">
        <v>0.81740000000000002</v>
      </c>
      <c r="V6" s="12"/>
      <c r="W6" s="12"/>
      <c r="X6" s="12">
        <v>1.157</v>
      </c>
    </row>
    <row r="7" spans="1:24" ht="22" x14ac:dyDescent="0.2">
      <c r="A7">
        <v>1680.126</v>
      </c>
      <c r="B7">
        <v>3812.2060000000001</v>
      </c>
      <c r="C7">
        <v>0.44072277311352009</v>
      </c>
      <c r="E7">
        <v>4731.1959999999999</v>
      </c>
      <c r="F7">
        <v>2136.578</v>
      </c>
      <c r="G7">
        <v>2.2143801911280563</v>
      </c>
      <c r="I7">
        <v>2310.6139999999996</v>
      </c>
      <c r="J7">
        <v>3894.1289999999999</v>
      </c>
      <c r="K7">
        <v>0.59335836075281523</v>
      </c>
      <c r="R7" s="12" t="s">
        <v>387</v>
      </c>
      <c r="S7" s="12">
        <v>12.8187</v>
      </c>
      <c r="T7" s="12">
        <v>311.39729999999997</v>
      </c>
      <c r="U7" s="12">
        <v>52.869300000000003</v>
      </c>
      <c r="V7" s="12"/>
      <c r="W7" s="12"/>
      <c r="X7" s="12">
        <v>377.08530000000002</v>
      </c>
    </row>
    <row r="8" spans="1:24" x14ac:dyDescent="0.2">
      <c r="A8">
        <v>2167.3020000000001</v>
      </c>
      <c r="B8">
        <v>5001.1419999999998</v>
      </c>
      <c r="C8">
        <v>0.43336142025161456</v>
      </c>
      <c r="E8">
        <v>5367.6589999999997</v>
      </c>
      <c r="F8">
        <v>2035.5239999999999</v>
      </c>
      <c r="G8">
        <v>2.6369912612182418</v>
      </c>
      <c r="I8">
        <v>2810.6490000000003</v>
      </c>
      <c r="J8">
        <v>4387.6409999999996</v>
      </c>
      <c r="K8">
        <v>0.6405831744210615</v>
      </c>
      <c r="R8" s="12" t="s">
        <v>388</v>
      </c>
      <c r="S8" s="12">
        <v>0.1042</v>
      </c>
      <c r="T8" s="12">
        <v>1.0484</v>
      </c>
      <c r="U8" s="12">
        <v>0.29720000000000002</v>
      </c>
      <c r="V8" s="12"/>
      <c r="W8" s="12"/>
      <c r="X8" s="12">
        <v>0.94010000000000005</v>
      </c>
    </row>
    <row r="9" spans="1:24" x14ac:dyDescent="0.2">
      <c r="A9">
        <v>2958.0020000000004</v>
      </c>
      <c r="B9">
        <v>6379.5290000000005</v>
      </c>
      <c r="C9">
        <v>0.46367090736635891</v>
      </c>
      <c r="E9">
        <v>4214.1849999999995</v>
      </c>
      <c r="F9">
        <v>2415.3589999999999</v>
      </c>
      <c r="G9">
        <v>1.7447447770704063</v>
      </c>
      <c r="I9">
        <v>2072.7349999999997</v>
      </c>
      <c r="J9">
        <v>2736.9830000000002</v>
      </c>
      <c r="K9">
        <v>0.75730649404837358</v>
      </c>
      <c r="R9" s="11" t="s">
        <v>389</v>
      </c>
    </row>
    <row r="10" spans="1:24" x14ac:dyDescent="0.2">
      <c r="A10">
        <v>2159.1620000000003</v>
      </c>
      <c r="B10">
        <v>4568.4349999999995</v>
      </c>
      <c r="C10">
        <v>0.47262618380254956</v>
      </c>
      <c r="E10">
        <v>1623.16</v>
      </c>
      <c r="F10">
        <v>2982.212</v>
      </c>
      <c r="G10">
        <v>0.54428055416583399</v>
      </c>
      <c r="I10">
        <v>1747.2850000000001</v>
      </c>
      <c r="J10">
        <v>2122.4309999999996</v>
      </c>
      <c r="K10">
        <v>0.82324702192909938</v>
      </c>
      <c r="R10" s="13" t="s">
        <v>390</v>
      </c>
      <c r="S10" s="13" t="s">
        <v>391</v>
      </c>
      <c r="T10" s="13" t="s">
        <v>392</v>
      </c>
      <c r="U10" s="13" t="s">
        <v>393</v>
      </c>
      <c r="V10" s="12"/>
    </row>
    <row r="11" spans="1:24" x14ac:dyDescent="0.2">
      <c r="A11">
        <v>2200.9150000000004</v>
      </c>
      <c r="B11">
        <v>4439.8789999999999</v>
      </c>
      <c r="C11">
        <v>0.49571508592914365</v>
      </c>
      <c r="E11">
        <v>2616.1240000000003</v>
      </c>
      <c r="F11">
        <v>2575.6779999999999</v>
      </c>
      <c r="G11">
        <v>1.0157030498377515</v>
      </c>
      <c r="I11">
        <v>2656.1880000000001</v>
      </c>
      <c r="J11">
        <v>2121.4189999999999</v>
      </c>
      <c r="K11">
        <v>1.2520808006339155</v>
      </c>
      <c r="R11" s="12" t="s">
        <v>394</v>
      </c>
      <c r="S11" s="12">
        <v>86.698499999999996</v>
      </c>
      <c r="T11" s="12">
        <v>2</v>
      </c>
      <c r="U11" s="12">
        <v>43.349200000000003</v>
      </c>
      <c r="V11" s="14" t="s">
        <v>542</v>
      </c>
    </row>
    <row r="12" spans="1:24" x14ac:dyDescent="0.2">
      <c r="A12">
        <v>2187.0890000000004</v>
      </c>
      <c r="B12">
        <v>4220.4879999999994</v>
      </c>
      <c r="C12">
        <v>0.51820761011522853</v>
      </c>
      <c r="E12">
        <v>1630.374</v>
      </c>
      <c r="F12">
        <v>2981.373</v>
      </c>
      <c r="G12">
        <v>0.54685341284032563</v>
      </c>
      <c r="I12">
        <v>2182.0219999999999</v>
      </c>
      <c r="J12">
        <v>2064.6229999999996</v>
      </c>
      <c r="K12">
        <v>1.0568621971178276</v>
      </c>
      <c r="R12" s="12" t="s">
        <v>396</v>
      </c>
      <c r="S12" s="12">
        <v>62.664900000000003</v>
      </c>
      <c r="T12" s="12">
        <v>167</v>
      </c>
      <c r="U12" s="12">
        <v>0.37519999999999998</v>
      </c>
      <c r="V12" s="12"/>
    </row>
    <row r="13" spans="1:24" x14ac:dyDescent="0.2">
      <c r="A13">
        <v>2294.6560000000004</v>
      </c>
      <c r="B13">
        <v>4668.5279999999993</v>
      </c>
      <c r="C13">
        <v>0.4915159553503804</v>
      </c>
      <c r="E13">
        <v>2873.4349999999999</v>
      </c>
      <c r="F13">
        <v>4045.4840000000004</v>
      </c>
      <c r="G13">
        <v>0.71028213187841049</v>
      </c>
      <c r="I13">
        <v>1878.9509999999998</v>
      </c>
      <c r="J13">
        <v>2081.509</v>
      </c>
      <c r="K13">
        <v>0.90268694490391332</v>
      </c>
      <c r="R13" s="12" t="s">
        <v>383</v>
      </c>
      <c r="S13" s="12">
        <v>149.36330000000001</v>
      </c>
      <c r="T13" s="12">
        <v>169</v>
      </c>
      <c r="U13" s="12"/>
      <c r="V13" s="12"/>
    </row>
    <row r="14" spans="1:24" x14ac:dyDescent="0.2">
      <c r="A14">
        <v>2325.989</v>
      </c>
      <c r="B14">
        <v>4061.4280000000003</v>
      </c>
      <c r="C14">
        <v>0.57270226137210845</v>
      </c>
      <c r="E14">
        <v>2409.23</v>
      </c>
      <c r="F14">
        <v>2742.5509999999999</v>
      </c>
      <c r="G14">
        <v>0.8784631534655144</v>
      </c>
      <c r="I14">
        <v>2515.3119999999999</v>
      </c>
      <c r="J14">
        <v>1949.0930000000001</v>
      </c>
      <c r="K14">
        <v>1.2905038394781572</v>
      </c>
    </row>
    <row r="15" spans="1:24" ht="20" x14ac:dyDescent="0.25">
      <c r="A15">
        <v>2057.5050000000001</v>
      </c>
      <c r="B15">
        <v>3820.9920000000006</v>
      </c>
      <c r="C15">
        <v>0.53847404024923362</v>
      </c>
      <c r="E15">
        <v>2616.2629999999999</v>
      </c>
      <c r="F15">
        <v>2818.1030000000001</v>
      </c>
      <c r="G15">
        <v>0.9283773517149656</v>
      </c>
      <c r="I15">
        <v>1790.7250000000001</v>
      </c>
      <c r="J15">
        <v>3454.9879999999998</v>
      </c>
      <c r="K15">
        <v>0.51830136602500509</v>
      </c>
      <c r="R15" s="15" t="s">
        <v>543</v>
      </c>
    </row>
    <row r="16" spans="1:24" x14ac:dyDescent="0.2">
      <c r="A16">
        <v>2114.7170000000001</v>
      </c>
      <c r="B16">
        <v>3122.922</v>
      </c>
      <c r="C16">
        <v>0.67715972413015757</v>
      </c>
      <c r="E16">
        <v>2108.2150000000001</v>
      </c>
      <c r="F16">
        <v>2981.1460000000002</v>
      </c>
      <c r="G16">
        <v>0.70718274113377877</v>
      </c>
      <c r="I16">
        <v>2437.4609999999998</v>
      </c>
      <c r="J16">
        <v>3071.8779999999997</v>
      </c>
      <c r="K16">
        <v>0.7934758476736381</v>
      </c>
    </row>
    <row r="17" spans="1:21" ht="20" x14ac:dyDescent="0.25">
      <c r="A17">
        <v>2831.4770000000003</v>
      </c>
      <c r="B17">
        <v>5777.9039999999995</v>
      </c>
      <c r="C17">
        <v>0.49005262115812248</v>
      </c>
      <c r="E17">
        <v>4265.4229999999998</v>
      </c>
      <c r="F17">
        <v>1087.4839999999999</v>
      </c>
      <c r="G17">
        <v>3.9222857531697017</v>
      </c>
      <c r="I17">
        <v>1820.0160000000003</v>
      </c>
      <c r="J17">
        <v>3615.3879999999999</v>
      </c>
      <c r="K17">
        <v>0.50340820957529331</v>
      </c>
      <c r="R17" s="16" t="s">
        <v>398</v>
      </c>
    </row>
    <row r="18" spans="1:21" x14ac:dyDescent="0.2">
      <c r="A18">
        <v>2454.835</v>
      </c>
      <c r="B18">
        <v>4818.3959999999997</v>
      </c>
      <c r="C18">
        <v>0.50947140915773637</v>
      </c>
      <c r="E18">
        <v>4368.5079999999998</v>
      </c>
      <c r="F18">
        <v>1111.1759999999999</v>
      </c>
      <c r="G18">
        <v>3.9314276046278898</v>
      </c>
      <c r="I18">
        <v>2366.9259999999999</v>
      </c>
      <c r="J18">
        <v>2613.6</v>
      </c>
      <c r="K18">
        <v>0.90561906948270587</v>
      </c>
    </row>
    <row r="19" spans="1:21" ht="20" x14ac:dyDescent="0.25">
      <c r="A19">
        <v>3876.0830000000005</v>
      </c>
      <c r="B19">
        <v>5089.7700000000004</v>
      </c>
      <c r="C19">
        <v>0.76154384186318835</v>
      </c>
      <c r="E19">
        <v>2888.6400000000003</v>
      </c>
      <c r="F19">
        <v>886.85900000000004</v>
      </c>
      <c r="G19">
        <v>3.2571581277294364</v>
      </c>
      <c r="I19">
        <v>2248.6109999999999</v>
      </c>
      <c r="J19">
        <v>3069.0879999999997</v>
      </c>
      <c r="K19">
        <v>0.73266423119832347</v>
      </c>
      <c r="R19" s="17"/>
    </row>
    <row r="20" spans="1:21" x14ac:dyDescent="0.2">
      <c r="A20">
        <v>2438.585</v>
      </c>
      <c r="B20">
        <v>4410.0780000000004</v>
      </c>
      <c r="C20">
        <v>0.55295733998355578</v>
      </c>
      <c r="E20">
        <v>3025.3070000000002</v>
      </c>
      <c r="F20">
        <v>2246.732</v>
      </c>
      <c r="G20">
        <v>1.3465366585778813</v>
      </c>
      <c r="I20">
        <v>2204.306</v>
      </c>
      <c r="J20">
        <v>2001.3869999999999</v>
      </c>
      <c r="K20">
        <v>1.1013891865990937</v>
      </c>
    </row>
    <row r="21" spans="1:21" ht="20" x14ac:dyDescent="0.25">
      <c r="A21">
        <v>2570.5610000000001</v>
      </c>
      <c r="B21">
        <v>4983.7809999999999</v>
      </c>
      <c r="C21">
        <v>0.51578530437031644</v>
      </c>
      <c r="E21">
        <v>3862.7290000000003</v>
      </c>
      <c r="F21">
        <v>1922.4610000000002</v>
      </c>
      <c r="G21">
        <v>2.0092626066276504</v>
      </c>
      <c r="I21">
        <v>2380.453</v>
      </c>
      <c r="J21">
        <v>2436.9319999999998</v>
      </c>
      <c r="K21">
        <v>0.97682372753938151</v>
      </c>
      <c r="R21" s="17"/>
    </row>
    <row r="22" spans="1:21" x14ac:dyDescent="0.2">
      <c r="A22">
        <v>2427.848</v>
      </c>
      <c r="B22">
        <v>4077.2470000000003</v>
      </c>
      <c r="C22">
        <v>0.59546257560554949</v>
      </c>
      <c r="E22">
        <v>3109.5530000000003</v>
      </c>
      <c r="F22">
        <v>1561.7820000000002</v>
      </c>
      <c r="G22">
        <v>1.9910288375714409</v>
      </c>
      <c r="I22">
        <v>3457.665</v>
      </c>
      <c r="J22">
        <v>4537.2669999999998</v>
      </c>
      <c r="K22">
        <v>0.7620589663336983</v>
      </c>
    </row>
    <row r="23" spans="1:21" ht="19" x14ac:dyDescent="0.3">
      <c r="A23">
        <v>2984.373</v>
      </c>
      <c r="B23">
        <v>3835.8420000000001</v>
      </c>
      <c r="C23">
        <v>0.77802292169489773</v>
      </c>
      <c r="E23">
        <v>4120.8319999999994</v>
      </c>
      <c r="F23">
        <v>887.15899999999999</v>
      </c>
      <c r="G23">
        <v>4.6449757033406636</v>
      </c>
      <c r="I23">
        <v>3947.8120000000004</v>
      </c>
      <c r="J23">
        <v>3291.1280000000002</v>
      </c>
      <c r="K23">
        <v>1.1995315891694276</v>
      </c>
      <c r="R23" s="29" t="s">
        <v>399</v>
      </c>
      <c r="S23" s="12" t="s">
        <v>544</v>
      </c>
      <c r="T23" s="27" t="s">
        <v>546</v>
      </c>
    </row>
    <row r="24" spans="1:21" ht="19" x14ac:dyDescent="0.3">
      <c r="A24">
        <v>2791.5720000000001</v>
      </c>
      <c r="B24">
        <v>3817.4870000000001</v>
      </c>
      <c r="C24">
        <v>0.73125907174012639</v>
      </c>
      <c r="E24">
        <v>3253.4160000000002</v>
      </c>
      <c r="F24">
        <v>1311.6610000000001</v>
      </c>
      <c r="G24">
        <v>2.4803786954098657</v>
      </c>
      <c r="I24">
        <v>1397.607</v>
      </c>
      <c r="J24">
        <v>2096.116</v>
      </c>
      <c r="K24">
        <v>0.66676033196636064</v>
      </c>
      <c r="R24" s="29"/>
      <c r="S24" s="12" t="s">
        <v>545</v>
      </c>
      <c r="T24" s="27"/>
    </row>
    <row r="25" spans="1:21" ht="19" x14ac:dyDescent="0.3">
      <c r="A25">
        <v>1937.3879999999999</v>
      </c>
      <c r="B25">
        <v>5317.451</v>
      </c>
      <c r="C25">
        <v>0.3643452473751051</v>
      </c>
      <c r="E25">
        <v>2254.3870000000002</v>
      </c>
      <c r="F25">
        <v>1919.027</v>
      </c>
      <c r="G25">
        <v>1.1747552275189459</v>
      </c>
      <c r="I25">
        <v>1698.4079999999999</v>
      </c>
      <c r="J25">
        <v>2786.2809999999999</v>
      </c>
      <c r="K25">
        <v>0.60956091650483202</v>
      </c>
      <c r="R25" s="26" t="s">
        <v>403</v>
      </c>
      <c r="S25" s="12" t="s">
        <v>547</v>
      </c>
      <c r="T25" s="27">
        <v>1.71</v>
      </c>
      <c r="U25" s="28" t="s">
        <v>549</v>
      </c>
    </row>
    <row r="26" spans="1:21" ht="19" x14ac:dyDescent="0.3">
      <c r="A26">
        <v>2301.556</v>
      </c>
      <c r="B26">
        <v>6146.9549999999999</v>
      </c>
      <c r="C26">
        <v>0.37442213258434459</v>
      </c>
      <c r="E26">
        <v>3213.837</v>
      </c>
      <c r="F26">
        <v>1566.63</v>
      </c>
      <c r="G26">
        <v>2.0514333314183948</v>
      </c>
      <c r="I26">
        <v>2902.7980000000002</v>
      </c>
      <c r="J26">
        <v>3210.739</v>
      </c>
      <c r="K26">
        <v>0.90409030444393024</v>
      </c>
      <c r="R26" s="26"/>
      <c r="S26" s="12" t="s">
        <v>548</v>
      </c>
      <c r="T26" s="27"/>
      <c r="U26" s="28"/>
    </row>
    <row r="27" spans="1:21" ht="19" x14ac:dyDescent="0.3">
      <c r="A27">
        <v>2290.6309999999999</v>
      </c>
      <c r="B27">
        <v>5115.8399999999992</v>
      </c>
      <c r="C27">
        <v>0.44775266622881094</v>
      </c>
      <c r="E27">
        <v>3317.942</v>
      </c>
      <c r="F27">
        <v>1759.3009999999999</v>
      </c>
      <c r="G27">
        <v>1.8859433377233346</v>
      </c>
      <c r="I27">
        <v>1430.652</v>
      </c>
      <c r="J27">
        <v>3534.0320000000002</v>
      </c>
      <c r="K27">
        <v>0.40482146171851302</v>
      </c>
      <c r="R27" s="26" t="s">
        <v>407</v>
      </c>
      <c r="S27" s="12" t="s">
        <v>547</v>
      </c>
      <c r="T27" s="27">
        <v>0.31</v>
      </c>
      <c r="U27" s="28" t="s">
        <v>550</v>
      </c>
    </row>
    <row r="28" spans="1:21" ht="19" x14ac:dyDescent="0.3">
      <c r="A28">
        <v>2084.2040000000002</v>
      </c>
      <c r="B28">
        <v>4872.8709999999992</v>
      </c>
      <c r="C28">
        <v>0.42771581681517951</v>
      </c>
      <c r="E28">
        <v>2446.3679999999999</v>
      </c>
      <c r="F28">
        <v>1142.3780000000002</v>
      </c>
      <c r="G28">
        <v>2.1414698112183528</v>
      </c>
      <c r="I28">
        <v>3189.7</v>
      </c>
      <c r="J28">
        <v>4990.1150000000007</v>
      </c>
      <c r="K28">
        <v>0.63920370572622065</v>
      </c>
      <c r="R28" s="26"/>
      <c r="S28" s="12" t="s">
        <v>454</v>
      </c>
      <c r="T28" s="27"/>
      <c r="U28" s="28"/>
    </row>
    <row r="29" spans="1:21" ht="19" x14ac:dyDescent="0.3">
      <c r="A29">
        <v>1848.5900000000001</v>
      </c>
      <c r="B29">
        <v>5430.5909999999994</v>
      </c>
      <c r="C29">
        <v>0.34040309793169848</v>
      </c>
      <c r="E29">
        <v>2396.7270000000003</v>
      </c>
      <c r="F29">
        <v>1131.0619999999999</v>
      </c>
      <c r="G29">
        <v>2.1190058546746338</v>
      </c>
      <c r="I29">
        <v>3796.5919999999996</v>
      </c>
      <c r="J29">
        <v>4819.1190000000006</v>
      </c>
      <c r="K29">
        <v>0.78781868636155261</v>
      </c>
      <c r="R29" s="26" t="s">
        <v>413</v>
      </c>
      <c r="S29" s="12" t="s">
        <v>548</v>
      </c>
      <c r="T29" s="27">
        <v>1.4</v>
      </c>
      <c r="U29" s="28" t="s">
        <v>551</v>
      </c>
    </row>
    <row r="30" spans="1:21" ht="19" x14ac:dyDescent="0.3">
      <c r="A30">
        <v>2702.5160000000001</v>
      </c>
      <c r="B30">
        <v>5548.6799999999994</v>
      </c>
      <c r="C30">
        <v>0.48705566008492118</v>
      </c>
      <c r="E30">
        <v>3438.0210000000002</v>
      </c>
      <c r="F30">
        <v>896.86400000000003</v>
      </c>
      <c r="G30">
        <v>3.8333805348414032</v>
      </c>
      <c r="I30">
        <v>2122.9580000000001</v>
      </c>
      <c r="J30">
        <v>3005.6259999999997</v>
      </c>
      <c r="K30">
        <v>0.70632806610004051</v>
      </c>
      <c r="R30" s="26"/>
      <c r="S30" s="12" t="s">
        <v>454</v>
      </c>
      <c r="T30" s="27"/>
      <c r="U30" s="28"/>
    </row>
    <row r="31" spans="1:21" x14ac:dyDescent="0.2">
      <c r="A31">
        <v>4864.5169999999998</v>
      </c>
      <c r="B31">
        <v>6481.4269999999997</v>
      </c>
      <c r="C31">
        <v>0.75053178875577864</v>
      </c>
      <c r="E31">
        <v>3389.3870000000002</v>
      </c>
      <c r="F31">
        <v>2453.7620000000002</v>
      </c>
      <c r="G31">
        <v>1.3813022615885322</v>
      </c>
      <c r="I31">
        <v>1506.6890000000001</v>
      </c>
      <c r="J31">
        <v>4117.7380000000003</v>
      </c>
      <c r="K31">
        <v>0.36590210450494909</v>
      </c>
    </row>
    <row r="32" spans="1:21" x14ac:dyDescent="0.2">
      <c r="A32">
        <v>1271.58</v>
      </c>
      <c r="B32">
        <v>2173.1619999999998</v>
      </c>
      <c r="C32">
        <v>0.58512895034976686</v>
      </c>
      <c r="E32">
        <v>4521.3919999999998</v>
      </c>
      <c r="F32">
        <v>1208.021</v>
      </c>
      <c r="G32">
        <v>3.7428091067953289</v>
      </c>
      <c r="I32">
        <v>2423.8789999999999</v>
      </c>
      <c r="J32">
        <v>4030.1919999999996</v>
      </c>
      <c r="K32">
        <v>0.60143015518863618</v>
      </c>
    </row>
    <row r="33" spans="1:26" x14ac:dyDescent="0.2">
      <c r="A33">
        <v>1049.6509999999998</v>
      </c>
      <c r="B33">
        <v>2203.4029999999998</v>
      </c>
      <c r="C33">
        <v>0.47637722196075794</v>
      </c>
      <c r="E33">
        <v>4156.5519999999997</v>
      </c>
      <c r="F33">
        <v>1112.1210000000001</v>
      </c>
      <c r="G33">
        <v>3.7374997864441002</v>
      </c>
      <c r="I33">
        <v>3117.5619999999999</v>
      </c>
      <c r="J33">
        <v>2837.3409999999999</v>
      </c>
      <c r="K33">
        <v>1.098761833702752</v>
      </c>
    </row>
    <row r="34" spans="1:26" x14ac:dyDescent="0.2">
      <c r="A34">
        <v>1077.3119999999999</v>
      </c>
      <c r="B34">
        <v>2449.422</v>
      </c>
      <c r="C34">
        <v>0.43982294598480781</v>
      </c>
      <c r="E34">
        <v>3532.2080000000001</v>
      </c>
      <c r="F34">
        <v>2510.3710000000001</v>
      </c>
      <c r="G34">
        <v>1.4070462095044916</v>
      </c>
      <c r="I34">
        <v>2146.4649999999997</v>
      </c>
      <c r="J34">
        <v>2439.0929999999998</v>
      </c>
      <c r="K34">
        <v>0.88002589487157723</v>
      </c>
    </row>
    <row r="35" spans="1:26" x14ac:dyDescent="0.2">
      <c r="A35">
        <v>958.41200000000003</v>
      </c>
      <c r="B35">
        <v>1568.076</v>
      </c>
      <c r="C35">
        <v>0.61120251824528904</v>
      </c>
      <c r="E35">
        <v>3363.5750000000003</v>
      </c>
      <c r="F35">
        <v>1970.2360000000001</v>
      </c>
      <c r="G35">
        <v>1.7071939605204656</v>
      </c>
      <c r="I35">
        <v>1864.2140000000002</v>
      </c>
      <c r="J35">
        <v>2455.1909999999998</v>
      </c>
      <c r="K35">
        <v>0.75929489803440964</v>
      </c>
    </row>
    <row r="36" spans="1:26" x14ac:dyDescent="0.2">
      <c r="A36">
        <v>947.75100000000009</v>
      </c>
      <c r="B36">
        <v>1603.0329999999999</v>
      </c>
      <c r="C36">
        <v>0.5912236366936926</v>
      </c>
      <c r="E36">
        <v>3555.77</v>
      </c>
      <c r="F36">
        <v>2529.8250000000003</v>
      </c>
      <c r="G36">
        <v>1.4055399088869782</v>
      </c>
      <c r="I36">
        <v>1561.2460000000001</v>
      </c>
      <c r="J36">
        <v>3138.636</v>
      </c>
      <c r="K36">
        <v>0.49742818217850049</v>
      </c>
    </row>
    <row r="37" spans="1:26" x14ac:dyDescent="0.2">
      <c r="A37">
        <v>1107.471</v>
      </c>
      <c r="B37">
        <v>2364.4949999999999</v>
      </c>
      <c r="C37">
        <v>0.46837527675042667</v>
      </c>
      <c r="E37">
        <v>1686.992</v>
      </c>
      <c r="F37">
        <v>1134.1379999999999</v>
      </c>
      <c r="G37">
        <v>1.4874662519023258</v>
      </c>
      <c r="I37">
        <v>3111.7179999999998</v>
      </c>
      <c r="J37">
        <v>3704.4409999999998</v>
      </c>
      <c r="K37">
        <v>0.8399966418685032</v>
      </c>
    </row>
    <row r="38" spans="1:26" x14ac:dyDescent="0.2">
      <c r="A38">
        <v>1092.1219999999998</v>
      </c>
      <c r="B38">
        <v>2811.7089999999998</v>
      </c>
      <c r="C38">
        <v>0.38841928521052493</v>
      </c>
      <c r="E38">
        <v>3065.7240000000002</v>
      </c>
      <c r="F38">
        <v>1732.674</v>
      </c>
      <c r="G38">
        <v>1.7693599603849313</v>
      </c>
      <c r="I38">
        <v>2906.143</v>
      </c>
      <c r="J38">
        <v>2874.7139999999999</v>
      </c>
      <c r="K38">
        <v>1.0109329136741951</v>
      </c>
    </row>
    <row r="39" spans="1:26" x14ac:dyDescent="0.2">
      <c r="A39">
        <v>987.3370000000001</v>
      </c>
      <c r="B39">
        <v>2446.924</v>
      </c>
      <c r="C39">
        <v>0.40350129386936417</v>
      </c>
      <c r="E39">
        <v>2597.636</v>
      </c>
      <c r="F39">
        <v>1552.76</v>
      </c>
      <c r="G39">
        <v>1.6729153249697313</v>
      </c>
      <c r="I39">
        <v>3577.04</v>
      </c>
      <c r="J39">
        <v>4799.6379999999999</v>
      </c>
      <c r="K39">
        <v>0.74527287266247999</v>
      </c>
    </row>
    <row r="40" spans="1:26" x14ac:dyDescent="0.2">
      <c r="A40">
        <v>1103.8799999999999</v>
      </c>
      <c r="B40">
        <v>2153.16</v>
      </c>
      <c r="C40">
        <v>0.51267903917962432</v>
      </c>
      <c r="E40">
        <v>3480.114</v>
      </c>
      <c r="F40">
        <v>1592.7249999999999</v>
      </c>
      <c r="G40">
        <v>2.1850062000659247</v>
      </c>
      <c r="I40">
        <v>3284.3030000000003</v>
      </c>
      <c r="J40">
        <v>4480.9690000000001</v>
      </c>
      <c r="K40">
        <v>0.73294481617703677</v>
      </c>
    </row>
    <row r="41" spans="1:26" x14ac:dyDescent="0.2">
      <c r="A41">
        <v>623.77300000000002</v>
      </c>
      <c r="B41">
        <v>1253.4959999999999</v>
      </c>
      <c r="C41">
        <v>0.49762663781934691</v>
      </c>
      <c r="E41">
        <v>2418.549</v>
      </c>
      <c r="F41">
        <v>886.89800000000002</v>
      </c>
      <c r="G41">
        <v>2.7269753680806588</v>
      </c>
      <c r="I41">
        <v>2262.8490000000002</v>
      </c>
      <c r="J41">
        <v>4991.1959999999999</v>
      </c>
      <c r="K41">
        <v>0.453368090533812</v>
      </c>
    </row>
    <row r="42" spans="1:26" x14ac:dyDescent="0.2">
      <c r="A42">
        <v>674.77200000000005</v>
      </c>
      <c r="B42">
        <v>1478.538</v>
      </c>
      <c r="C42">
        <v>0.45637785433989525</v>
      </c>
      <c r="E42">
        <v>4186.143</v>
      </c>
      <c r="F42">
        <v>1358.8409999999999</v>
      </c>
      <c r="G42">
        <v>3.0806716900652837</v>
      </c>
      <c r="I42">
        <v>3501.0910000000003</v>
      </c>
      <c r="J42">
        <v>3107.692</v>
      </c>
      <c r="K42">
        <v>1.1265887996622574</v>
      </c>
    </row>
    <row r="43" spans="1:26" x14ac:dyDescent="0.2">
      <c r="A43">
        <v>551.46199999999999</v>
      </c>
      <c r="B43">
        <v>1102.6409999999998</v>
      </c>
      <c r="C43">
        <v>0.50012832825915243</v>
      </c>
      <c r="E43">
        <v>3645.1790000000001</v>
      </c>
      <c r="F43">
        <v>1960.0579999999998</v>
      </c>
      <c r="G43">
        <v>1.8597301712500347</v>
      </c>
      <c r="I43">
        <v>2215.8290000000002</v>
      </c>
      <c r="J43">
        <v>3940.3440000000005</v>
      </c>
      <c r="K43">
        <v>0.56234404914900826</v>
      </c>
      <c r="Z43" s="21"/>
    </row>
    <row r="44" spans="1:26" x14ac:dyDescent="0.2">
      <c r="A44">
        <v>664.50800000000004</v>
      </c>
      <c r="B44">
        <v>1206.9839999999999</v>
      </c>
      <c r="C44">
        <v>0.55055245139952147</v>
      </c>
      <c r="E44">
        <v>2765.002</v>
      </c>
      <c r="F44">
        <v>2264.5300000000002</v>
      </c>
      <c r="G44">
        <v>1.2210048001130476</v>
      </c>
      <c r="I44">
        <v>2642.1559999999999</v>
      </c>
      <c r="J44">
        <v>4357.799</v>
      </c>
      <c r="K44">
        <v>0.60630515542364394</v>
      </c>
    </row>
    <row r="45" spans="1:26" x14ac:dyDescent="0.2">
      <c r="A45">
        <v>443.69100000000003</v>
      </c>
      <c r="B45">
        <v>1159.6779999999999</v>
      </c>
      <c r="C45">
        <v>0.382598445430542</v>
      </c>
      <c r="E45">
        <v>3450.5280000000002</v>
      </c>
      <c r="F45">
        <v>1217.9459999999999</v>
      </c>
      <c r="G45">
        <v>2.8330714169593731</v>
      </c>
      <c r="I45">
        <v>2097.3879999999999</v>
      </c>
      <c r="J45">
        <v>2644.2020000000002</v>
      </c>
      <c r="K45">
        <v>0.79320263731742113</v>
      </c>
    </row>
    <row r="46" spans="1:26" x14ac:dyDescent="0.2">
      <c r="A46">
        <v>853.98799999999994</v>
      </c>
      <c r="B46">
        <v>1605.6299999999999</v>
      </c>
      <c r="C46">
        <v>0.53187097899266955</v>
      </c>
      <c r="E46">
        <v>5481.9229999999998</v>
      </c>
      <c r="F46">
        <v>1534.654</v>
      </c>
      <c r="G46">
        <v>3.5720905168200781</v>
      </c>
      <c r="I46">
        <v>4213.335</v>
      </c>
      <c r="J46">
        <v>3308.6420000000003</v>
      </c>
      <c r="K46">
        <v>1.2734333300490048</v>
      </c>
    </row>
    <row r="47" spans="1:26" x14ac:dyDescent="0.2">
      <c r="A47">
        <v>685.75400000000002</v>
      </c>
      <c r="B47">
        <v>1827.1759999999999</v>
      </c>
      <c r="C47">
        <v>0.37530812576347328</v>
      </c>
      <c r="E47">
        <v>5229.6809999999996</v>
      </c>
      <c r="F47">
        <v>2212.0830000000001</v>
      </c>
      <c r="G47">
        <v>2.3641432080080174</v>
      </c>
      <c r="I47">
        <v>3307.1979999999999</v>
      </c>
      <c r="J47">
        <v>2909.8040000000001</v>
      </c>
      <c r="K47">
        <v>1.1365707106045631</v>
      </c>
    </row>
    <row r="48" spans="1:26" x14ac:dyDescent="0.2">
      <c r="A48">
        <v>1434.0729999999999</v>
      </c>
      <c r="B48">
        <v>3313.7449999999999</v>
      </c>
      <c r="C48">
        <v>0.43276504377977182</v>
      </c>
      <c r="E48">
        <v>5345.9829999999993</v>
      </c>
      <c r="F48">
        <v>1755.9159999999999</v>
      </c>
      <c r="G48">
        <v>3.0445550926126304</v>
      </c>
      <c r="I48">
        <v>2549.9940000000001</v>
      </c>
      <c r="J48">
        <v>3710.4290000000001</v>
      </c>
      <c r="K48">
        <v>0.68725045001534868</v>
      </c>
    </row>
    <row r="49" spans="1:11" x14ac:dyDescent="0.2">
      <c r="A49">
        <v>2073.3130000000001</v>
      </c>
      <c r="B49">
        <v>4361.3</v>
      </c>
      <c r="C49">
        <v>0.47538876023204091</v>
      </c>
      <c r="E49">
        <v>3750.5080000000003</v>
      </c>
      <c r="F49">
        <v>1689.5629999999999</v>
      </c>
      <c r="G49">
        <v>2.219809501036659</v>
      </c>
      <c r="I49">
        <v>3289.491</v>
      </c>
      <c r="J49">
        <v>2321.48</v>
      </c>
      <c r="K49">
        <v>1.4169801161328117</v>
      </c>
    </row>
    <row r="50" spans="1:11" x14ac:dyDescent="0.2">
      <c r="A50">
        <v>1542.605</v>
      </c>
      <c r="B50">
        <v>3196.4939999999997</v>
      </c>
      <c r="C50">
        <v>0.48259280324004994</v>
      </c>
      <c r="E50">
        <v>4276.1949999999997</v>
      </c>
      <c r="F50">
        <v>1586.2849999999999</v>
      </c>
      <c r="G50">
        <v>2.6957293298493021</v>
      </c>
      <c r="I50">
        <v>3528.1</v>
      </c>
      <c r="J50">
        <v>2743.7780000000002</v>
      </c>
      <c r="K50">
        <v>1.2858547593865099</v>
      </c>
    </row>
    <row r="51" spans="1:11" x14ac:dyDescent="0.2">
      <c r="E51">
        <v>6178.9429999999993</v>
      </c>
      <c r="F51">
        <v>1526.049</v>
      </c>
      <c r="G51">
        <v>4.0489807339082819</v>
      </c>
      <c r="I51">
        <v>2186.7559999999999</v>
      </c>
      <c r="J51">
        <v>3012.489</v>
      </c>
      <c r="K51">
        <v>0.72589675846119261</v>
      </c>
    </row>
    <row r="52" spans="1:11" x14ac:dyDescent="0.2">
      <c r="E52">
        <v>3747.2290000000003</v>
      </c>
      <c r="F52">
        <v>2785.7620000000002</v>
      </c>
      <c r="G52">
        <v>1.3451360884382801</v>
      </c>
      <c r="I52">
        <v>3164.8</v>
      </c>
      <c r="J52">
        <v>2327.8340000000003</v>
      </c>
      <c r="K52">
        <v>1.3595471154730105</v>
      </c>
    </row>
    <row r="53" spans="1:11" x14ac:dyDescent="0.2">
      <c r="E53">
        <v>3604.31</v>
      </c>
      <c r="F53">
        <v>2509.2510000000002</v>
      </c>
      <c r="G53">
        <v>1.4364087131976833</v>
      </c>
      <c r="I53">
        <v>1420.5740000000001</v>
      </c>
      <c r="J53">
        <v>2311.66</v>
      </c>
      <c r="K53">
        <v>0.61452549250322286</v>
      </c>
    </row>
    <row r="54" spans="1:11" x14ac:dyDescent="0.2">
      <c r="E54">
        <v>3653.2780000000002</v>
      </c>
      <c r="F54">
        <v>1874.528</v>
      </c>
      <c r="G54">
        <v>1.948905537820721</v>
      </c>
      <c r="I54">
        <v>2405.2449999999999</v>
      </c>
      <c r="J54">
        <v>2094.14</v>
      </c>
      <c r="K54">
        <v>1.14855979065392</v>
      </c>
    </row>
    <row r="55" spans="1:11" x14ac:dyDescent="0.2">
      <c r="I55">
        <v>3174.902</v>
      </c>
      <c r="J55">
        <v>3208.0370000000003</v>
      </c>
      <c r="K55">
        <v>0.98967125379164889</v>
      </c>
    </row>
    <row r="56" spans="1:11" x14ac:dyDescent="0.2">
      <c r="I56">
        <v>1652.749</v>
      </c>
      <c r="J56">
        <v>1808.7730000000001</v>
      </c>
      <c r="K56">
        <v>0.91374041961042096</v>
      </c>
    </row>
    <row r="57" spans="1:11" x14ac:dyDescent="0.2">
      <c r="I57">
        <v>1620.45</v>
      </c>
      <c r="J57">
        <v>2467.7570000000001</v>
      </c>
      <c r="K57">
        <v>0.65664893261370549</v>
      </c>
    </row>
    <row r="58" spans="1:11" x14ac:dyDescent="0.2">
      <c r="I58">
        <v>1927.1</v>
      </c>
      <c r="J58">
        <v>1369.2180000000001</v>
      </c>
      <c r="K58">
        <v>1.4074457098869573</v>
      </c>
    </row>
    <row r="59" spans="1:11" x14ac:dyDescent="0.2">
      <c r="I59">
        <v>2371.9630000000002</v>
      </c>
      <c r="J59">
        <v>4033.2509999999997</v>
      </c>
      <c r="K59">
        <v>0.58810200505745869</v>
      </c>
    </row>
    <row r="60" spans="1:11" x14ac:dyDescent="0.2">
      <c r="I60">
        <v>1355.104</v>
      </c>
      <c r="J60">
        <v>3011.5039999999999</v>
      </c>
      <c r="K60">
        <v>0.44997582603244096</v>
      </c>
    </row>
    <row r="61" spans="1:11" x14ac:dyDescent="0.2">
      <c r="I61">
        <v>1323.8320000000001</v>
      </c>
      <c r="J61">
        <v>3604.8920000000003</v>
      </c>
      <c r="K61">
        <v>0.36723208351318154</v>
      </c>
    </row>
    <row r="62" spans="1:11" x14ac:dyDescent="0.2">
      <c r="I62">
        <v>1921.1170000000002</v>
      </c>
      <c r="J62">
        <v>2486.1710000000003</v>
      </c>
      <c r="K62">
        <v>0.77272118450420346</v>
      </c>
    </row>
    <row r="63" spans="1:11" x14ac:dyDescent="0.2">
      <c r="I63">
        <v>2151.328</v>
      </c>
      <c r="J63">
        <v>2600.9</v>
      </c>
      <c r="K63">
        <v>0.82714752585643425</v>
      </c>
    </row>
    <row r="64" spans="1:11" x14ac:dyDescent="0.2">
      <c r="I64">
        <v>2565.2170000000001</v>
      </c>
      <c r="J64">
        <v>3865.444</v>
      </c>
      <c r="K64">
        <v>0.66362803341608367</v>
      </c>
    </row>
    <row r="65" spans="3:11" x14ac:dyDescent="0.2">
      <c r="I65">
        <v>2442.4050000000002</v>
      </c>
      <c r="J65">
        <v>2731.53</v>
      </c>
      <c r="K65">
        <v>0.89415272759222852</v>
      </c>
    </row>
    <row r="66" spans="3:11" x14ac:dyDescent="0.2">
      <c r="I66">
        <v>1684.134</v>
      </c>
      <c r="J66">
        <v>3458.143</v>
      </c>
      <c r="K66">
        <v>0.48700530891868843</v>
      </c>
    </row>
    <row r="67" spans="3:11" x14ac:dyDescent="0.2">
      <c r="I67">
        <v>956.6880000000001</v>
      </c>
      <c r="J67">
        <v>2725.357</v>
      </c>
      <c r="K67">
        <v>0.35103217670198805</v>
      </c>
    </row>
    <row r="68" spans="3:11" x14ac:dyDescent="0.2">
      <c r="I68">
        <v>1790.9010000000001</v>
      </c>
      <c r="J68">
        <v>2588.8670000000002</v>
      </c>
      <c r="K68">
        <v>0.69177018363631659</v>
      </c>
    </row>
    <row r="69" spans="3:11" x14ac:dyDescent="0.2">
      <c r="I69">
        <v>1918.366</v>
      </c>
      <c r="J69">
        <v>4316.2609999999995</v>
      </c>
      <c r="K69">
        <v>0.44445088005567784</v>
      </c>
    </row>
    <row r="70" spans="3:11" x14ac:dyDescent="0.2">
      <c r="I70">
        <v>3849.4920000000002</v>
      </c>
      <c r="J70">
        <v>5531.6749999999993</v>
      </c>
      <c r="K70">
        <v>0.69589988565850325</v>
      </c>
    </row>
    <row r="71" spans="3:11" x14ac:dyDescent="0.2">
      <c r="I71">
        <v>2466.2170000000001</v>
      </c>
      <c r="J71">
        <v>5221.7809999999999</v>
      </c>
      <c r="K71">
        <v>0.47229422298637191</v>
      </c>
    </row>
    <row r="72" spans="3:11" x14ac:dyDescent="0.2">
      <c r="I72">
        <v>3546.1210000000001</v>
      </c>
      <c r="J72">
        <v>4760.2419999999993</v>
      </c>
      <c r="K72">
        <v>0.74494553008019349</v>
      </c>
    </row>
    <row r="75" spans="3:11" x14ac:dyDescent="0.2">
      <c r="C75" s="23"/>
      <c r="D75" s="23"/>
      <c r="E75" s="23"/>
    </row>
    <row r="76" spans="3:11" x14ac:dyDescent="0.2">
      <c r="C76" s="23"/>
      <c r="D76" s="23"/>
      <c r="E76" s="23"/>
    </row>
    <row r="77" spans="3:11" x14ac:dyDescent="0.2">
      <c r="C77" s="23"/>
      <c r="D77" s="23"/>
      <c r="E77" s="23"/>
    </row>
    <row r="78" spans="3:11" x14ac:dyDescent="0.2">
      <c r="C78" s="23"/>
      <c r="D78" s="23"/>
      <c r="E78" s="23"/>
    </row>
    <row r="79" spans="3:11" x14ac:dyDescent="0.2">
      <c r="C79" s="23"/>
      <c r="D79" s="23"/>
      <c r="E79" s="23"/>
    </row>
    <row r="80" spans="3:11" x14ac:dyDescent="0.2">
      <c r="C80" s="23"/>
      <c r="D80" s="23"/>
      <c r="E80" s="23"/>
    </row>
    <row r="81" spans="3:5" x14ac:dyDescent="0.2">
      <c r="C81" s="23"/>
      <c r="D81" s="23"/>
      <c r="E81" s="23"/>
    </row>
    <row r="82" spans="3:5" x14ac:dyDescent="0.2">
      <c r="C82" s="23"/>
      <c r="D82" s="23"/>
      <c r="E82" s="23"/>
    </row>
    <row r="83" spans="3:5" x14ac:dyDescent="0.2">
      <c r="C83" s="23"/>
      <c r="D83" s="23"/>
      <c r="E83" s="23"/>
    </row>
    <row r="84" spans="3:5" x14ac:dyDescent="0.2">
      <c r="C84" s="23"/>
      <c r="D84" s="23"/>
      <c r="E84" s="23"/>
    </row>
    <row r="85" spans="3:5" x14ac:dyDescent="0.2">
      <c r="C85" s="23"/>
      <c r="D85" s="23"/>
      <c r="E85" s="23"/>
    </row>
    <row r="86" spans="3:5" x14ac:dyDescent="0.2">
      <c r="C86" s="23"/>
      <c r="D86" s="23"/>
      <c r="E86" s="23"/>
    </row>
    <row r="87" spans="3:5" x14ac:dyDescent="0.2">
      <c r="C87" s="23"/>
      <c r="D87" s="23"/>
      <c r="E87" s="23"/>
    </row>
    <row r="88" spans="3:5" x14ac:dyDescent="0.2">
      <c r="C88" s="23"/>
      <c r="D88" s="23"/>
      <c r="E88" s="23"/>
    </row>
    <row r="89" spans="3:5" x14ac:dyDescent="0.2">
      <c r="C89" s="23"/>
      <c r="D89" s="23"/>
      <c r="E89" s="23"/>
    </row>
    <row r="90" spans="3:5" x14ac:dyDescent="0.2">
      <c r="C90" s="23"/>
      <c r="D90" s="23"/>
      <c r="E90" s="23"/>
    </row>
    <row r="91" spans="3:5" x14ac:dyDescent="0.2">
      <c r="C91" s="23"/>
      <c r="D91" s="23"/>
      <c r="E91" s="23"/>
    </row>
    <row r="92" spans="3:5" x14ac:dyDescent="0.2">
      <c r="C92" s="23"/>
      <c r="D92" s="23"/>
      <c r="E92" s="23"/>
    </row>
    <row r="93" spans="3:5" x14ac:dyDescent="0.2">
      <c r="C93" s="23"/>
      <c r="D93" s="23"/>
      <c r="E93" s="23"/>
    </row>
    <row r="94" spans="3:5" x14ac:dyDescent="0.2">
      <c r="C94" s="23"/>
      <c r="D94" s="23"/>
      <c r="E94" s="23"/>
    </row>
    <row r="95" spans="3:5" x14ac:dyDescent="0.2">
      <c r="C95" s="23"/>
      <c r="D95" s="23"/>
      <c r="E95" s="23"/>
    </row>
    <row r="96" spans="3:5" x14ac:dyDescent="0.2">
      <c r="C96" s="23"/>
      <c r="D96" s="23"/>
      <c r="E96" s="23"/>
    </row>
    <row r="97" spans="3:5" x14ac:dyDescent="0.2">
      <c r="C97" s="23"/>
      <c r="D97" s="23"/>
      <c r="E97" s="23"/>
    </row>
    <row r="98" spans="3:5" x14ac:dyDescent="0.2">
      <c r="C98" s="23"/>
      <c r="D98" s="23"/>
      <c r="E98" s="23"/>
    </row>
    <row r="99" spans="3:5" x14ac:dyDescent="0.2">
      <c r="C99" s="23"/>
      <c r="D99" s="23"/>
      <c r="E99" s="23"/>
    </row>
    <row r="100" spans="3:5" x14ac:dyDescent="0.2">
      <c r="C100" s="23"/>
      <c r="D100" s="23"/>
      <c r="E100" s="23"/>
    </row>
    <row r="101" spans="3:5" x14ac:dyDescent="0.2">
      <c r="C101" s="23"/>
      <c r="D101" s="23"/>
      <c r="E101" s="23"/>
    </row>
    <row r="102" spans="3:5" x14ac:dyDescent="0.2">
      <c r="C102" s="23"/>
      <c r="D102" s="23"/>
      <c r="E102" s="23"/>
    </row>
    <row r="103" spans="3:5" x14ac:dyDescent="0.2">
      <c r="C103" s="23"/>
      <c r="D103" s="23"/>
      <c r="E103" s="23"/>
    </row>
    <row r="104" spans="3:5" x14ac:dyDescent="0.2">
      <c r="C104" s="23"/>
      <c r="D104" s="23"/>
      <c r="E104" s="23"/>
    </row>
    <row r="105" spans="3:5" x14ac:dyDescent="0.2">
      <c r="C105" s="23"/>
      <c r="D105" s="23"/>
      <c r="E105" s="23"/>
    </row>
    <row r="106" spans="3:5" x14ac:dyDescent="0.2">
      <c r="C106" s="23"/>
      <c r="D106" s="23"/>
      <c r="E106" s="23"/>
    </row>
    <row r="107" spans="3:5" x14ac:dyDescent="0.2">
      <c r="C107" s="23"/>
      <c r="D107" s="23"/>
      <c r="E107" s="23"/>
    </row>
    <row r="108" spans="3:5" x14ac:dyDescent="0.2">
      <c r="C108" s="23"/>
      <c r="D108" s="23"/>
      <c r="E108" s="23"/>
    </row>
    <row r="109" spans="3:5" x14ac:dyDescent="0.2">
      <c r="C109" s="23"/>
      <c r="D109" s="23"/>
      <c r="E109" s="23"/>
    </row>
    <row r="110" spans="3:5" x14ac:dyDescent="0.2">
      <c r="C110" s="23"/>
      <c r="D110" s="23"/>
      <c r="E110" s="23"/>
    </row>
    <row r="111" spans="3:5" x14ac:dyDescent="0.2">
      <c r="C111" s="23"/>
      <c r="D111" s="23"/>
      <c r="E111" s="23"/>
    </row>
    <row r="112" spans="3:5" x14ac:dyDescent="0.2">
      <c r="C112" s="23"/>
      <c r="D112" s="23"/>
      <c r="E112" s="23"/>
    </row>
    <row r="113" spans="3:5" x14ac:dyDescent="0.2">
      <c r="C113" s="23"/>
      <c r="D113" s="23"/>
      <c r="E113" s="23"/>
    </row>
    <row r="114" spans="3:5" x14ac:dyDescent="0.2">
      <c r="C114" s="23"/>
      <c r="D114" s="23"/>
      <c r="E114" s="23"/>
    </row>
    <row r="115" spans="3:5" x14ac:dyDescent="0.2">
      <c r="C115" s="23"/>
      <c r="D115" s="23"/>
      <c r="E115" s="23"/>
    </row>
    <row r="116" spans="3:5" x14ac:dyDescent="0.2">
      <c r="C116" s="23"/>
      <c r="D116" s="23"/>
      <c r="E116" s="23"/>
    </row>
    <row r="117" spans="3:5" x14ac:dyDescent="0.2">
      <c r="C117" s="23"/>
      <c r="D117" s="23"/>
      <c r="E117" s="23"/>
    </row>
    <row r="118" spans="3:5" x14ac:dyDescent="0.2">
      <c r="C118" s="23"/>
      <c r="D118" s="23"/>
      <c r="E118" s="23"/>
    </row>
    <row r="119" spans="3:5" x14ac:dyDescent="0.2">
      <c r="C119" s="23"/>
      <c r="D119" s="23"/>
      <c r="E119" s="23"/>
    </row>
    <row r="120" spans="3:5" x14ac:dyDescent="0.2">
      <c r="C120" s="23"/>
      <c r="D120" s="23"/>
      <c r="E120" s="23"/>
    </row>
    <row r="121" spans="3:5" x14ac:dyDescent="0.2">
      <c r="C121" s="23"/>
      <c r="D121" s="23"/>
      <c r="E121" s="23"/>
    </row>
    <row r="122" spans="3:5" x14ac:dyDescent="0.2">
      <c r="C122" s="23"/>
      <c r="D122" s="23"/>
      <c r="E122" s="23"/>
    </row>
    <row r="123" spans="3:5" x14ac:dyDescent="0.2">
      <c r="C123" s="23"/>
      <c r="D123" s="23"/>
      <c r="E123" s="23"/>
    </row>
    <row r="124" spans="3:5" x14ac:dyDescent="0.2">
      <c r="C124" s="23"/>
      <c r="D124" s="23"/>
      <c r="E124" s="23"/>
    </row>
    <row r="125" spans="3:5" x14ac:dyDescent="0.2">
      <c r="C125" s="23"/>
      <c r="D125" s="23"/>
      <c r="E125" s="23"/>
    </row>
    <row r="126" spans="3:5" x14ac:dyDescent="0.2">
      <c r="C126" s="23"/>
      <c r="D126" s="23"/>
      <c r="E126" s="23"/>
    </row>
    <row r="127" spans="3:5" x14ac:dyDescent="0.2">
      <c r="C127" s="23"/>
      <c r="D127" s="23"/>
      <c r="E127" s="23"/>
    </row>
    <row r="128" spans="3:5" x14ac:dyDescent="0.2">
      <c r="C128" s="23"/>
      <c r="D128" s="23"/>
      <c r="E128" s="23"/>
    </row>
    <row r="129" spans="3:5" x14ac:dyDescent="0.2">
      <c r="C129" s="23"/>
      <c r="D129" s="23"/>
      <c r="E129" s="23"/>
    </row>
    <row r="130" spans="3:5" x14ac:dyDescent="0.2">
      <c r="C130" s="23"/>
      <c r="D130" s="23"/>
      <c r="E130" s="23"/>
    </row>
    <row r="131" spans="3:5" x14ac:dyDescent="0.2">
      <c r="C131" s="23"/>
      <c r="D131" s="23"/>
      <c r="E131" s="23"/>
    </row>
    <row r="132" spans="3:5" x14ac:dyDescent="0.2">
      <c r="C132" s="23"/>
      <c r="D132" s="23"/>
      <c r="E132" s="23"/>
    </row>
    <row r="133" spans="3:5" x14ac:dyDescent="0.2">
      <c r="C133" s="23"/>
      <c r="D133" s="23"/>
      <c r="E133" s="23"/>
    </row>
    <row r="134" spans="3:5" x14ac:dyDescent="0.2">
      <c r="C134" s="23"/>
      <c r="D134" s="23"/>
      <c r="E134" s="23"/>
    </row>
    <row r="135" spans="3:5" x14ac:dyDescent="0.2">
      <c r="C135" s="23"/>
      <c r="D135" s="23"/>
      <c r="E135" s="23"/>
    </row>
    <row r="136" spans="3:5" x14ac:dyDescent="0.2">
      <c r="C136" s="23"/>
      <c r="D136" s="23"/>
      <c r="E136" s="23"/>
    </row>
    <row r="137" spans="3:5" x14ac:dyDescent="0.2">
      <c r="C137" s="23"/>
      <c r="D137" s="23"/>
      <c r="E137" s="23"/>
    </row>
    <row r="138" spans="3:5" x14ac:dyDescent="0.2">
      <c r="C138" s="23"/>
      <c r="D138" s="23"/>
      <c r="E138" s="23"/>
    </row>
    <row r="139" spans="3:5" x14ac:dyDescent="0.2">
      <c r="C139" s="23"/>
      <c r="D139" s="23"/>
      <c r="E139" s="23"/>
    </row>
    <row r="140" spans="3:5" x14ac:dyDescent="0.2">
      <c r="C140" s="23"/>
      <c r="D140" s="23"/>
      <c r="E140" s="23"/>
    </row>
    <row r="141" spans="3:5" x14ac:dyDescent="0.2">
      <c r="C141" s="23"/>
      <c r="D141" s="23"/>
      <c r="E141" s="23"/>
    </row>
    <row r="142" spans="3:5" x14ac:dyDescent="0.2">
      <c r="C142" s="23"/>
      <c r="D142" s="23"/>
      <c r="E142" s="23"/>
    </row>
    <row r="143" spans="3:5" x14ac:dyDescent="0.2">
      <c r="C143" s="23"/>
      <c r="D143" s="23"/>
      <c r="E143" s="23"/>
    </row>
    <row r="144" spans="3:5" x14ac:dyDescent="0.2">
      <c r="C144" s="23"/>
      <c r="D144" s="23"/>
      <c r="E144" s="23"/>
    </row>
    <row r="145" spans="3:5" x14ac:dyDescent="0.2">
      <c r="C145" s="23"/>
      <c r="D145" s="23"/>
      <c r="E145" s="23"/>
    </row>
  </sheetData>
  <mergeCells count="11">
    <mergeCell ref="R29:R30"/>
    <mergeCell ref="T29:T30"/>
    <mergeCell ref="U29:U30"/>
    <mergeCell ref="R23:R24"/>
    <mergeCell ref="T23:T24"/>
    <mergeCell ref="R25:R26"/>
    <mergeCell ref="T25:T26"/>
    <mergeCell ref="U25:U26"/>
    <mergeCell ref="R27:R28"/>
    <mergeCell ref="T27:T28"/>
    <mergeCell ref="U27:U28"/>
  </mergeCells>
  <pageMargins left="0.7" right="0.7" top="0.75" bottom="0.75" header="0.3" footer="0.3"/>
  <drawing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5A4BFA-6E34-D940-8BC8-4F457E26EDA9}">
  <dimension ref="A1:Y89"/>
  <sheetViews>
    <sheetView zoomScale="64" zoomScaleNormal="64" workbookViewId="0">
      <selection activeCell="AB57" sqref="AB57"/>
    </sheetView>
  </sheetViews>
  <sheetFormatPr baseColWidth="10" defaultRowHeight="16" x14ac:dyDescent="0.2"/>
  <cols>
    <col min="8" max="8" width="12.1640625" bestFit="1" customWidth="1"/>
    <col min="22" max="22" width="24.6640625" customWidth="1"/>
  </cols>
  <sheetData>
    <row r="1" spans="1:25" x14ac:dyDescent="0.2">
      <c r="A1" t="s">
        <v>379</v>
      </c>
      <c r="E1" t="s">
        <v>529</v>
      </c>
      <c r="I1" t="s">
        <v>530</v>
      </c>
      <c r="S1" s="11" t="s">
        <v>381</v>
      </c>
    </row>
    <row r="2" spans="1:25" x14ac:dyDescent="0.2">
      <c r="A2" t="s">
        <v>531</v>
      </c>
      <c r="B2" t="s">
        <v>532</v>
      </c>
      <c r="C2" t="s">
        <v>427</v>
      </c>
      <c r="E2" t="s">
        <v>531</v>
      </c>
      <c r="F2" t="s">
        <v>532</v>
      </c>
      <c r="G2" t="s">
        <v>427</v>
      </c>
      <c r="I2" t="s">
        <v>531</v>
      </c>
      <c r="J2" t="s">
        <v>532</v>
      </c>
      <c r="K2" t="s">
        <v>427</v>
      </c>
      <c r="S2" s="12"/>
      <c r="T2" s="13" t="s">
        <v>382</v>
      </c>
    </row>
    <row r="3" spans="1:25" x14ac:dyDescent="0.2">
      <c r="A3">
        <v>3107.02</v>
      </c>
      <c r="B3">
        <v>2120.0880000000002</v>
      </c>
      <c r="C3">
        <v>1.4655146390149842</v>
      </c>
      <c r="E3">
        <v>4012.3679999999995</v>
      </c>
      <c r="F3">
        <v>2582.6459999999997</v>
      </c>
      <c r="G3">
        <v>1.5535880643340201</v>
      </c>
      <c r="I3">
        <v>2908.3809999999999</v>
      </c>
      <c r="J3">
        <v>2575.384</v>
      </c>
      <c r="K3">
        <v>1.1292999412903084</v>
      </c>
      <c r="S3" s="12">
        <v>1</v>
      </c>
      <c r="T3" s="12">
        <v>2</v>
      </c>
      <c r="U3" s="12">
        <v>3</v>
      </c>
      <c r="V3" s="12">
        <v>4</v>
      </c>
      <c r="W3" s="12">
        <v>5</v>
      </c>
      <c r="X3" s="12" t="s">
        <v>383</v>
      </c>
    </row>
    <row r="4" spans="1:25" x14ac:dyDescent="0.2">
      <c r="A4">
        <v>2916.9009999999998</v>
      </c>
      <c r="B4">
        <v>2577.2730000000001</v>
      </c>
      <c r="C4">
        <v>1.1317780460199598</v>
      </c>
      <c r="E4">
        <v>3748.3209999999999</v>
      </c>
      <c r="F4">
        <v>1347.9290000000001</v>
      </c>
      <c r="G4">
        <v>2.7808000273011411</v>
      </c>
      <c r="I4">
        <v>3851.54</v>
      </c>
      <c r="J4">
        <v>2866.721</v>
      </c>
      <c r="K4">
        <v>1.3435350004412707</v>
      </c>
      <c r="S4" s="12" t="s">
        <v>384</v>
      </c>
      <c r="T4" s="12">
        <v>30</v>
      </c>
      <c r="U4" s="12">
        <v>35</v>
      </c>
      <c r="V4" s="12">
        <v>43</v>
      </c>
      <c r="W4" s="12"/>
      <c r="X4" s="12"/>
      <c r="Y4" s="12">
        <v>108</v>
      </c>
    </row>
    <row r="5" spans="1:25" x14ac:dyDescent="0.2">
      <c r="A5">
        <v>3093.1590000000001</v>
      </c>
      <c r="B5">
        <v>2624.1129999999998</v>
      </c>
      <c r="C5">
        <v>1.1787445891240202</v>
      </c>
      <c r="E5">
        <v>4239.2889999999998</v>
      </c>
      <c r="F5">
        <v>1291.3009999999999</v>
      </c>
      <c r="G5">
        <v>3.2829595888177892</v>
      </c>
      <c r="I5">
        <v>3818.2939999999999</v>
      </c>
      <c r="J5">
        <v>3674.59</v>
      </c>
      <c r="K5">
        <v>1.039107492264443</v>
      </c>
      <c r="S5" s="12" t="s">
        <v>385</v>
      </c>
      <c r="T5" s="12">
        <v>31.0671</v>
      </c>
      <c r="U5" s="12">
        <v>62.905500000000004</v>
      </c>
      <c r="V5" s="12">
        <v>50.983899999999998</v>
      </c>
      <c r="W5" s="12"/>
      <c r="X5" s="12"/>
      <c r="Y5" s="12">
        <v>144.95650000000001</v>
      </c>
    </row>
    <row r="6" spans="1:25" x14ac:dyDescent="0.2">
      <c r="A6">
        <v>3170.4059999999999</v>
      </c>
      <c r="B6">
        <v>3124.1219999999998</v>
      </c>
      <c r="C6">
        <v>1.0148150424343223</v>
      </c>
      <c r="E6">
        <v>3439.5690000000004</v>
      </c>
      <c r="F6">
        <v>2537.7619999999997</v>
      </c>
      <c r="G6">
        <v>1.3553552303171066</v>
      </c>
      <c r="I6">
        <v>3251.355</v>
      </c>
      <c r="J6">
        <v>3153.6</v>
      </c>
      <c r="K6">
        <v>1.0309979071537292</v>
      </c>
      <c r="S6" s="12" t="s">
        <v>386</v>
      </c>
      <c r="T6" s="12">
        <v>1.0356000000000001</v>
      </c>
      <c r="U6" s="12">
        <v>1.7972999999999999</v>
      </c>
      <c r="V6" s="12">
        <v>1.1857</v>
      </c>
      <c r="W6" s="12"/>
      <c r="X6" s="12"/>
      <c r="Y6" s="12">
        <v>1.3420000000000001</v>
      </c>
    </row>
    <row r="7" spans="1:25" ht="22" x14ac:dyDescent="0.2">
      <c r="A7">
        <v>3524.9520000000002</v>
      </c>
      <c r="B7">
        <v>3504.6329999999998</v>
      </c>
      <c r="C7">
        <v>1.0057977540016316</v>
      </c>
      <c r="E7">
        <v>3959.4989999999998</v>
      </c>
      <c r="F7">
        <v>2372.335</v>
      </c>
      <c r="G7">
        <v>1.6690303013697474</v>
      </c>
      <c r="I7">
        <v>3824.5410000000002</v>
      </c>
      <c r="J7">
        <v>4233.8590000000004</v>
      </c>
      <c r="K7">
        <v>0.90332271339220316</v>
      </c>
      <c r="S7" s="12" t="s">
        <v>387</v>
      </c>
      <c r="T7" s="12">
        <v>32.823</v>
      </c>
      <c r="U7" s="12">
        <v>124.3857</v>
      </c>
      <c r="V7" s="12">
        <v>63.151499999999999</v>
      </c>
      <c r="W7" s="12"/>
      <c r="X7" s="12"/>
      <c r="Y7" s="12">
        <v>220.36009999999999</v>
      </c>
    </row>
    <row r="8" spans="1:25" x14ac:dyDescent="0.2">
      <c r="A8">
        <v>3367.116</v>
      </c>
      <c r="B8">
        <v>3666.6370000000002</v>
      </c>
      <c r="C8">
        <v>0.91831179361360282</v>
      </c>
      <c r="E8">
        <v>4849.3940000000002</v>
      </c>
      <c r="F8">
        <v>2829.2049999999999</v>
      </c>
      <c r="G8">
        <v>1.7140482927182725</v>
      </c>
      <c r="I8">
        <v>3859.018</v>
      </c>
      <c r="J8">
        <v>3349.1880000000001</v>
      </c>
      <c r="K8">
        <v>1.1522249572135097</v>
      </c>
      <c r="S8" s="12" t="s">
        <v>388</v>
      </c>
      <c r="T8" s="12">
        <v>0.14979999999999999</v>
      </c>
      <c r="U8" s="12">
        <v>0.57720000000000005</v>
      </c>
      <c r="V8" s="12">
        <v>0.25359999999999999</v>
      </c>
      <c r="W8" s="12"/>
      <c r="X8" s="12"/>
      <c r="Y8" s="12">
        <v>0.49109999999999998</v>
      </c>
    </row>
    <row r="9" spans="1:25" x14ac:dyDescent="0.2">
      <c r="A9">
        <v>3125.7669999999998</v>
      </c>
      <c r="B9">
        <v>3258.6039999999998</v>
      </c>
      <c r="C9">
        <v>0.95923499756337371</v>
      </c>
      <c r="E9">
        <v>3316.1030000000001</v>
      </c>
      <c r="F9">
        <v>3277.3919999999998</v>
      </c>
      <c r="G9">
        <v>1.0118115257497426</v>
      </c>
      <c r="I9">
        <v>3378.6289999999999</v>
      </c>
      <c r="J9">
        <v>3249.3290000000002</v>
      </c>
      <c r="K9">
        <v>1.0397928310737385</v>
      </c>
      <c r="S9" s="11" t="s">
        <v>389</v>
      </c>
    </row>
    <row r="10" spans="1:25" x14ac:dyDescent="0.2">
      <c r="A10">
        <v>2954.306</v>
      </c>
      <c r="B10">
        <v>3188.2330000000002</v>
      </c>
      <c r="C10">
        <v>0.92662800993528383</v>
      </c>
      <c r="E10">
        <v>3343.902</v>
      </c>
      <c r="F10">
        <v>2841.0029999999997</v>
      </c>
      <c r="G10">
        <v>1.1770145966054948</v>
      </c>
      <c r="I10">
        <v>3487.0540000000001</v>
      </c>
      <c r="J10">
        <v>3379.5569999999998</v>
      </c>
      <c r="K10">
        <v>1.0318080150741651</v>
      </c>
      <c r="S10" s="13" t="s">
        <v>390</v>
      </c>
      <c r="T10" s="13" t="s">
        <v>391</v>
      </c>
      <c r="U10" s="13" t="s">
        <v>392</v>
      </c>
      <c r="V10" s="13" t="s">
        <v>393</v>
      </c>
      <c r="W10" s="12"/>
    </row>
    <row r="11" spans="1:25" x14ac:dyDescent="0.2">
      <c r="A11">
        <v>3094.2780000000002</v>
      </c>
      <c r="B11">
        <v>3410.433</v>
      </c>
      <c r="C11">
        <v>0.9072976950434154</v>
      </c>
      <c r="E11">
        <v>3914.9649999999997</v>
      </c>
      <c r="F11">
        <v>2616.886</v>
      </c>
      <c r="G11">
        <v>1.496039567638789</v>
      </c>
      <c r="I11">
        <v>2982.3240000000001</v>
      </c>
      <c r="J11">
        <v>2280.1909999999998</v>
      </c>
      <c r="K11">
        <v>1.3079272745134072</v>
      </c>
      <c r="S11" s="12" t="s">
        <v>394</v>
      </c>
      <c r="T11" s="12">
        <v>11.1233</v>
      </c>
      <c r="U11" s="12">
        <v>2</v>
      </c>
      <c r="V11" s="12">
        <v>5.5616000000000003</v>
      </c>
      <c r="W11" s="14" t="s">
        <v>533</v>
      </c>
    </row>
    <row r="12" spans="1:25" x14ac:dyDescent="0.2">
      <c r="A12">
        <v>2544.1570000000002</v>
      </c>
      <c r="B12">
        <v>2736.0210000000002</v>
      </c>
      <c r="C12">
        <v>0.92987480724745897</v>
      </c>
      <c r="E12">
        <v>2609.5250000000001</v>
      </c>
      <c r="F12">
        <v>1293.6319999999998</v>
      </c>
      <c r="G12">
        <v>2.0172081395636474</v>
      </c>
      <c r="I12">
        <v>4000.174</v>
      </c>
      <c r="J12">
        <v>2273.0630000000001</v>
      </c>
      <c r="K12">
        <v>1.7598165998918638</v>
      </c>
      <c r="S12" s="12" t="s">
        <v>396</v>
      </c>
      <c r="T12" s="12">
        <v>14.6777</v>
      </c>
      <c r="U12" s="12">
        <v>105</v>
      </c>
      <c r="V12" s="12">
        <v>0.13980000000000001</v>
      </c>
      <c r="W12" s="12"/>
    </row>
    <row r="13" spans="1:25" x14ac:dyDescent="0.2">
      <c r="A13">
        <v>2484.2170000000001</v>
      </c>
      <c r="B13">
        <v>2434.942</v>
      </c>
      <c r="C13">
        <v>1.0202366216525898</v>
      </c>
      <c r="E13">
        <v>2701.6990000000001</v>
      </c>
      <c r="F13">
        <v>1372.346</v>
      </c>
      <c r="G13">
        <v>1.96867189469711</v>
      </c>
      <c r="I13">
        <v>2925.9989999999998</v>
      </c>
      <c r="J13">
        <v>4215.0050000000001</v>
      </c>
      <c r="K13">
        <v>0.69418636514072929</v>
      </c>
      <c r="S13" s="12" t="s">
        <v>383</v>
      </c>
      <c r="T13" s="12">
        <v>25.800999999999998</v>
      </c>
      <c r="U13" s="12">
        <v>107</v>
      </c>
      <c r="V13" s="12"/>
      <c r="W13" s="12"/>
    </row>
    <row r="14" spans="1:25" x14ac:dyDescent="0.2">
      <c r="A14">
        <v>2266.069</v>
      </c>
      <c r="B14">
        <v>2317.1590000000001</v>
      </c>
      <c r="C14">
        <v>0.97795144830372016</v>
      </c>
      <c r="E14">
        <v>3549.9449999999997</v>
      </c>
      <c r="F14">
        <v>2163.4879999999998</v>
      </c>
      <c r="G14">
        <v>1.6408433973287579</v>
      </c>
      <c r="I14">
        <v>2649.7459999999996</v>
      </c>
      <c r="J14">
        <v>1830.4489999999998</v>
      </c>
      <c r="K14">
        <v>1.4475934593097102</v>
      </c>
    </row>
    <row r="15" spans="1:25" ht="20" x14ac:dyDescent="0.25">
      <c r="A15">
        <v>2387.8870000000002</v>
      </c>
      <c r="B15">
        <v>2335.154</v>
      </c>
      <c r="C15">
        <v>1.0225822365462836</v>
      </c>
      <c r="E15">
        <v>3850.41</v>
      </c>
      <c r="F15">
        <v>2692.0189999999998</v>
      </c>
      <c r="G15">
        <v>1.4303056553464149</v>
      </c>
      <c r="I15">
        <v>2790.498</v>
      </c>
      <c r="J15">
        <v>1593.116</v>
      </c>
      <c r="K15">
        <v>1.7515974982361611</v>
      </c>
      <c r="S15" s="15" t="s">
        <v>534</v>
      </c>
    </row>
    <row r="16" spans="1:25" x14ac:dyDescent="0.2">
      <c r="A16">
        <v>3049.163</v>
      </c>
      <c r="B16">
        <v>2516.5569999999998</v>
      </c>
      <c r="C16">
        <v>1.2116407456695797</v>
      </c>
      <c r="E16">
        <v>4674.3919999999998</v>
      </c>
      <c r="F16">
        <v>3742.4939999999997</v>
      </c>
      <c r="G16">
        <v>1.2490045408222432</v>
      </c>
      <c r="I16">
        <v>2713.7749999999996</v>
      </c>
      <c r="J16">
        <v>2324.748</v>
      </c>
      <c r="K16">
        <v>1.1673415785280812</v>
      </c>
    </row>
    <row r="17" spans="1:22" ht="20" x14ac:dyDescent="0.25">
      <c r="A17">
        <v>2284.1120000000001</v>
      </c>
      <c r="B17">
        <v>2041.4169999999999</v>
      </c>
      <c r="C17">
        <v>1.1188855584135922</v>
      </c>
      <c r="E17">
        <v>4764.9659999999994</v>
      </c>
      <c r="F17">
        <v>3026.1759999999999</v>
      </c>
      <c r="G17">
        <v>1.5745832364013195</v>
      </c>
      <c r="I17">
        <v>2604.0899999999997</v>
      </c>
      <c r="J17">
        <v>2347.598</v>
      </c>
      <c r="K17">
        <v>1.1092572067278978</v>
      </c>
      <c r="S17" s="16" t="s">
        <v>398</v>
      </c>
    </row>
    <row r="18" spans="1:22" x14ac:dyDescent="0.2">
      <c r="A18">
        <v>2466.9299999999998</v>
      </c>
      <c r="B18">
        <v>2644.0039999999999</v>
      </c>
      <c r="C18">
        <v>0.93302808921620384</v>
      </c>
      <c r="E18">
        <v>4563.8760000000002</v>
      </c>
      <c r="F18">
        <v>1857.6029999999998</v>
      </c>
      <c r="G18">
        <v>2.4568629572626661</v>
      </c>
      <c r="I18">
        <v>2733.886</v>
      </c>
      <c r="J18">
        <v>2497.7929999999997</v>
      </c>
      <c r="K18">
        <v>1.0945206428234846</v>
      </c>
    </row>
    <row r="19" spans="1:22" ht="20" x14ac:dyDescent="0.25">
      <c r="A19">
        <v>3234.857</v>
      </c>
      <c r="B19">
        <v>2904.924</v>
      </c>
      <c r="C19">
        <v>1.1135771538257111</v>
      </c>
      <c r="E19">
        <v>4524.7780000000002</v>
      </c>
      <c r="F19">
        <v>1595.405</v>
      </c>
      <c r="G19">
        <v>2.8361312644751648</v>
      </c>
      <c r="I19">
        <v>2455.375</v>
      </c>
      <c r="J19">
        <v>2091.7539999999999</v>
      </c>
      <c r="K19">
        <v>1.1738354510138382</v>
      </c>
      <c r="S19" s="17"/>
    </row>
    <row r="20" spans="1:22" x14ac:dyDescent="0.2">
      <c r="A20">
        <v>2611.7249999999999</v>
      </c>
      <c r="B20">
        <v>2646.7719999999999</v>
      </c>
      <c r="C20">
        <v>0.98675858744160816</v>
      </c>
      <c r="E20">
        <v>3507.8629999999998</v>
      </c>
      <c r="F20">
        <v>1325.4070000000002</v>
      </c>
      <c r="G20">
        <v>2.646630808498823</v>
      </c>
      <c r="I20">
        <v>3227.9870000000001</v>
      </c>
      <c r="J20">
        <v>1633.0930000000001</v>
      </c>
      <c r="K20">
        <v>1.9766094153854066</v>
      </c>
    </row>
    <row r="21" spans="1:22" ht="20" x14ac:dyDescent="0.25">
      <c r="A21">
        <v>2961.672</v>
      </c>
      <c r="B21">
        <v>2952.9119999999998</v>
      </c>
      <c r="C21">
        <v>1.0029665631756044</v>
      </c>
      <c r="E21">
        <v>3955.9449999999997</v>
      </c>
      <c r="F21">
        <v>1550.605</v>
      </c>
      <c r="G21">
        <v>2.5512267792248831</v>
      </c>
      <c r="I21">
        <v>2555.136</v>
      </c>
      <c r="J21">
        <v>1808.7560000000001</v>
      </c>
      <c r="K21">
        <v>1.4126482510631615</v>
      </c>
      <c r="S21" s="17"/>
    </row>
    <row r="22" spans="1:22" x14ac:dyDescent="0.2">
      <c r="A22">
        <v>2235.3710000000001</v>
      </c>
      <c r="B22">
        <v>2693.8609999999999</v>
      </c>
      <c r="C22">
        <v>0.82980190885869765</v>
      </c>
      <c r="E22">
        <v>3478.1929999999998</v>
      </c>
      <c r="F22">
        <v>2739.692</v>
      </c>
      <c r="G22">
        <v>1.2695562128881639</v>
      </c>
      <c r="I22">
        <v>3239.098</v>
      </c>
      <c r="J22">
        <v>2414.085</v>
      </c>
      <c r="K22">
        <v>1.3417497726882028</v>
      </c>
    </row>
    <row r="23" spans="1:22" ht="19" x14ac:dyDescent="0.3">
      <c r="A23">
        <v>2101.5569999999998</v>
      </c>
      <c r="B23">
        <v>2375.6179999999999</v>
      </c>
      <c r="C23">
        <v>0.88463591368645966</v>
      </c>
      <c r="E23">
        <v>3880.114</v>
      </c>
      <c r="F23">
        <v>3712.5</v>
      </c>
      <c r="G23">
        <v>1.0451485521885522</v>
      </c>
      <c r="I23">
        <v>2929.0889999999999</v>
      </c>
      <c r="J23">
        <v>1879.4450000000002</v>
      </c>
      <c r="K23">
        <v>1.5584861488364914</v>
      </c>
      <c r="S23" s="29" t="s">
        <v>399</v>
      </c>
      <c r="T23" s="12" t="s">
        <v>535</v>
      </c>
      <c r="U23" s="27" t="s">
        <v>537</v>
      </c>
    </row>
    <row r="24" spans="1:22" ht="19" x14ac:dyDescent="0.3">
      <c r="A24">
        <v>2484.8669999999997</v>
      </c>
      <c r="B24">
        <v>2814.4319999999998</v>
      </c>
      <c r="C24">
        <v>0.88290177200941433</v>
      </c>
      <c r="E24">
        <v>3553.8319999999999</v>
      </c>
      <c r="F24">
        <v>1715.5450000000001</v>
      </c>
      <c r="G24">
        <v>2.0715469428082618</v>
      </c>
      <c r="I24">
        <v>2291.3740000000003</v>
      </c>
      <c r="J24">
        <v>2093.558</v>
      </c>
      <c r="K24">
        <v>1.0944879482679726</v>
      </c>
      <c r="S24" s="29"/>
      <c r="T24" s="12" t="s">
        <v>536</v>
      </c>
      <c r="U24" s="27"/>
    </row>
    <row r="25" spans="1:22" ht="19" x14ac:dyDescent="0.3">
      <c r="A25">
        <v>2570.5079999999998</v>
      </c>
      <c r="B25">
        <v>1959.7880000000002</v>
      </c>
      <c r="C25">
        <v>1.3116255431709958</v>
      </c>
      <c r="E25">
        <v>3170.2309999999998</v>
      </c>
      <c r="F25">
        <v>3374.9869999999996</v>
      </c>
      <c r="G25">
        <v>0.93933132186879542</v>
      </c>
      <c r="I25">
        <v>2618.2800000000002</v>
      </c>
      <c r="J25">
        <v>1978.3310000000001</v>
      </c>
      <c r="K25">
        <v>1.3234792357800591</v>
      </c>
      <c r="S25" s="26" t="s">
        <v>403</v>
      </c>
      <c r="T25" s="12" t="s">
        <v>450</v>
      </c>
      <c r="U25" s="27">
        <v>0.76</v>
      </c>
      <c r="V25" s="28" t="s">
        <v>538</v>
      </c>
    </row>
    <row r="26" spans="1:22" ht="19" x14ac:dyDescent="0.3">
      <c r="A26">
        <v>2368.3229999999999</v>
      </c>
      <c r="B26">
        <v>2250.5639999999999</v>
      </c>
      <c r="C26">
        <v>1.0523242173961727</v>
      </c>
      <c r="E26">
        <v>3400.4349999999999</v>
      </c>
      <c r="F26">
        <v>3188.924</v>
      </c>
      <c r="G26">
        <v>1.0663267610015166</v>
      </c>
      <c r="I26">
        <v>2926.6309999999999</v>
      </c>
      <c r="J26">
        <v>2932.1239999999998</v>
      </c>
      <c r="K26">
        <v>0.99812661401768821</v>
      </c>
      <c r="S26" s="26"/>
      <c r="T26" s="12" t="s">
        <v>452</v>
      </c>
      <c r="U26" s="27"/>
      <c r="V26" s="28"/>
    </row>
    <row r="27" spans="1:22" ht="19" x14ac:dyDescent="0.3">
      <c r="A27">
        <v>2704.6929999999998</v>
      </c>
      <c r="B27">
        <v>1966.6119999999999</v>
      </c>
      <c r="C27">
        <v>1.375305855959386</v>
      </c>
      <c r="E27">
        <v>4502.6480000000001</v>
      </c>
      <c r="F27">
        <v>2115.2779999999998</v>
      </c>
      <c r="G27">
        <v>2.1286317921332327</v>
      </c>
      <c r="I27">
        <v>2420.645</v>
      </c>
      <c r="J27">
        <v>2047.5319999999997</v>
      </c>
      <c r="K27">
        <v>1.1822257234563369</v>
      </c>
      <c r="S27" s="26" t="s">
        <v>407</v>
      </c>
      <c r="T27" s="12" t="s">
        <v>450</v>
      </c>
      <c r="U27" s="27">
        <v>0.15</v>
      </c>
      <c r="V27" s="27" t="s">
        <v>540</v>
      </c>
    </row>
    <row r="28" spans="1:22" ht="19" x14ac:dyDescent="0.3">
      <c r="A28">
        <v>2305.5049999999997</v>
      </c>
      <c r="B28">
        <v>2142.4339999999997</v>
      </c>
      <c r="C28">
        <v>1.076114830141792</v>
      </c>
      <c r="E28">
        <v>4096.0349999999999</v>
      </c>
      <c r="F28">
        <v>1956.6799999999998</v>
      </c>
      <c r="G28">
        <v>2.0933596704622115</v>
      </c>
      <c r="I28">
        <v>2467.732</v>
      </c>
      <c r="J28">
        <v>2299.0099999999998</v>
      </c>
      <c r="K28">
        <v>1.0733889804742043</v>
      </c>
      <c r="S28" s="26"/>
      <c r="T28" s="12" t="s">
        <v>539</v>
      </c>
      <c r="U28" s="27"/>
      <c r="V28" s="27"/>
    </row>
    <row r="29" spans="1:22" ht="19" x14ac:dyDescent="0.3">
      <c r="A29">
        <v>2489.694</v>
      </c>
      <c r="B29">
        <v>2605.7689999999998</v>
      </c>
      <c r="C29">
        <v>0.95545460860114617</v>
      </c>
      <c r="E29">
        <v>4969.2699999999995</v>
      </c>
      <c r="F29">
        <v>1969.2909999999999</v>
      </c>
      <c r="G29">
        <v>2.5233802419246314</v>
      </c>
      <c r="I29">
        <v>2467.7869999999998</v>
      </c>
      <c r="J29">
        <v>1826.1990000000001</v>
      </c>
      <c r="K29">
        <v>1.3513242532714123</v>
      </c>
      <c r="S29" s="26" t="s">
        <v>413</v>
      </c>
      <c r="T29" s="12" t="s">
        <v>452</v>
      </c>
      <c r="U29" s="27">
        <v>0.61</v>
      </c>
      <c r="V29" s="28" t="s">
        <v>541</v>
      </c>
    </row>
    <row r="30" spans="1:22" ht="19" x14ac:dyDescent="0.3">
      <c r="A30">
        <v>2658.011</v>
      </c>
      <c r="B30">
        <v>2674.4679999999998</v>
      </c>
      <c r="C30">
        <v>0.9938466266936079</v>
      </c>
      <c r="E30">
        <v>4286.8099999999995</v>
      </c>
      <c r="F30">
        <v>2395.8410000000003</v>
      </c>
      <c r="G30">
        <v>1.7892714917225303</v>
      </c>
      <c r="I30">
        <v>2682.5479999999998</v>
      </c>
      <c r="J30">
        <v>1942.4139999999998</v>
      </c>
      <c r="K30">
        <v>1.3810382338677543</v>
      </c>
      <c r="S30" s="26"/>
      <c r="T30" s="12" t="s">
        <v>539</v>
      </c>
      <c r="U30" s="27"/>
      <c r="V30" s="28"/>
    </row>
    <row r="31" spans="1:22" x14ac:dyDescent="0.2">
      <c r="A31">
        <v>2206.779</v>
      </c>
      <c r="B31">
        <v>2489.1489999999999</v>
      </c>
      <c r="C31">
        <v>0.88655962338935923</v>
      </c>
      <c r="E31">
        <v>5589.3919999999998</v>
      </c>
      <c r="F31">
        <v>3576.5230000000001</v>
      </c>
      <c r="G31">
        <v>1.562800518827923</v>
      </c>
      <c r="I31">
        <v>2206.806</v>
      </c>
      <c r="J31">
        <v>1581.8319999999999</v>
      </c>
      <c r="K31">
        <v>1.3950950543420542</v>
      </c>
    </row>
    <row r="32" spans="1:22" x14ac:dyDescent="0.2">
      <c r="A32">
        <v>2861.0059999999999</v>
      </c>
      <c r="B32">
        <v>2881.0819999999999</v>
      </c>
      <c r="C32">
        <v>0.99303178458648522</v>
      </c>
      <c r="E32">
        <v>5497.7170000000006</v>
      </c>
      <c r="F32">
        <v>3541.4290000000001</v>
      </c>
      <c r="G32">
        <v>1.5524007399273005</v>
      </c>
      <c r="I32">
        <v>2314.5169999999998</v>
      </c>
      <c r="J32">
        <v>2387.2019999999998</v>
      </c>
      <c r="K32">
        <v>0.96955222054941315</v>
      </c>
    </row>
    <row r="33" spans="3:11" x14ac:dyDescent="0.2">
      <c r="E33">
        <v>5202.5070000000005</v>
      </c>
      <c r="F33">
        <v>3258.471</v>
      </c>
      <c r="G33">
        <v>1.5966098823650725</v>
      </c>
      <c r="I33">
        <v>3220.4749999999999</v>
      </c>
      <c r="J33">
        <v>2843.5769999999998</v>
      </c>
      <c r="K33">
        <v>1.1325436237527593</v>
      </c>
    </row>
    <row r="34" spans="3:11" x14ac:dyDescent="0.2">
      <c r="E34">
        <v>5402.3190000000004</v>
      </c>
      <c r="F34">
        <v>2739.163</v>
      </c>
      <c r="G34">
        <v>1.972251742594362</v>
      </c>
      <c r="I34">
        <v>1874.2289999999998</v>
      </c>
      <c r="J34">
        <v>1608.4839999999999</v>
      </c>
      <c r="K34">
        <v>1.1652145747175602</v>
      </c>
    </row>
    <row r="35" spans="3:11" x14ac:dyDescent="0.2">
      <c r="E35">
        <v>4698.1040000000003</v>
      </c>
      <c r="F35">
        <v>2735.4690000000001</v>
      </c>
      <c r="G35">
        <v>1.7174766009046347</v>
      </c>
      <c r="I35">
        <v>3558.8969999999999</v>
      </c>
      <c r="J35">
        <v>3743.8420000000001</v>
      </c>
      <c r="K35">
        <v>0.9506002122952838</v>
      </c>
    </row>
    <row r="36" spans="3:11" x14ac:dyDescent="0.2">
      <c r="E36">
        <v>4280.2650000000003</v>
      </c>
      <c r="F36">
        <v>3359.2730000000001</v>
      </c>
      <c r="G36">
        <v>1.2741640825261895</v>
      </c>
      <c r="I36">
        <v>3512.17</v>
      </c>
      <c r="J36">
        <v>3672.7260000000001</v>
      </c>
      <c r="K36">
        <v>0.9562842422767176</v>
      </c>
    </row>
    <row r="37" spans="3:11" x14ac:dyDescent="0.2">
      <c r="E37">
        <v>4697.3339999999998</v>
      </c>
      <c r="F37">
        <v>2483.848</v>
      </c>
      <c r="G37">
        <v>1.8911519545479434</v>
      </c>
      <c r="I37">
        <v>3632.5819999999999</v>
      </c>
      <c r="J37">
        <v>4380.1329999999998</v>
      </c>
      <c r="K37">
        <v>0.82933143810929943</v>
      </c>
    </row>
    <row r="38" spans="3:11" x14ac:dyDescent="0.2">
      <c r="I38">
        <v>3640.94</v>
      </c>
      <c r="J38">
        <v>3491.03</v>
      </c>
      <c r="K38">
        <v>1.0429414814538975</v>
      </c>
    </row>
    <row r="39" spans="3:11" x14ac:dyDescent="0.2">
      <c r="I39">
        <v>3339.498</v>
      </c>
      <c r="J39">
        <v>2856.3380000000002</v>
      </c>
      <c r="K39">
        <v>1.1691536505833693</v>
      </c>
    </row>
    <row r="40" spans="3:11" x14ac:dyDescent="0.2">
      <c r="I40">
        <v>3127.203</v>
      </c>
      <c r="J40">
        <v>2474.8409999999999</v>
      </c>
      <c r="K40">
        <v>1.2635975402056132</v>
      </c>
    </row>
    <row r="41" spans="3:11" x14ac:dyDescent="0.2">
      <c r="I41">
        <v>3569.462</v>
      </c>
      <c r="J41">
        <v>3123.047</v>
      </c>
      <c r="K41">
        <v>1.1429421331155118</v>
      </c>
    </row>
    <row r="42" spans="3:11" x14ac:dyDescent="0.2">
      <c r="I42">
        <v>3300.1750000000002</v>
      </c>
      <c r="J42">
        <v>3088.4030000000002</v>
      </c>
      <c r="K42">
        <v>1.0685700667950393</v>
      </c>
    </row>
    <row r="43" spans="3:11" x14ac:dyDescent="0.2">
      <c r="I43">
        <v>3164.3440000000001</v>
      </c>
      <c r="J43">
        <v>3947.837</v>
      </c>
      <c r="K43">
        <v>0.80153866535016516</v>
      </c>
    </row>
    <row r="44" spans="3:11" x14ac:dyDescent="0.2">
      <c r="I44">
        <v>3819.1930000000002</v>
      </c>
      <c r="J44">
        <v>3539.7539999999999</v>
      </c>
      <c r="K44">
        <v>1.0789430564948865</v>
      </c>
    </row>
    <row r="45" spans="3:11" x14ac:dyDescent="0.2">
      <c r="I45">
        <v>3316.0729999999999</v>
      </c>
      <c r="J45">
        <v>2887.739</v>
      </c>
      <c r="K45">
        <v>1.1483285019871947</v>
      </c>
    </row>
    <row r="47" spans="3:11" x14ac:dyDescent="0.2">
      <c r="C47" s="22"/>
      <c r="D47" s="22"/>
      <c r="E47" s="22"/>
    </row>
    <row r="48" spans="3:11" x14ac:dyDescent="0.2">
      <c r="C48" s="22"/>
      <c r="D48" s="22"/>
      <c r="E48" s="22"/>
    </row>
    <row r="49" spans="3:5" x14ac:dyDescent="0.2">
      <c r="C49" s="22"/>
      <c r="D49" s="22"/>
      <c r="E49" s="22"/>
    </row>
    <row r="50" spans="3:5" x14ac:dyDescent="0.2">
      <c r="C50" s="22"/>
      <c r="D50" s="22"/>
      <c r="E50" s="22"/>
    </row>
    <row r="51" spans="3:5" x14ac:dyDescent="0.2">
      <c r="C51" s="22"/>
      <c r="D51" s="22"/>
      <c r="E51" s="22"/>
    </row>
    <row r="52" spans="3:5" x14ac:dyDescent="0.2">
      <c r="C52" s="22"/>
      <c r="D52" s="22"/>
      <c r="E52" s="22"/>
    </row>
    <row r="53" spans="3:5" x14ac:dyDescent="0.2">
      <c r="C53" s="22"/>
      <c r="D53" s="22"/>
      <c r="E53" s="22"/>
    </row>
    <row r="54" spans="3:5" x14ac:dyDescent="0.2">
      <c r="C54" s="22"/>
      <c r="D54" s="22"/>
      <c r="E54" s="22"/>
    </row>
    <row r="55" spans="3:5" x14ac:dyDescent="0.2">
      <c r="C55" s="22"/>
      <c r="D55" s="22"/>
      <c r="E55" s="22"/>
    </row>
    <row r="56" spans="3:5" x14ac:dyDescent="0.2">
      <c r="C56" s="22"/>
      <c r="D56" s="22"/>
      <c r="E56" s="22"/>
    </row>
    <row r="57" spans="3:5" x14ac:dyDescent="0.2">
      <c r="C57" s="22"/>
      <c r="D57" s="22"/>
      <c r="E57" s="22"/>
    </row>
    <row r="58" spans="3:5" x14ac:dyDescent="0.2">
      <c r="C58" s="22"/>
      <c r="D58" s="22"/>
      <c r="E58" s="22"/>
    </row>
    <row r="59" spans="3:5" x14ac:dyDescent="0.2">
      <c r="C59" s="22"/>
      <c r="D59" s="22"/>
      <c r="E59" s="22"/>
    </row>
    <row r="60" spans="3:5" x14ac:dyDescent="0.2">
      <c r="C60" s="22"/>
      <c r="D60" s="22"/>
      <c r="E60" s="22"/>
    </row>
    <row r="61" spans="3:5" x14ac:dyDescent="0.2">
      <c r="C61" s="22"/>
      <c r="D61" s="22"/>
      <c r="E61" s="22"/>
    </row>
    <row r="62" spans="3:5" x14ac:dyDescent="0.2">
      <c r="C62" s="22"/>
      <c r="D62" s="22"/>
      <c r="E62" s="22"/>
    </row>
    <row r="63" spans="3:5" x14ac:dyDescent="0.2">
      <c r="C63" s="22"/>
      <c r="D63" s="22"/>
      <c r="E63" s="22"/>
    </row>
    <row r="64" spans="3:5" x14ac:dyDescent="0.2">
      <c r="C64" s="22"/>
      <c r="D64" s="22"/>
      <c r="E64" s="22"/>
    </row>
    <row r="65" spans="3:5" x14ac:dyDescent="0.2">
      <c r="C65" s="22"/>
      <c r="D65" s="22"/>
      <c r="E65" s="22"/>
    </row>
    <row r="66" spans="3:5" x14ac:dyDescent="0.2">
      <c r="C66" s="22"/>
      <c r="D66" s="22"/>
      <c r="E66" s="22"/>
    </row>
    <row r="67" spans="3:5" x14ac:dyDescent="0.2">
      <c r="C67" s="22"/>
      <c r="D67" s="22"/>
      <c r="E67" s="22"/>
    </row>
    <row r="68" spans="3:5" x14ac:dyDescent="0.2">
      <c r="C68" s="22"/>
      <c r="D68" s="22"/>
      <c r="E68" s="22"/>
    </row>
    <row r="69" spans="3:5" x14ac:dyDescent="0.2">
      <c r="C69" s="22"/>
      <c r="D69" s="22"/>
      <c r="E69" s="22"/>
    </row>
    <row r="70" spans="3:5" x14ac:dyDescent="0.2">
      <c r="C70" s="22"/>
      <c r="D70" s="22"/>
      <c r="E70" s="22"/>
    </row>
    <row r="71" spans="3:5" x14ac:dyDescent="0.2">
      <c r="C71" s="22"/>
      <c r="D71" s="22"/>
      <c r="E71" s="22"/>
    </row>
    <row r="72" spans="3:5" x14ac:dyDescent="0.2">
      <c r="C72" s="22"/>
      <c r="D72" s="22"/>
      <c r="E72" s="22"/>
    </row>
    <row r="73" spans="3:5" x14ac:dyDescent="0.2">
      <c r="C73" s="22"/>
      <c r="D73" s="22"/>
      <c r="E73" s="22"/>
    </row>
    <row r="74" spans="3:5" x14ac:dyDescent="0.2">
      <c r="C74" s="22"/>
      <c r="D74" s="22"/>
      <c r="E74" s="22"/>
    </row>
    <row r="75" spans="3:5" x14ac:dyDescent="0.2">
      <c r="C75" s="22"/>
      <c r="D75" s="22"/>
      <c r="E75" s="22"/>
    </row>
    <row r="76" spans="3:5" x14ac:dyDescent="0.2">
      <c r="C76" s="22"/>
      <c r="D76" s="22"/>
      <c r="E76" s="22"/>
    </row>
    <row r="77" spans="3:5" x14ac:dyDescent="0.2">
      <c r="C77" s="22"/>
      <c r="D77" s="22"/>
      <c r="E77" s="22"/>
    </row>
    <row r="78" spans="3:5" x14ac:dyDescent="0.2">
      <c r="C78" s="22"/>
      <c r="D78" s="22"/>
      <c r="E78" s="22"/>
    </row>
    <row r="79" spans="3:5" x14ac:dyDescent="0.2">
      <c r="C79" s="22"/>
      <c r="D79" s="22"/>
      <c r="E79" s="22"/>
    </row>
    <row r="80" spans="3:5" x14ac:dyDescent="0.2">
      <c r="C80" s="22"/>
      <c r="D80" s="22"/>
      <c r="E80" s="22"/>
    </row>
    <row r="81" spans="3:5" x14ac:dyDescent="0.2">
      <c r="C81" s="22"/>
      <c r="D81" s="22"/>
      <c r="E81" s="22"/>
    </row>
    <row r="82" spans="3:5" x14ac:dyDescent="0.2">
      <c r="C82" s="22"/>
      <c r="D82" s="22"/>
      <c r="E82" s="22"/>
    </row>
    <row r="83" spans="3:5" x14ac:dyDescent="0.2">
      <c r="C83" s="22"/>
      <c r="D83" s="22"/>
      <c r="E83" s="22"/>
    </row>
    <row r="84" spans="3:5" x14ac:dyDescent="0.2">
      <c r="C84" s="22"/>
      <c r="D84" s="22"/>
      <c r="E84" s="22"/>
    </row>
    <row r="85" spans="3:5" x14ac:dyDescent="0.2">
      <c r="C85" s="22"/>
      <c r="D85" s="22"/>
      <c r="E85" s="22"/>
    </row>
    <row r="86" spans="3:5" x14ac:dyDescent="0.2">
      <c r="C86" s="22"/>
      <c r="D86" s="22"/>
      <c r="E86" s="22"/>
    </row>
    <row r="87" spans="3:5" x14ac:dyDescent="0.2">
      <c r="C87" s="22"/>
      <c r="D87" s="22"/>
      <c r="E87" s="22"/>
    </row>
    <row r="88" spans="3:5" x14ac:dyDescent="0.2">
      <c r="C88" s="22"/>
      <c r="D88" s="22"/>
      <c r="E88" s="22"/>
    </row>
    <row r="89" spans="3:5" x14ac:dyDescent="0.2">
      <c r="C89" s="22"/>
      <c r="D89" s="22"/>
      <c r="E89" s="22"/>
    </row>
  </sheetData>
  <mergeCells count="11">
    <mergeCell ref="S29:S30"/>
    <mergeCell ref="U29:U30"/>
    <mergeCell ref="V29:V30"/>
    <mergeCell ref="S23:S24"/>
    <mergeCell ref="U23:U24"/>
    <mergeCell ref="S25:S26"/>
    <mergeCell ref="U25:U26"/>
    <mergeCell ref="V25:V26"/>
    <mergeCell ref="S27:S28"/>
    <mergeCell ref="U27:U28"/>
    <mergeCell ref="V27:V28"/>
  </mergeCells>
  <pageMargins left="0.7" right="0.7" top="0.75" bottom="0.75" header="0.3" footer="0.3"/>
  <drawing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27FB64-9350-AB4A-8936-074BBCA8E827}">
  <dimension ref="A1:V140"/>
  <sheetViews>
    <sheetView zoomScale="58" zoomScaleNormal="58" workbookViewId="0">
      <selection activeCell="R54" sqref="R54"/>
    </sheetView>
  </sheetViews>
  <sheetFormatPr baseColWidth="10" defaultRowHeight="16" x14ac:dyDescent="0.2"/>
  <cols>
    <col min="13" max="13" width="12.5" bestFit="1" customWidth="1"/>
    <col min="14" max="14" width="11.5" bestFit="1" customWidth="1"/>
    <col min="16" max="16" width="12.5" bestFit="1" customWidth="1"/>
    <col min="19" max="19" width="22.6640625" customWidth="1"/>
  </cols>
  <sheetData>
    <row r="1" spans="1:22" x14ac:dyDescent="0.2">
      <c r="A1" t="s">
        <v>379</v>
      </c>
      <c r="E1" t="s">
        <v>529</v>
      </c>
      <c r="I1" t="s">
        <v>530</v>
      </c>
      <c r="P1" s="11" t="s">
        <v>381</v>
      </c>
    </row>
    <row r="2" spans="1:22" x14ac:dyDescent="0.2">
      <c r="A2" t="s">
        <v>531</v>
      </c>
      <c r="B2" t="s">
        <v>532</v>
      </c>
      <c r="C2" t="s">
        <v>427</v>
      </c>
      <c r="E2" t="s">
        <v>531</v>
      </c>
      <c r="F2" t="s">
        <v>532</v>
      </c>
      <c r="G2" t="s">
        <v>427</v>
      </c>
      <c r="I2" t="s">
        <v>531</v>
      </c>
      <c r="J2" t="s">
        <v>532</v>
      </c>
      <c r="K2" t="s">
        <v>427</v>
      </c>
      <c r="P2" s="12"/>
      <c r="Q2" s="13" t="s">
        <v>382</v>
      </c>
    </row>
    <row r="3" spans="1:22" x14ac:dyDescent="0.2">
      <c r="A3">
        <v>2531.645</v>
      </c>
      <c r="B3">
        <v>837.17899999999997</v>
      </c>
      <c r="C3">
        <v>3.0240187582344995</v>
      </c>
      <c r="E3">
        <v>3824.0389999999998</v>
      </c>
      <c r="F3">
        <v>499.90200000000004</v>
      </c>
      <c r="G3">
        <v>7.6495773171541614</v>
      </c>
      <c r="I3">
        <v>3850.9690000000001</v>
      </c>
      <c r="J3">
        <v>1548.481</v>
      </c>
      <c r="K3">
        <v>2.486933323689474</v>
      </c>
      <c r="P3" s="12">
        <v>1</v>
      </c>
      <c r="Q3" s="12">
        <v>2</v>
      </c>
      <c r="R3" s="12">
        <v>3</v>
      </c>
      <c r="S3" s="12">
        <v>4</v>
      </c>
      <c r="T3" s="12">
        <v>5</v>
      </c>
      <c r="U3" s="12" t="s">
        <v>383</v>
      </c>
    </row>
    <row r="4" spans="1:22" x14ac:dyDescent="0.2">
      <c r="A4">
        <v>2726.94</v>
      </c>
      <c r="B4">
        <v>483.68100000000004</v>
      </c>
      <c r="C4">
        <v>5.637889435392335</v>
      </c>
      <c r="E4">
        <v>4525.0170000000007</v>
      </c>
      <c r="F4">
        <v>734.53</v>
      </c>
      <c r="G4">
        <v>6.1604250336950175</v>
      </c>
      <c r="I4">
        <v>2731.29</v>
      </c>
      <c r="J4">
        <v>1977.5020000000002</v>
      </c>
      <c r="K4">
        <v>1.3811819153659515</v>
      </c>
      <c r="P4" s="12" t="s">
        <v>384</v>
      </c>
      <c r="Q4" s="12">
        <v>27</v>
      </c>
      <c r="R4" s="12">
        <v>36</v>
      </c>
      <c r="S4" s="12">
        <v>78</v>
      </c>
      <c r="T4" s="12"/>
      <c r="U4" s="12"/>
      <c r="V4" s="12">
        <v>141</v>
      </c>
    </row>
    <row r="5" spans="1:22" x14ac:dyDescent="0.2">
      <c r="A5">
        <v>2836.5769999999998</v>
      </c>
      <c r="B5">
        <v>429.94100000000003</v>
      </c>
      <c r="C5">
        <v>6.5975959492116347</v>
      </c>
      <c r="E5">
        <v>3357.7139999999999</v>
      </c>
      <c r="F5">
        <v>465.82500000000005</v>
      </c>
      <c r="G5">
        <v>7.208101754950893</v>
      </c>
      <c r="I5">
        <v>1938.425</v>
      </c>
      <c r="J5">
        <v>1248.019</v>
      </c>
      <c r="K5">
        <v>1.5532015137590052</v>
      </c>
      <c r="P5" s="12" t="s">
        <v>385</v>
      </c>
      <c r="Q5" s="12">
        <v>123.8454</v>
      </c>
      <c r="R5" s="12">
        <v>296.95920000000001</v>
      </c>
      <c r="S5" s="12">
        <v>173.3152</v>
      </c>
      <c r="T5" s="12"/>
      <c r="U5" s="12"/>
      <c r="V5" s="12">
        <v>594.11980000000005</v>
      </c>
    </row>
    <row r="6" spans="1:22" x14ac:dyDescent="0.2">
      <c r="A6">
        <v>2726.9</v>
      </c>
      <c r="B6">
        <v>656.08899999999994</v>
      </c>
      <c r="C6">
        <v>4.1562958683959037</v>
      </c>
      <c r="E6">
        <v>3744.3159999999998</v>
      </c>
      <c r="F6">
        <v>570.60500000000002</v>
      </c>
      <c r="G6">
        <v>6.562010497629708</v>
      </c>
      <c r="I6">
        <v>3081.511</v>
      </c>
      <c r="J6">
        <v>511.70599999999996</v>
      </c>
      <c r="K6">
        <v>6.0220341367894852</v>
      </c>
      <c r="P6" s="12" t="s">
        <v>386</v>
      </c>
      <c r="Q6" s="12">
        <v>4.5869</v>
      </c>
      <c r="R6" s="12">
        <v>8.2489000000000008</v>
      </c>
      <c r="S6" s="12">
        <v>2.222</v>
      </c>
      <c r="T6" s="12"/>
      <c r="U6" s="12"/>
      <c r="V6" s="12">
        <v>4.2140000000000004</v>
      </c>
    </row>
    <row r="7" spans="1:22" ht="22" x14ac:dyDescent="0.2">
      <c r="A7">
        <v>3042.8469999999998</v>
      </c>
      <c r="B7">
        <v>656.40599999999995</v>
      </c>
      <c r="C7">
        <v>4.6356172856433364</v>
      </c>
      <c r="E7">
        <v>3753.6439999999998</v>
      </c>
      <c r="F7">
        <v>743.83199999999999</v>
      </c>
      <c r="G7">
        <v>5.0463599307370481</v>
      </c>
      <c r="I7">
        <v>3228.9110000000001</v>
      </c>
      <c r="J7">
        <v>1335.0630000000001</v>
      </c>
      <c r="K7">
        <v>2.4185457914720128</v>
      </c>
      <c r="P7" s="12" t="s">
        <v>387</v>
      </c>
      <c r="Q7" s="12">
        <v>608.48490000000004</v>
      </c>
      <c r="R7" s="12">
        <v>2770.6199000000001</v>
      </c>
      <c r="S7" s="12">
        <v>525.1694</v>
      </c>
      <c r="T7" s="12"/>
      <c r="U7" s="12"/>
      <c r="V7" s="12">
        <v>3904.2741000000001</v>
      </c>
    </row>
    <row r="8" spans="1:22" x14ac:dyDescent="0.2">
      <c r="A8">
        <v>3213.2959999999998</v>
      </c>
      <c r="B8">
        <v>472.827</v>
      </c>
      <c r="C8">
        <v>6.7959232446539639</v>
      </c>
      <c r="E8">
        <v>3670.462</v>
      </c>
      <c r="F8">
        <v>442.20400000000006</v>
      </c>
      <c r="G8">
        <v>8.3003817242720537</v>
      </c>
      <c r="I8">
        <v>1310.722</v>
      </c>
      <c r="J8">
        <v>1544.876</v>
      </c>
      <c r="K8">
        <v>0.84843184825189855</v>
      </c>
      <c r="P8" s="12" t="s">
        <v>388</v>
      </c>
      <c r="Q8" s="12">
        <v>1.2468999999999999</v>
      </c>
      <c r="R8" s="12">
        <v>3.0286</v>
      </c>
      <c r="S8" s="12">
        <v>1.3487</v>
      </c>
      <c r="T8" s="12"/>
      <c r="U8" s="12"/>
      <c r="V8" s="12">
        <v>3.1633</v>
      </c>
    </row>
    <row r="9" spans="1:22" x14ac:dyDescent="0.2">
      <c r="A9">
        <v>2732.56</v>
      </c>
      <c r="B9">
        <v>495.71299999999997</v>
      </c>
      <c r="C9">
        <v>5.5123831733281152</v>
      </c>
      <c r="E9">
        <v>4422.3810000000003</v>
      </c>
      <c r="F9">
        <v>1618.9690000000001</v>
      </c>
      <c r="G9">
        <v>2.7316032610877663</v>
      </c>
      <c r="I9">
        <v>1040.0410000000002</v>
      </c>
      <c r="J9">
        <v>1997.0470000000003</v>
      </c>
      <c r="K9">
        <v>0.52078944561645268</v>
      </c>
      <c r="P9" s="11" t="s">
        <v>389</v>
      </c>
    </row>
    <row r="10" spans="1:22" x14ac:dyDescent="0.2">
      <c r="A10">
        <v>3212.1079999999997</v>
      </c>
      <c r="B10">
        <v>501.82399999999996</v>
      </c>
      <c r="C10">
        <v>6.4008656421374823</v>
      </c>
      <c r="E10">
        <v>4236.7970000000005</v>
      </c>
      <c r="F10">
        <v>602.24099999999999</v>
      </c>
      <c r="G10">
        <v>7.0350524125723766</v>
      </c>
      <c r="I10">
        <v>3634.8999999999996</v>
      </c>
      <c r="J10">
        <v>1967.117</v>
      </c>
      <c r="K10">
        <v>1.8478311152819074</v>
      </c>
      <c r="P10" s="13" t="s">
        <v>390</v>
      </c>
      <c r="Q10" s="13" t="s">
        <v>391</v>
      </c>
      <c r="R10" s="13" t="s">
        <v>392</v>
      </c>
      <c r="S10" s="13" t="s">
        <v>393</v>
      </c>
      <c r="T10" s="12"/>
    </row>
    <row r="11" spans="1:22" x14ac:dyDescent="0.2">
      <c r="A11">
        <v>2831.1889999999999</v>
      </c>
      <c r="B11">
        <v>618.44399999999996</v>
      </c>
      <c r="C11">
        <v>4.5779229809004534</v>
      </c>
      <c r="E11">
        <v>5430.4610000000002</v>
      </c>
      <c r="F11">
        <v>482.43000000000006</v>
      </c>
      <c r="G11">
        <v>11.256474514437327</v>
      </c>
      <c r="I11">
        <v>3192.3540000000003</v>
      </c>
      <c r="J11">
        <v>810.71199999999999</v>
      </c>
      <c r="K11">
        <v>3.9377164763812553</v>
      </c>
      <c r="P11" s="12" t="s">
        <v>394</v>
      </c>
      <c r="Q11" s="12">
        <v>899.35130000000004</v>
      </c>
      <c r="R11" s="12">
        <v>2</v>
      </c>
      <c r="S11" s="12">
        <v>449.67570000000001</v>
      </c>
      <c r="T11" s="14" t="s">
        <v>552</v>
      </c>
    </row>
    <row r="12" spans="1:22" x14ac:dyDescent="0.2">
      <c r="A12">
        <v>2785.4949999999999</v>
      </c>
      <c r="B12">
        <v>378.81799999999998</v>
      </c>
      <c r="C12">
        <v>7.3531220797322199</v>
      </c>
      <c r="E12">
        <v>4106.1090000000004</v>
      </c>
      <c r="F12">
        <v>318.35700000000003</v>
      </c>
      <c r="G12">
        <v>12.897812832763218</v>
      </c>
      <c r="I12">
        <v>3929.098</v>
      </c>
      <c r="J12">
        <v>864.96399999999994</v>
      </c>
      <c r="K12">
        <v>4.542498878566045</v>
      </c>
      <c r="P12" s="12" t="s">
        <v>396</v>
      </c>
      <c r="Q12" s="12">
        <v>501.53030000000001</v>
      </c>
      <c r="R12" s="12">
        <v>138</v>
      </c>
      <c r="S12" s="12">
        <v>3.6343000000000001</v>
      </c>
      <c r="T12" s="12"/>
    </row>
    <row r="13" spans="1:22" x14ac:dyDescent="0.2">
      <c r="A13">
        <v>2204.6889999999999</v>
      </c>
      <c r="B13">
        <v>561.16200000000003</v>
      </c>
      <c r="C13">
        <v>3.9287923986299851</v>
      </c>
      <c r="E13">
        <v>4811.3740000000007</v>
      </c>
      <c r="F13">
        <v>341.23500000000001</v>
      </c>
      <c r="G13">
        <v>14.099884243996074</v>
      </c>
      <c r="I13">
        <v>3051.0569999999998</v>
      </c>
      <c r="J13">
        <v>869.45100000000002</v>
      </c>
      <c r="K13">
        <v>3.5091764803306913</v>
      </c>
      <c r="P13" s="12" t="s">
        <v>383</v>
      </c>
      <c r="Q13" s="12">
        <v>1400.8815999999999</v>
      </c>
      <c r="R13" s="12">
        <v>140</v>
      </c>
      <c r="S13" s="12"/>
      <c r="T13" s="12"/>
    </row>
    <row r="14" spans="1:22" x14ac:dyDescent="0.2">
      <c r="A14">
        <v>2603.6349999999998</v>
      </c>
      <c r="B14">
        <v>618.86699999999996</v>
      </c>
      <c r="C14">
        <v>4.2070994252399947</v>
      </c>
      <c r="E14">
        <v>4685.0820000000003</v>
      </c>
      <c r="F14">
        <v>346.709</v>
      </c>
      <c r="G14">
        <v>13.513009469035994</v>
      </c>
      <c r="I14">
        <v>1651.2529999999999</v>
      </c>
      <c r="J14">
        <v>1922.394</v>
      </c>
      <c r="K14">
        <v>0.8589565926651872</v>
      </c>
    </row>
    <row r="15" spans="1:22" ht="20" x14ac:dyDescent="0.25">
      <c r="A15">
        <v>1822.6210000000001</v>
      </c>
      <c r="B15">
        <v>698.04899999999998</v>
      </c>
      <c r="C15">
        <v>2.6110215758492599</v>
      </c>
      <c r="E15">
        <v>4428.4740000000002</v>
      </c>
      <c r="F15">
        <v>1485.7220000000002</v>
      </c>
      <c r="G15">
        <v>2.9806881771960025</v>
      </c>
      <c r="I15">
        <v>3235.4570000000003</v>
      </c>
      <c r="J15">
        <v>1264.691</v>
      </c>
      <c r="K15">
        <v>2.5582984302094349</v>
      </c>
      <c r="P15" s="15" t="s">
        <v>553</v>
      </c>
    </row>
    <row r="16" spans="1:22" x14ac:dyDescent="0.2">
      <c r="A16">
        <v>2629.3239999999996</v>
      </c>
      <c r="B16">
        <v>474.90799999999996</v>
      </c>
      <c r="C16">
        <v>5.5364912783107458</v>
      </c>
      <c r="E16">
        <v>5126.3360000000002</v>
      </c>
      <c r="F16">
        <v>676.96500000000003</v>
      </c>
      <c r="G16">
        <v>7.5725273832472872</v>
      </c>
      <c r="I16">
        <v>3993.8139999999994</v>
      </c>
      <c r="J16">
        <v>1312.788</v>
      </c>
      <c r="K16">
        <v>3.0422383507466546</v>
      </c>
    </row>
    <row r="17" spans="1:19" ht="20" x14ac:dyDescent="0.25">
      <c r="A17">
        <v>2750.35</v>
      </c>
      <c r="B17">
        <v>727.35200000000009</v>
      </c>
      <c r="C17">
        <v>3.7813190862196016</v>
      </c>
      <c r="E17">
        <v>5302.5050000000001</v>
      </c>
      <c r="F17">
        <v>1007.0089999999999</v>
      </c>
      <c r="G17">
        <v>5.2655984206695283</v>
      </c>
      <c r="I17">
        <v>4369.875</v>
      </c>
      <c r="J17">
        <v>2447.3199999999997</v>
      </c>
      <c r="K17">
        <v>1.785575650098884</v>
      </c>
      <c r="P17" s="16" t="s">
        <v>398</v>
      </c>
    </row>
    <row r="18" spans="1:19" x14ac:dyDescent="0.2">
      <c r="A18">
        <v>2408.2359999999999</v>
      </c>
      <c r="B18">
        <v>675.82300000000009</v>
      </c>
      <c r="C18">
        <v>3.5634123135791467</v>
      </c>
      <c r="E18">
        <v>5610.1600000000008</v>
      </c>
      <c r="F18">
        <v>429.86799999999994</v>
      </c>
      <c r="G18">
        <v>13.050890040663649</v>
      </c>
      <c r="I18">
        <v>4497.143</v>
      </c>
      <c r="J18">
        <v>1296.067</v>
      </c>
      <c r="K18">
        <v>3.4698383648376203</v>
      </c>
    </row>
    <row r="19" spans="1:19" ht="20" x14ac:dyDescent="0.25">
      <c r="A19">
        <v>2107.8820000000001</v>
      </c>
      <c r="B19">
        <v>411.07099999999997</v>
      </c>
      <c r="C19">
        <v>5.1277808456446703</v>
      </c>
      <c r="E19">
        <v>3676.694</v>
      </c>
      <c r="F19">
        <v>287.59300000000002</v>
      </c>
      <c r="G19">
        <v>12.784365405277596</v>
      </c>
      <c r="I19">
        <v>2490.9179999999997</v>
      </c>
      <c r="J19">
        <v>1891.8860000000002</v>
      </c>
      <c r="K19">
        <v>1.3166321860830934</v>
      </c>
      <c r="P19" s="17"/>
    </row>
    <row r="20" spans="1:19" x14ac:dyDescent="0.2">
      <c r="A20">
        <v>2767.7129999999997</v>
      </c>
      <c r="B20">
        <v>584.68599999999992</v>
      </c>
      <c r="C20">
        <v>4.7336741430443006</v>
      </c>
      <c r="E20">
        <v>5635.2300000000005</v>
      </c>
      <c r="F20">
        <v>700.64</v>
      </c>
      <c r="G20">
        <v>8.042974994290935</v>
      </c>
      <c r="I20">
        <v>1863.479</v>
      </c>
      <c r="J20">
        <v>1524.2080000000001</v>
      </c>
      <c r="K20">
        <v>1.222588386886829</v>
      </c>
    </row>
    <row r="21" spans="1:19" ht="20" x14ac:dyDescent="0.25">
      <c r="A21">
        <v>2334.9629999999997</v>
      </c>
      <c r="B21">
        <v>477.541</v>
      </c>
      <c r="C21">
        <v>4.88955503297099</v>
      </c>
      <c r="E21">
        <v>4168.9520000000002</v>
      </c>
      <c r="F21">
        <v>627.65300000000002</v>
      </c>
      <c r="G21">
        <v>6.642128692127657</v>
      </c>
      <c r="I21">
        <v>2439.1409999999996</v>
      </c>
      <c r="J21">
        <v>1077.2850000000001</v>
      </c>
      <c r="K21">
        <v>2.264155724808198</v>
      </c>
      <c r="P21" s="17"/>
    </row>
    <row r="22" spans="1:19" x14ac:dyDescent="0.2">
      <c r="A22">
        <v>3767.1179999999999</v>
      </c>
      <c r="B22">
        <v>836.351</v>
      </c>
      <c r="C22">
        <v>4.5042308791404562</v>
      </c>
      <c r="E22">
        <v>5423.9890000000005</v>
      </c>
      <c r="F22">
        <v>752.46899999999994</v>
      </c>
      <c r="G22">
        <v>7.2082557553866016</v>
      </c>
      <c r="I22">
        <v>3408.9959999999996</v>
      </c>
      <c r="J22">
        <v>1442.8890000000001</v>
      </c>
      <c r="K22">
        <v>2.3626183303081523</v>
      </c>
    </row>
    <row r="23" spans="1:19" ht="19" x14ac:dyDescent="0.3">
      <c r="A23">
        <v>3256.6549999999997</v>
      </c>
      <c r="B23">
        <v>655.52499999999998</v>
      </c>
      <c r="C23">
        <v>4.9680103733648604</v>
      </c>
      <c r="E23">
        <v>4693.4160000000002</v>
      </c>
      <c r="F23">
        <v>782.72199999999998</v>
      </c>
      <c r="G23">
        <v>5.9962745393639123</v>
      </c>
      <c r="I23">
        <v>3390.6579999999999</v>
      </c>
      <c r="J23">
        <v>1819.434</v>
      </c>
      <c r="K23">
        <v>1.8635784535190614</v>
      </c>
      <c r="P23" s="29" t="s">
        <v>399</v>
      </c>
      <c r="Q23" s="12" t="s">
        <v>554</v>
      </c>
      <c r="R23" s="27" t="s">
        <v>556</v>
      </c>
    </row>
    <row r="24" spans="1:19" ht="19" x14ac:dyDescent="0.3">
      <c r="A24">
        <v>2999.924</v>
      </c>
      <c r="B24">
        <v>711.529</v>
      </c>
      <c r="C24">
        <v>4.2161654690111012</v>
      </c>
      <c r="E24">
        <v>4643.8940000000002</v>
      </c>
      <c r="F24">
        <v>681.05499999999995</v>
      </c>
      <c r="G24">
        <v>6.8186769056830956</v>
      </c>
      <c r="I24">
        <v>2963.8310000000001</v>
      </c>
      <c r="J24">
        <v>1271.271</v>
      </c>
      <c r="K24">
        <v>2.3313919691395464</v>
      </c>
      <c r="P24" s="29"/>
      <c r="Q24" s="12" t="s">
        <v>555</v>
      </c>
      <c r="R24" s="27"/>
    </row>
    <row r="25" spans="1:19" ht="19" x14ac:dyDescent="0.3">
      <c r="A25">
        <v>2812.9749999999999</v>
      </c>
      <c r="B25">
        <v>755.55700000000002</v>
      </c>
      <c r="C25">
        <v>3.7230480294670021</v>
      </c>
      <c r="E25">
        <v>4115.5060000000003</v>
      </c>
      <c r="F25">
        <v>926.15300000000013</v>
      </c>
      <c r="G25">
        <v>4.4436567176265687</v>
      </c>
      <c r="I25">
        <v>1989.384</v>
      </c>
      <c r="J25">
        <v>1849.9690000000001</v>
      </c>
      <c r="K25">
        <v>1.0753607222607513</v>
      </c>
      <c r="P25" s="26" t="s">
        <v>403</v>
      </c>
      <c r="Q25" s="12" t="s">
        <v>557</v>
      </c>
      <c r="R25" s="27">
        <v>3.66</v>
      </c>
      <c r="S25" s="28" t="s">
        <v>559</v>
      </c>
    </row>
    <row r="26" spans="1:19" ht="19" x14ac:dyDescent="0.3">
      <c r="A26">
        <v>3258.1039999999998</v>
      </c>
      <c r="B26">
        <v>776.85900000000004</v>
      </c>
      <c r="C26">
        <v>4.1939451045813971</v>
      </c>
      <c r="E26">
        <v>3674.9670000000001</v>
      </c>
      <c r="F26">
        <v>355.08600000000001</v>
      </c>
      <c r="G26">
        <v>10.34951251246177</v>
      </c>
      <c r="I26">
        <v>3943.944</v>
      </c>
      <c r="J26">
        <v>1911.2919999999999</v>
      </c>
      <c r="K26">
        <v>2.0634963155812929</v>
      </c>
      <c r="P26" s="26"/>
      <c r="Q26" s="12" t="s">
        <v>558</v>
      </c>
      <c r="R26" s="27"/>
      <c r="S26" s="28"/>
    </row>
    <row r="27" spans="1:19" ht="19" x14ac:dyDescent="0.3">
      <c r="A27">
        <v>2915.8710000000001</v>
      </c>
      <c r="B27">
        <v>839.822</v>
      </c>
      <c r="C27">
        <v>3.4720107356082601</v>
      </c>
      <c r="E27">
        <v>3190.5709999999999</v>
      </c>
      <c r="F27">
        <v>419.85199999999998</v>
      </c>
      <c r="G27">
        <v>7.599275458971257</v>
      </c>
      <c r="I27">
        <v>4434.9169999999995</v>
      </c>
      <c r="J27">
        <v>860.524</v>
      </c>
      <c r="K27">
        <v>5.1537400467622048</v>
      </c>
      <c r="P27" s="26" t="s">
        <v>407</v>
      </c>
      <c r="Q27" s="12" t="s">
        <v>557</v>
      </c>
      <c r="R27" s="27">
        <v>2.36</v>
      </c>
      <c r="S27" s="28" t="s">
        <v>561</v>
      </c>
    </row>
    <row r="28" spans="1:19" ht="19" x14ac:dyDescent="0.3">
      <c r="A28">
        <v>2935.7289999999998</v>
      </c>
      <c r="B28">
        <v>1014.725</v>
      </c>
      <c r="C28">
        <v>2.893127694695607</v>
      </c>
      <c r="E28">
        <v>3311.9850000000001</v>
      </c>
      <c r="F28">
        <v>420.221</v>
      </c>
      <c r="G28">
        <v>7.8815313846761583</v>
      </c>
      <c r="I28">
        <v>4825.1019999999999</v>
      </c>
      <c r="J28">
        <v>1067.7450000000001</v>
      </c>
      <c r="K28">
        <v>4.5189647340891312</v>
      </c>
      <c r="P28" s="26"/>
      <c r="Q28" s="12" t="s">
        <v>560</v>
      </c>
      <c r="R28" s="27"/>
      <c r="S28" s="28"/>
    </row>
    <row r="29" spans="1:19" ht="19" x14ac:dyDescent="0.3">
      <c r="A29">
        <v>3130.31</v>
      </c>
      <c r="B29">
        <v>1116.2860000000001</v>
      </c>
      <c r="C29">
        <v>2.8042186321426588</v>
      </c>
      <c r="E29">
        <v>3379.7919999999999</v>
      </c>
      <c r="F29">
        <v>560.46</v>
      </c>
      <c r="G29">
        <v>6.0303893230560606</v>
      </c>
      <c r="I29">
        <v>715.79700000000003</v>
      </c>
      <c r="J29">
        <v>748.08199999999999</v>
      </c>
      <c r="K29">
        <v>0.956842966412773</v>
      </c>
      <c r="P29" s="26" t="s">
        <v>413</v>
      </c>
      <c r="Q29" s="12" t="s">
        <v>558</v>
      </c>
      <c r="R29" s="27">
        <v>6.03</v>
      </c>
      <c r="S29" s="28" t="s">
        <v>562</v>
      </c>
    </row>
    <row r="30" spans="1:19" ht="19" x14ac:dyDescent="0.3">
      <c r="E30">
        <v>3363.0040000000004</v>
      </c>
      <c r="F30">
        <v>273.26099999999997</v>
      </c>
      <c r="G30">
        <v>12.306930004647574</v>
      </c>
      <c r="I30">
        <v>3676.308</v>
      </c>
      <c r="J30">
        <v>871.23</v>
      </c>
      <c r="K30">
        <v>4.2196756310044421</v>
      </c>
      <c r="P30" s="26"/>
      <c r="Q30" s="12" t="s">
        <v>560</v>
      </c>
      <c r="R30" s="27"/>
      <c r="S30" s="28"/>
    </row>
    <row r="31" spans="1:19" x14ac:dyDescent="0.2">
      <c r="E31">
        <v>3664.239</v>
      </c>
      <c r="F31">
        <v>595.899</v>
      </c>
      <c r="G31">
        <v>6.1490940578856481</v>
      </c>
      <c r="I31">
        <v>1723.0540000000001</v>
      </c>
      <c r="J31">
        <v>1676.4750000000001</v>
      </c>
      <c r="K31">
        <v>1.0277838917967759</v>
      </c>
    </row>
    <row r="32" spans="1:19" x14ac:dyDescent="0.2">
      <c r="E32">
        <v>2781.7490000000003</v>
      </c>
      <c r="F32">
        <v>484.98900000000003</v>
      </c>
      <c r="G32">
        <v>5.7356950363822685</v>
      </c>
      <c r="I32">
        <v>4390.0209999999997</v>
      </c>
      <c r="J32">
        <v>612.70900000000006</v>
      </c>
      <c r="K32">
        <v>7.1649363727315896</v>
      </c>
    </row>
    <row r="33" spans="5:11" x14ac:dyDescent="0.2">
      <c r="E33">
        <v>4185.8990000000003</v>
      </c>
      <c r="F33">
        <v>562.70500000000004</v>
      </c>
      <c r="G33">
        <v>7.4388871611235015</v>
      </c>
      <c r="I33">
        <v>2827.28</v>
      </c>
      <c r="J33">
        <v>1403.807</v>
      </c>
      <c r="K33">
        <v>2.0140090482523596</v>
      </c>
    </row>
    <row r="34" spans="5:11" x14ac:dyDescent="0.2">
      <c r="E34">
        <v>3475.6970000000001</v>
      </c>
      <c r="F34">
        <v>334.74700000000007</v>
      </c>
      <c r="G34">
        <v>10.383056457563471</v>
      </c>
      <c r="I34">
        <v>1393.1970000000001</v>
      </c>
      <c r="J34">
        <v>2264.2930000000001</v>
      </c>
      <c r="K34">
        <v>0.61529007067548236</v>
      </c>
    </row>
    <row r="35" spans="5:11" x14ac:dyDescent="0.2">
      <c r="E35">
        <v>3478.2509999999997</v>
      </c>
      <c r="F35">
        <v>412.65999999999997</v>
      </c>
      <c r="G35">
        <v>8.4288542625890557</v>
      </c>
      <c r="I35">
        <v>1798.6559999999999</v>
      </c>
      <c r="J35">
        <v>1069.4939999999999</v>
      </c>
      <c r="K35">
        <v>1.6817822259872426</v>
      </c>
    </row>
    <row r="36" spans="5:11" x14ac:dyDescent="0.2">
      <c r="E36">
        <v>3221.6839999999997</v>
      </c>
      <c r="F36">
        <v>408.90499999999997</v>
      </c>
      <c r="G36">
        <v>7.8788080360964035</v>
      </c>
      <c r="I36">
        <v>2107.6239999999998</v>
      </c>
      <c r="J36">
        <v>2533.6030000000001</v>
      </c>
      <c r="K36">
        <v>0.83186829191471579</v>
      </c>
    </row>
    <row r="37" spans="5:11" x14ac:dyDescent="0.2">
      <c r="E37">
        <v>3768.56</v>
      </c>
      <c r="F37">
        <v>367.601</v>
      </c>
      <c r="G37">
        <v>10.251767541437591</v>
      </c>
      <c r="I37">
        <v>4233.1210000000001</v>
      </c>
      <c r="J37">
        <v>1084.259</v>
      </c>
      <c r="K37">
        <v>3.9041603528308273</v>
      </c>
    </row>
    <row r="38" spans="5:11" x14ac:dyDescent="0.2">
      <c r="E38">
        <v>3377.6349999999998</v>
      </c>
      <c r="F38">
        <v>254.75600000000003</v>
      </c>
      <c r="G38">
        <v>13.258313837554363</v>
      </c>
      <c r="I38">
        <v>1311.4449999999999</v>
      </c>
      <c r="J38">
        <v>1250.173</v>
      </c>
      <c r="K38">
        <v>1.0490108169029406</v>
      </c>
    </row>
    <row r="39" spans="5:11" x14ac:dyDescent="0.2">
      <c r="I39">
        <v>2058.3630000000003</v>
      </c>
      <c r="J39">
        <v>1442.288</v>
      </c>
      <c r="K39">
        <v>1.427151165370578</v>
      </c>
    </row>
    <row r="40" spans="5:11" x14ac:dyDescent="0.2">
      <c r="I40">
        <v>3118.6310000000003</v>
      </c>
      <c r="J40">
        <v>762.65</v>
      </c>
      <c r="K40">
        <v>4.0892034353897602</v>
      </c>
    </row>
    <row r="41" spans="5:11" x14ac:dyDescent="0.2">
      <c r="I41">
        <v>4088.1509999999998</v>
      </c>
      <c r="J41">
        <v>1567.8109999999999</v>
      </c>
      <c r="K41">
        <v>2.6075534614822833</v>
      </c>
    </row>
    <row r="42" spans="5:11" x14ac:dyDescent="0.2">
      <c r="I42">
        <v>2197.6959999999999</v>
      </c>
      <c r="J42">
        <v>1589.7339999999999</v>
      </c>
      <c r="K42">
        <v>1.3824300165939711</v>
      </c>
    </row>
    <row r="43" spans="5:11" x14ac:dyDescent="0.2">
      <c r="I43">
        <v>2465.8469999999998</v>
      </c>
      <c r="J43">
        <v>1724.2539999999999</v>
      </c>
      <c r="K43">
        <v>1.4300949860055421</v>
      </c>
    </row>
    <row r="44" spans="5:11" x14ac:dyDescent="0.2">
      <c r="I44">
        <v>3549.5309999999999</v>
      </c>
      <c r="J44">
        <v>1545.2850000000001</v>
      </c>
      <c r="K44">
        <v>2.2970073481590774</v>
      </c>
    </row>
    <row r="45" spans="5:11" x14ac:dyDescent="0.2">
      <c r="I45">
        <v>1750.6579999999999</v>
      </c>
      <c r="J45">
        <v>1820.1379999999999</v>
      </c>
      <c r="K45">
        <v>0.96182707025511249</v>
      </c>
    </row>
    <row r="46" spans="5:11" x14ac:dyDescent="0.2">
      <c r="I46">
        <v>3053.3990000000003</v>
      </c>
      <c r="J46">
        <v>855.47600000000011</v>
      </c>
      <c r="K46">
        <v>3.5692398150269558</v>
      </c>
    </row>
    <row r="47" spans="5:11" x14ac:dyDescent="0.2">
      <c r="I47">
        <v>2979.7030000000004</v>
      </c>
      <c r="J47">
        <v>1235.6110000000001</v>
      </c>
      <c r="K47">
        <v>2.4115219110221586</v>
      </c>
    </row>
    <row r="48" spans="5:11" x14ac:dyDescent="0.2">
      <c r="I48">
        <v>2038.4440000000002</v>
      </c>
      <c r="J48">
        <v>2784.8419999999996</v>
      </c>
      <c r="K48">
        <v>0.7319783312661905</v>
      </c>
    </row>
    <row r="49" spans="9:15" x14ac:dyDescent="0.2">
      <c r="I49">
        <v>3327.9109999999996</v>
      </c>
      <c r="J49">
        <v>1276.5160000000001</v>
      </c>
      <c r="K49">
        <v>2.6070264689200915</v>
      </c>
    </row>
    <row r="50" spans="9:15" x14ac:dyDescent="0.2">
      <c r="I50">
        <v>3827.2799999999997</v>
      </c>
      <c r="J50">
        <v>1131.335</v>
      </c>
      <c r="K50">
        <v>3.3829767487083839</v>
      </c>
    </row>
    <row r="51" spans="9:15" x14ac:dyDescent="0.2">
      <c r="I51">
        <v>2076.3609999999999</v>
      </c>
      <c r="J51">
        <v>1292.03</v>
      </c>
      <c r="K51">
        <v>1.607053241797791</v>
      </c>
    </row>
    <row r="52" spans="9:15" x14ac:dyDescent="0.2">
      <c r="I52">
        <v>2882.1139999999996</v>
      </c>
      <c r="J52">
        <v>1162.06</v>
      </c>
      <c r="K52">
        <v>2.4801765829647349</v>
      </c>
    </row>
    <row r="53" spans="9:15" x14ac:dyDescent="0.2">
      <c r="I53">
        <v>3070.7509999999997</v>
      </c>
      <c r="J53">
        <v>1000.4100000000001</v>
      </c>
      <c r="K53">
        <v>3.0694925080716899</v>
      </c>
    </row>
    <row r="54" spans="9:15" x14ac:dyDescent="0.2">
      <c r="I54">
        <v>2408.2960000000003</v>
      </c>
      <c r="J54">
        <v>3084.1350000000002</v>
      </c>
      <c r="K54">
        <v>0.78086594782653806</v>
      </c>
    </row>
    <row r="55" spans="9:15" x14ac:dyDescent="0.2">
      <c r="I55">
        <v>4774.0380000000005</v>
      </c>
      <c r="J55">
        <v>2325.5830000000001</v>
      </c>
      <c r="K55">
        <v>2.052834923543903</v>
      </c>
    </row>
    <row r="56" spans="9:15" x14ac:dyDescent="0.2">
      <c r="I56">
        <v>2889.748</v>
      </c>
      <c r="J56">
        <v>1624.2320000000002</v>
      </c>
      <c r="K56">
        <v>1.7791473139305221</v>
      </c>
    </row>
    <row r="57" spans="9:15" x14ac:dyDescent="0.2">
      <c r="I57">
        <v>2020.4050000000002</v>
      </c>
      <c r="J57">
        <v>1900.5709999999999</v>
      </c>
      <c r="K57">
        <v>1.0630515776574516</v>
      </c>
    </row>
    <row r="58" spans="9:15" x14ac:dyDescent="0.2">
      <c r="I58">
        <v>4171.5389999999998</v>
      </c>
      <c r="J58">
        <v>1521.2380000000001</v>
      </c>
      <c r="K58">
        <v>2.7422001028109997</v>
      </c>
    </row>
    <row r="59" spans="9:15" x14ac:dyDescent="0.2">
      <c r="I59">
        <v>1463.212</v>
      </c>
      <c r="J59">
        <v>1637.0500000000002</v>
      </c>
      <c r="K59">
        <v>0.89381020738523553</v>
      </c>
    </row>
    <row r="60" spans="9:15" x14ac:dyDescent="0.2">
      <c r="I60">
        <v>2952.0160000000001</v>
      </c>
      <c r="J60">
        <v>1099.518</v>
      </c>
      <c r="K60">
        <v>2.684827351621347</v>
      </c>
    </row>
    <row r="61" spans="9:15" x14ac:dyDescent="0.2">
      <c r="I61">
        <v>1709.8240000000001</v>
      </c>
      <c r="J61">
        <v>1089.2160000000001</v>
      </c>
      <c r="K61">
        <v>1.5697749574005522</v>
      </c>
    </row>
    <row r="62" spans="9:15" x14ac:dyDescent="0.2">
      <c r="I62">
        <v>2406.962</v>
      </c>
      <c r="J62">
        <v>2069.6990000000001</v>
      </c>
      <c r="K62">
        <v>1.1629526805588639</v>
      </c>
      <c r="M62" s="22"/>
      <c r="N62" s="22"/>
      <c r="O62" s="22"/>
    </row>
    <row r="63" spans="9:15" x14ac:dyDescent="0.2">
      <c r="I63">
        <v>1636.38</v>
      </c>
      <c r="J63">
        <v>1847.6890000000001</v>
      </c>
      <c r="K63">
        <v>0.88563605671733714</v>
      </c>
      <c r="M63" s="22"/>
      <c r="N63" s="22"/>
      <c r="O63" s="22"/>
    </row>
    <row r="64" spans="9:15" x14ac:dyDescent="0.2">
      <c r="I64">
        <v>1424.74</v>
      </c>
      <c r="J64">
        <v>1056.6750000000002</v>
      </c>
      <c r="K64">
        <v>1.3483237513899731</v>
      </c>
      <c r="M64" s="22"/>
      <c r="N64" s="22"/>
      <c r="O64" s="22"/>
    </row>
    <row r="65" spans="9:15" x14ac:dyDescent="0.2">
      <c r="I65">
        <v>3686.8650000000002</v>
      </c>
      <c r="J65">
        <v>1507.277</v>
      </c>
      <c r="K65">
        <v>2.446043427983045</v>
      </c>
      <c r="M65" s="22"/>
      <c r="N65" s="22"/>
      <c r="O65" s="22"/>
    </row>
    <row r="66" spans="9:15" x14ac:dyDescent="0.2">
      <c r="I66">
        <v>4309.7110000000002</v>
      </c>
      <c r="J66">
        <v>1724.0170000000001</v>
      </c>
      <c r="K66">
        <v>2.4998077165132364</v>
      </c>
      <c r="M66" s="22"/>
      <c r="N66" s="22"/>
      <c r="O66" s="22"/>
    </row>
    <row r="67" spans="9:15" x14ac:dyDescent="0.2">
      <c r="I67">
        <v>2925.9209999999998</v>
      </c>
      <c r="J67">
        <v>1491.588</v>
      </c>
      <c r="K67">
        <v>1.9616147354363269</v>
      </c>
      <c r="M67" s="22"/>
      <c r="N67" s="22"/>
      <c r="O67" s="22"/>
    </row>
    <row r="68" spans="9:15" x14ac:dyDescent="0.2">
      <c r="I68">
        <v>1413.2840000000001</v>
      </c>
      <c r="J68">
        <v>1785.2429999999999</v>
      </c>
      <c r="K68">
        <v>0.79164797173269974</v>
      </c>
      <c r="M68" s="22"/>
      <c r="N68" s="22"/>
      <c r="O68" s="22"/>
    </row>
    <row r="69" spans="9:15" x14ac:dyDescent="0.2">
      <c r="I69">
        <v>1733.606</v>
      </c>
      <c r="J69">
        <v>1794.75</v>
      </c>
      <c r="K69">
        <v>0.96593174536843573</v>
      </c>
      <c r="M69" s="22"/>
      <c r="N69" s="22"/>
      <c r="O69" s="22"/>
    </row>
    <row r="70" spans="9:15" x14ac:dyDescent="0.2">
      <c r="I70">
        <v>2723.6660000000002</v>
      </c>
      <c r="J70">
        <v>2606.62</v>
      </c>
      <c r="K70">
        <v>1.0449033614412535</v>
      </c>
      <c r="M70" s="22"/>
      <c r="N70" s="22"/>
      <c r="O70" s="22"/>
    </row>
    <row r="71" spans="9:15" x14ac:dyDescent="0.2">
      <c r="I71">
        <v>1712.7049999999999</v>
      </c>
      <c r="J71">
        <v>1949.7069999999999</v>
      </c>
      <c r="K71">
        <v>0.87844224798905679</v>
      </c>
      <c r="M71" s="22"/>
      <c r="N71" s="22"/>
      <c r="O71" s="22"/>
    </row>
    <row r="72" spans="9:15" x14ac:dyDescent="0.2">
      <c r="I72">
        <v>1688.155</v>
      </c>
      <c r="J72">
        <v>1428.604</v>
      </c>
      <c r="K72">
        <v>1.1816815576604853</v>
      </c>
      <c r="M72" s="22"/>
      <c r="N72" s="22"/>
      <c r="O72" s="22"/>
    </row>
    <row r="73" spans="9:15" x14ac:dyDescent="0.2">
      <c r="I73">
        <v>3456.627</v>
      </c>
      <c r="J73">
        <v>824.89300000000003</v>
      </c>
      <c r="K73">
        <v>4.1903943905451975</v>
      </c>
      <c r="M73" s="22"/>
      <c r="N73" s="22"/>
      <c r="O73" s="22"/>
    </row>
    <row r="74" spans="9:15" x14ac:dyDescent="0.2">
      <c r="I74">
        <v>3579.0230000000001</v>
      </c>
      <c r="J74">
        <v>829.83300000000008</v>
      </c>
      <c r="K74">
        <v>4.3129436886698889</v>
      </c>
      <c r="M74" s="22"/>
      <c r="N74" s="22"/>
      <c r="O74" s="22"/>
    </row>
    <row r="75" spans="9:15" x14ac:dyDescent="0.2">
      <c r="I75">
        <v>1681.279</v>
      </c>
      <c r="J75">
        <v>2094.721</v>
      </c>
      <c r="K75">
        <v>0.80262669825719035</v>
      </c>
      <c r="M75" s="22"/>
      <c r="N75" s="22"/>
      <c r="O75" s="22"/>
    </row>
    <row r="76" spans="9:15" x14ac:dyDescent="0.2">
      <c r="I76">
        <v>3338.0139999999997</v>
      </c>
      <c r="J76">
        <v>1236.174</v>
      </c>
      <c r="K76">
        <v>2.7002784397665698</v>
      </c>
      <c r="M76" s="22"/>
      <c r="N76" s="22"/>
      <c r="O76" s="22"/>
    </row>
    <row r="77" spans="9:15" x14ac:dyDescent="0.2">
      <c r="I77">
        <v>2970.92</v>
      </c>
      <c r="J77">
        <v>778.52200000000016</v>
      </c>
      <c r="K77">
        <v>3.8161028204726386</v>
      </c>
      <c r="M77" s="22"/>
      <c r="N77" s="22"/>
      <c r="O77" s="22"/>
    </row>
    <row r="78" spans="9:15" x14ac:dyDescent="0.2">
      <c r="I78">
        <v>3234.5299999999997</v>
      </c>
      <c r="J78">
        <v>1081.2090000000001</v>
      </c>
      <c r="K78">
        <v>2.9915862705545364</v>
      </c>
      <c r="M78" s="22"/>
      <c r="N78" s="22"/>
      <c r="O78" s="22"/>
    </row>
    <row r="79" spans="9:15" x14ac:dyDescent="0.2">
      <c r="I79">
        <v>1271.3590000000002</v>
      </c>
      <c r="J79">
        <v>1393.8520000000001</v>
      </c>
      <c r="K79">
        <v>0.91211907720475349</v>
      </c>
      <c r="M79" s="22"/>
      <c r="N79" s="22"/>
      <c r="O79" s="22"/>
    </row>
    <row r="80" spans="9:15" x14ac:dyDescent="0.2">
      <c r="I80">
        <v>2859.6059999999998</v>
      </c>
      <c r="J80">
        <v>1201.53</v>
      </c>
      <c r="K80">
        <v>2.379970537564605</v>
      </c>
      <c r="M80" s="22"/>
      <c r="N80" s="22"/>
      <c r="O80" s="22"/>
    </row>
    <row r="81" spans="13:15" x14ac:dyDescent="0.2">
      <c r="M81" s="22"/>
      <c r="N81" s="22"/>
      <c r="O81" s="22"/>
    </row>
    <row r="82" spans="13:15" x14ac:dyDescent="0.2">
      <c r="M82" s="22"/>
      <c r="N82" s="22"/>
      <c r="O82" s="22"/>
    </row>
    <row r="83" spans="13:15" x14ac:dyDescent="0.2">
      <c r="M83" s="22"/>
      <c r="N83" s="22"/>
      <c r="O83" s="22"/>
    </row>
    <row r="84" spans="13:15" x14ac:dyDescent="0.2">
      <c r="M84" s="22"/>
      <c r="N84" s="22"/>
      <c r="O84" s="22"/>
    </row>
    <row r="85" spans="13:15" x14ac:dyDescent="0.2">
      <c r="M85" s="22"/>
      <c r="N85" s="22"/>
      <c r="O85" s="22"/>
    </row>
    <row r="86" spans="13:15" x14ac:dyDescent="0.2">
      <c r="M86" s="22"/>
      <c r="N86" s="22"/>
      <c r="O86" s="22"/>
    </row>
    <row r="87" spans="13:15" x14ac:dyDescent="0.2">
      <c r="M87" s="22"/>
      <c r="N87" s="22"/>
      <c r="O87" s="22"/>
    </row>
    <row r="88" spans="13:15" x14ac:dyDescent="0.2">
      <c r="M88" s="22"/>
      <c r="N88" s="22"/>
      <c r="O88" s="22"/>
    </row>
    <row r="89" spans="13:15" x14ac:dyDescent="0.2">
      <c r="M89" s="22"/>
      <c r="N89" s="22"/>
      <c r="O89" s="22"/>
    </row>
    <row r="90" spans="13:15" x14ac:dyDescent="0.2">
      <c r="M90" s="22"/>
      <c r="N90" s="22"/>
      <c r="O90" s="22"/>
    </row>
    <row r="91" spans="13:15" x14ac:dyDescent="0.2">
      <c r="M91" s="22"/>
      <c r="N91" s="22"/>
      <c r="O91" s="22"/>
    </row>
    <row r="92" spans="13:15" x14ac:dyDescent="0.2">
      <c r="M92" s="22"/>
      <c r="N92" s="22"/>
      <c r="O92" s="22"/>
    </row>
    <row r="93" spans="13:15" x14ac:dyDescent="0.2">
      <c r="M93" s="22"/>
      <c r="N93" s="22"/>
      <c r="O93" s="22"/>
    </row>
    <row r="94" spans="13:15" x14ac:dyDescent="0.2">
      <c r="M94" s="22"/>
      <c r="N94" s="22"/>
      <c r="O94" s="22"/>
    </row>
    <row r="95" spans="13:15" x14ac:dyDescent="0.2">
      <c r="M95" s="22"/>
      <c r="N95" s="22"/>
      <c r="O95" s="22"/>
    </row>
    <row r="96" spans="13:15" x14ac:dyDescent="0.2">
      <c r="M96" s="22"/>
      <c r="N96" s="22"/>
      <c r="O96" s="22"/>
    </row>
    <row r="97" spans="13:15" x14ac:dyDescent="0.2">
      <c r="M97" s="22"/>
      <c r="N97" s="22"/>
      <c r="O97" s="22"/>
    </row>
    <row r="98" spans="13:15" x14ac:dyDescent="0.2">
      <c r="M98" s="22"/>
      <c r="N98" s="22"/>
      <c r="O98" s="22"/>
    </row>
    <row r="99" spans="13:15" x14ac:dyDescent="0.2">
      <c r="M99" s="22"/>
      <c r="N99" s="22"/>
      <c r="O99" s="22"/>
    </row>
    <row r="100" spans="13:15" x14ac:dyDescent="0.2">
      <c r="M100" s="22"/>
      <c r="N100" s="22"/>
      <c r="O100" s="22"/>
    </row>
    <row r="101" spans="13:15" x14ac:dyDescent="0.2">
      <c r="M101" s="22"/>
      <c r="N101" s="22"/>
      <c r="O101" s="22"/>
    </row>
    <row r="102" spans="13:15" x14ac:dyDescent="0.2">
      <c r="M102" s="22"/>
      <c r="N102" s="22"/>
      <c r="O102" s="22"/>
    </row>
    <row r="103" spans="13:15" x14ac:dyDescent="0.2">
      <c r="M103" s="22"/>
      <c r="N103" s="22"/>
      <c r="O103" s="22"/>
    </row>
    <row r="104" spans="13:15" x14ac:dyDescent="0.2">
      <c r="M104" s="22"/>
      <c r="N104" s="22"/>
      <c r="O104" s="22"/>
    </row>
    <row r="105" spans="13:15" x14ac:dyDescent="0.2">
      <c r="M105" s="22"/>
      <c r="N105" s="22"/>
      <c r="O105" s="22"/>
    </row>
    <row r="106" spans="13:15" x14ac:dyDescent="0.2">
      <c r="M106" s="22"/>
      <c r="N106" s="22"/>
      <c r="O106" s="22"/>
    </row>
    <row r="107" spans="13:15" x14ac:dyDescent="0.2">
      <c r="M107" s="22"/>
      <c r="N107" s="22"/>
      <c r="O107" s="22"/>
    </row>
    <row r="108" spans="13:15" x14ac:dyDescent="0.2">
      <c r="M108" s="22"/>
      <c r="N108" s="22"/>
      <c r="O108" s="22"/>
    </row>
    <row r="109" spans="13:15" x14ac:dyDescent="0.2">
      <c r="M109" s="22"/>
      <c r="N109" s="22"/>
      <c r="O109" s="22"/>
    </row>
    <row r="110" spans="13:15" x14ac:dyDescent="0.2">
      <c r="M110" s="22"/>
      <c r="N110" s="22"/>
      <c r="O110" s="22"/>
    </row>
    <row r="111" spans="13:15" x14ac:dyDescent="0.2">
      <c r="M111" s="22"/>
      <c r="N111" s="22"/>
      <c r="O111" s="22"/>
    </row>
    <row r="112" spans="13:15" x14ac:dyDescent="0.2">
      <c r="M112" s="22"/>
      <c r="N112" s="22"/>
      <c r="O112" s="22"/>
    </row>
    <row r="113" spans="13:15" x14ac:dyDescent="0.2">
      <c r="M113" s="22"/>
      <c r="N113" s="22"/>
      <c r="O113" s="22"/>
    </row>
    <row r="114" spans="13:15" x14ac:dyDescent="0.2">
      <c r="M114" s="22"/>
      <c r="N114" s="22"/>
      <c r="O114" s="22"/>
    </row>
    <row r="115" spans="13:15" x14ac:dyDescent="0.2">
      <c r="M115" s="22"/>
      <c r="N115" s="22"/>
      <c r="O115" s="22"/>
    </row>
    <row r="116" spans="13:15" x14ac:dyDescent="0.2">
      <c r="M116" s="22"/>
      <c r="N116" s="22"/>
      <c r="O116" s="22"/>
    </row>
    <row r="117" spans="13:15" x14ac:dyDescent="0.2">
      <c r="M117" s="22"/>
      <c r="N117" s="22"/>
      <c r="O117" s="22"/>
    </row>
    <row r="118" spans="13:15" x14ac:dyDescent="0.2">
      <c r="M118" s="22"/>
      <c r="N118" s="22"/>
      <c r="O118" s="22"/>
    </row>
    <row r="119" spans="13:15" x14ac:dyDescent="0.2">
      <c r="M119" s="22"/>
      <c r="N119" s="22"/>
      <c r="O119" s="22"/>
    </row>
    <row r="120" spans="13:15" x14ac:dyDescent="0.2">
      <c r="M120" s="22"/>
      <c r="N120" s="22"/>
      <c r="O120" s="22"/>
    </row>
    <row r="121" spans="13:15" x14ac:dyDescent="0.2">
      <c r="M121" s="22"/>
      <c r="N121" s="22"/>
      <c r="O121" s="22"/>
    </row>
    <row r="122" spans="13:15" x14ac:dyDescent="0.2">
      <c r="M122" s="22"/>
      <c r="N122" s="22"/>
      <c r="O122" s="22"/>
    </row>
    <row r="123" spans="13:15" x14ac:dyDescent="0.2">
      <c r="M123" s="22"/>
      <c r="N123" s="22"/>
      <c r="O123" s="22"/>
    </row>
    <row r="124" spans="13:15" x14ac:dyDescent="0.2">
      <c r="M124" s="22"/>
      <c r="N124" s="22"/>
      <c r="O124" s="22"/>
    </row>
    <row r="125" spans="13:15" x14ac:dyDescent="0.2">
      <c r="M125" s="22"/>
      <c r="N125" s="22"/>
      <c r="O125" s="22"/>
    </row>
    <row r="126" spans="13:15" x14ac:dyDescent="0.2">
      <c r="M126" s="22"/>
      <c r="N126" s="22"/>
      <c r="O126" s="22"/>
    </row>
    <row r="127" spans="13:15" x14ac:dyDescent="0.2">
      <c r="M127" s="22"/>
      <c r="N127" s="22"/>
      <c r="O127" s="22"/>
    </row>
    <row r="128" spans="13:15" x14ac:dyDescent="0.2">
      <c r="M128" s="22"/>
      <c r="N128" s="22"/>
      <c r="O128" s="22"/>
    </row>
    <row r="129" spans="13:15" x14ac:dyDescent="0.2">
      <c r="M129" s="22"/>
      <c r="N129" s="22"/>
      <c r="O129" s="22"/>
    </row>
    <row r="130" spans="13:15" x14ac:dyDescent="0.2">
      <c r="M130" s="22"/>
      <c r="N130" s="22"/>
      <c r="O130" s="22"/>
    </row>
    <row r="131" spans="13:15" x14ac:dyDescent="0.2">
      <c r="M131" s="22"/>
      <c r="N131" s="22"/>
      <c r="O131" s="22"/>
    </row>
    <row r="132" spans="13:15" x14ac:dyDescent="0.2">
      <c r="M132" s="22"/>
      <c r="N132" s="22"/>
      <c r="O132" s="22"/>
    </row>
    <row r="133" spans="13:15" x14ac:dyDescent="0.2">
      <c r="M133" s="22"/>
      <c r="N133" s="22"/>
      <c r="O133" s="22"/>
    </row>
    <row r="134" spans="13:15" x14ac:dyDescent="0.2">
      <c r="M134" s="22"/>
      <c r="N134" s="22"/>
      <c r="O134" s="22"/>
    </row>
    <row r="135" spans="13:15" x14ac:dyDescent="0.2">
      <c r="M135" s="22"/>
      <c r="N135" s="22"/>
      <c r="O135" s="22"/>
    </row>
    <row r="136" spans="13:15" x14ac:dyDescent="0.2">
      <c r="M136" s="22"/>
      <c r="N136" s="22"/>
      <c r="O136" s="22"/>
    </row>
    <row r="137" spans="13:15" x14ac:dyDescent="0.2">
      <c r="M137" s="22"/>
      <c r="N137" s="22"/>
      <c r="O137" s="22"/>
    </row>
    <row r="138" spans="13:15" x14ac:dyDescent="0.2">
      <c r="M138" s="22"/>
      <c r="N138" s="22"/>
      <c r="O138" s="22"/>
    </row>
    <row r="139" spans="13:15" x14ac:dyDescent="0.2">
      <c r="M139" s="22"/>
      <c r="N139" s="22"/>
      <c r="O139" s="22"/>
    </row>
    <row r="140" spans="13:15" x14ac:dyDescent="0.2">
      <c r="M140" s="22"/>
      <c r="N140" s="22"/>
      <c r="O140" s="22"/>
    </row>
  </sheetData>
  <mergeCells count="11">
    <mergeCell ref="P29:P30"/>
    <mergeCell ref="R29:R30"/>
    <mergeCell ref="S29:S30"/>
    <mergeCell ref="P23:P24"/>
    <mergeCell ref="R23:R24"/>
    <mergeCell ref="P25:P26"/>
    <mergeCell ref="R25:R26"/>
    <mergeCell ref="S25:S26"/>
    <mergeCell ref="P27:P28"/>
    <mergeCell ref="R27:R28"/>
    <mergeCell ref="S27:S28"/>
  </mergeCells>
  <pageMargins left="0.7" right="0.7" top="0.75" bottom="0.75" header="0.3" footer="0.3"/>
  <drawing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A888FF-903C-FD44-9C0B-6C97501CF17A}">
  <dimension ref="A1:U99"/>
  <sheetViews>
    <sheetView topLeftCell="C1" zoomScale="58" zoomScaleNormal="58" workbookViewId="0">
      <selection activeCell="M95" sqref="M95"/>
    </sheetView>
  </sheetViews>
  <sheetFormatPr baseColWidth="10" defaultRowHeight="16" x14ac:dyDescent="0.2"/>
  <cols>
    <col min="7" max="7" width="12.1640625" bestFit="1" customWidth="1"/>
    <col min="18" max="18" width="22.83203125" customWidth="1"/>
  </cols>
  <sheetData>
    <row r="1" spans="1:21" x14ac:dyDescent="0.2">
      <c r="A1" t="s">
        <v>379</v>
      </c>
      <c r="E1" t="s">
        <v>529</v>
      </c>
      <c r="I1" t="s">
        <v>563</v>
      </c>
      <c r="O1" s="11" t="s">
        <v>381</v>
      </c>
    </row>
    <row r="2" spans="1:21" x14ac:dyDescent="0.2">
      <c r="A2" t="s">
        <v>531</v>
      </c>
      <c r="B2" t="s">
        <v>532</v>
      </c>
      <c r="C2" t="s">
        <v>427</v>
      </c>
      <c r="E2" t="s">
        <v>531</v>
      </c>
      <c r="F2" t="s">
        <v>532</v>
      </c>
      <c r="G2" t="s">
        <v>427</v>
      </c>
      <c r="I2" t="s">
        <v>531</v>
      </c>
      <c r="J2" t="s">
        <v>532</v>
      </c>
      <c r="K2" t="s">
        <v>427</v>
      </c>
      <c r="O2" s="12"/>
      <c r="P2" s="13" t="s">
        <v>382</v>
      </c>
    </row>
    <row r="3" spans="1:21" x14ac:dyDescent="0.2">
      <c r="A3">
        <v>950.47900000000004</v>
      </c>
      <c r="B3">
        <v>377.09600000000006</v>
      </c>
      <c r="C3">
        <v>2.520522625538324</v>
      </c>
      <c r="E3">
        <v>1464.09</v>
      </c>
      <c r="F3">
        <v>283.72000000000003</v>
      </c>
      <c r="G3">
        <v>5.1603341322430554</v>
      </c>
      <c r="I3">
        <v>926.98500000000001</v>
      </c>
      <c r="J3">
        <v>575.35899999999992</v>
      </c>
      <c r="K3">
        <v>1.6111419131359728</v>
      </c>
      <c r="O3" s="12">
        <v>1</v>
      </c>
      <c r="P3" s="12">
        <v>2</v>
      </c>
      <c r="Q3" s="12">
        <v>3</v>
      </c>
      <c r="R3" s="12">
        <v>4</v>
      </c>
      <c r="S3" s="12">
        <v>5</v>
      </c>
      <c r="T3" s="12" t="s">
        <v>383</v>
      </c>
    </row>
    <row r="4" spans="1:21" x14ac:dyDescent="0.2">
      <c r="A4">
        <v>1212.3780000000002</v>
      </c>
      <c r="B4">
        <v>578.46</v>
      </c>
      <c r="C4">
        <v>2.0958717975313768</v>
      </c>
      <c r="E4">
        <v>1785.221</v>
      </c>
      <c r="F4">
        <v>402.92000000000007</v>
      </c>
      <c r="G4">
        <v>4.4307083291968619</v>
      </c>
      <c r="I4">
        <v>1012.1529999999999</v>
      </c>
      <c r="J4">
        <v>637.71199999999999</v>
      </c>
      <c r="K4">
        <v>1.5871631708357377</v>
      </c>
      <c r="O4" s="12" t="s">
        <v>384</v>
      </c>
      <c r="P4" s="12">
        <v>31</v>
      </c>
      <c r="Q4" s="12">
        <v>47</v>
      </c>
      <c r="R4" s="12">
        <v>36</v>
      </c>
      <c r="S4" s="12"/>
      <c r="T4" s="12"/>
      <c r="U4" s="12">
        <v>114</v>
      </c>
    </row>
    <row r="5" spans="1:21" x14ac:dyDescent="0.2">
      <c r="A5">
        <v>1328.691</v>
      </c>
      <c r="B5">
        <v>627.11899999999991</v>
      </c>
      <c r="C5">
        <v>2.1187222839684337</v>
      </c>
      <c r="E5">
        <v>1661.8689999999999</v>
      </c>
      <c r="F5">
        <v>213.78200000000001</v>
      </c>
      <c r="G5">
        <v>7.7736619547015176</v>
      </c>
      <c r="I5">
        <v>787.61</v>
      </c>
      <c r="J5">
        <v>475.25900000000001</v>
      </c>
      <c r="K5">
        <v>1.6572226933103844</v>
      </c>
      <c r="O5" s="12" t="s">
        <v>385</v>
      </c>
      <c r="P5" s="12">
        <v>55.406999999999996</v>
      </c>
      <c r="Q5" s="12">
        <v>197.08369999999999</v>
      </c>
      <c r="R5" s="12">
        <v>53.609900000000003</v>
      </c>
      <c r="S5" s="12"/>
      <c r="T5" s="12"/>
      <c r="U5" s="12">
        <v>306.10059999999999</v>
      </c>
    </row>
    <row r="6" spans="1:21" x14ac:dyDescent="0.2">
      <c r="A6">
        <v>866.62300000000005</v>
      </c>
      <c r="B6">
        <v>415.29400000000004</v>
      </c>
      <c r="C6">
        <v>2.0867698546090239</v>
      </c>
      <c r="E6">
        <v>1864.23</v>
      </c>
      <c r="F6">
        <v>344.53200000000004</v>
      </c>
      <c r="G6">
        <v>5.4109052279614076</v>
      </c>
      <c r="I6">
        <v>611.62299999999993</v>
      </c>
      <c r="J6">
        <v>418.43899999999996</v>
      </c>
      <c r="K6">
        <v>1.4616778072789582</v>
      </c>
      <c r="O6" s="12" t="s">
        <v>386</v>
      </c>
      <c r="P6" s="12">
        <v>1.7873000000000001</v>
      </c>
      <c r="Q6" s="12">
        <v>4.1932999999999998</v>
      </c>
      <c r="R6" s="12">
        <v>1.4892000000000001</v>
      </c>
      <c r="S6" s="12"/>
      <c r="T6" s="12"/>
      <c r="U6" s="12">
        <v>2.6850000000000001</v>
      </c>
    </row>
    <row r="7" spans="1:21" ht="22" x14ac:dyDescent="0.2">
      <c r="A7">
        <v>983.43700000000013</v>
      </c>
      <c r="B7">
        <v>496.58</v>
      </c>
      <c r="C7">
        <v>1.9804200733013817</v>
      </c>
      <c r="E7">
        <v>1112.5059999999999</v>
      </c>
      <c r="F7">
        <v>178.67100000000002</v>
      </c>
      <c r="G7">
        <v>6.2265616692132451</v>
      </c>
      <c r="I7">
        <v>699.61699999999996</v>
      </c>
      <c r="J7">
        <v>445.476</v>
      </c>
      <c r="K7">
        <v>1.5704931354326608</v>
      </c>
      <c r="O7" s="12" t="s">
        <v>387</v>
      </c>
      <c r="P7" s="12">
        <v>101.48690000000001</v>
      </c>
      <c r="Q7" s="12">
        <v>901.58550000000002</v>
      </c>
      <c r="R7" s="12">
        <v>82.133099999999999</v>
      </c>
      <c r="S7" s="12"/>
      <c r="T7" s="12"/>
      <c r="U7" s="12">
        <v>1085.2055</v>
      </c>
    </row>
    <row r="8" spans="1:21" x14ac:dyDescent="0.2">
      <c r="A8">
        <v>1004.364</v>
      </c>
      <c r="B8">
        <v>526.57799999999997</v>
      </c>
      <c r="C8">
        <v>1.9073413625331861</v>
      </c>
      <c r="E8">
        <v>1343.924</v>
      </c>
      <c r="F8">
        <v>229.50300000000001</v>
      </c>
      <c r="G8">
        <v>5.8558014492185286</v>
      </c>
      <c r="I8">
        <v>1180.8290000000002</v>
      </c>
      <c r="J8">
        <v>1058.2950000000001</v>
      </c>
      <c r="K8">
        <v>1.1157843512442185</v>
      </c>
      <c r="O8" s="12" t="s">
        <v>388</v>
      </c>
      <c r="P8" s="12">
        <v>0.28620000000000001</v>
      </c>
      <c r="Q8" s="12">
        <v>1.2782</v>
      </c>
      <c r="R8" s="12">
        <v>0.25629999999999997</v>
      </c>
      <c r="S8" s="12"/>
      <c r="T8" s="12"/>
      <c r="U8" s="12">
        <v>1.5265</v>
      </c>
    </row>
    <row r="9" spans="1:21" x14ac:dyDescent="0.2">
      <c r="A9">
        <v>770.00399999999991</v>
      </c>
      <c r="B9">
        <v>463.81800000000004</v>
      </c>
      <c r="C9">
        <v>1.660142555916329</v>
      </c>
      <c r="E9">
        <v>1117.8829999999998</v>
      </c>
      <c r="F9">
        <v>185.64400000000003</v>
      </c>
      <c r="G9">
        <v>6.0216489625304321</v>
      </c>
      <c r="I9">
        <v>1102.8290000000002</v>
      </c>
      <c r="J9">
        <v>483.44200000000001</v>
      </c>
      <c r="K9">
        <v>2.2812022952081121</v>
      </c>
      <c r="O9" s="11" t="s">
        <v>389</v>
      </c>
    </row>
    <row r="10" spans="1:21" x14ac:dyDescent="0.2">
      <c r="A10">
        <v>808.26299999999992</v>
      </c>
      <c r="B10">
        <v>434.33499999999998</v>
      </c>
      <c r="C10">
        <v>1.8609207178790563</v>
      </c>
      <c r="E10">
        <v>1123.646</v>
      </c>
      <c r="F10">
        <v>237.12300000000002</v>
      </c>
      <c r="G10">
        <v>4.7386630567258337</v>
      </c>
      <c r="I10">
        <v>1075.076</v>
      </c>
      <c r="J10">
        <v>730.53599999999994</v>
      </c>
      <c r="K10">
        <v>1.4716263127347593</v>
      </c>
      <c r="O10" s="13" t="s">
        <v>390</v>
      </c>
      <c r="P10" s="13" t="s">
        <v>391</v>
      </c>
      <c r="Q10" s="13" t="s">
        <v>392</v>
      </c>
      <c r="R10" s="13" t="s">
        <v>393</v>
      </c>
      <c r="S10" s="12"/>
    </row>
    <row r="11" spans="1:21" x14ac:dyDescent="0.2">
      <c r="A11">
        <v>737.31400000000008</v>
      </c>
      <c r="B11">
        <v>369.60999999999996</v>
      </c>
      <c r="C11">
        <v>1.9948432131165286</v>
      </c>
      <c r="E11">
        <v>1814.634</v>
      </c>
      <c r="F11">
        <v>698.01200000000006</v>
      </c>
      <c r="G11">
        <v>2.5997174833670478</v>
      </c>
      <c r="I11">
        <v>1038.3979999999999</v>
      </c>
      <c r="J11">
        <v>804.37400000000002</v>
      </c>
      <c r="K11">
        <v>1.290939289435014</v>
      </c>
      <c r="O11" s="12" t="s">
        <v>394</v>
      </c>
      <c r="P11" s="12">
        <v>183.38069999999999</v>
      </c>
      <c r="Q11" s="12">
        <v>2</v>
      </c>
      <c r="R11" s="12">
        <v>91.690399999999997</v>
      </c>
      <c r="S11" s="14" t="s">
        <v>564</v>
      </c>
    </row>
    <row r="12" spans="1:21" x14ac:dyDescent="0.2">
      <c r="A12">
        <v>880.548</v>
      </c>
      <c r="B12">
        <v>505.733</v>
      </c>
      <c r="C12">
        <v>1.7411321784419842</v>
      </c>
      <c r="E12">
        <v>1743.0830000000001</v>
      </c>
      <c r="F12">
        <v>541.47400000000005</v>
      </c>
      <c r="G12">
        <v>3.2191444095192012</v>
      </c>
      <c r="I12">
        <v>768.36699999999996</v>
      </c>
      <c r="J12">
        <v>558.64599999999996</v>
      </c>
      <c r="K12">
        <v>1.375409472188112</v>
      </c>
      <c r="O12" s="12" t="s">
        <v>396</v>
      </c>
      <c r="P12" s="12">
        <v>79.916200000000003</v>
      </c>
      <c r="Q12" s="12">
        <v>111</v>
      </c>
      <c r="R12" s="12">
        <v>0.72</v>
      </c>
      <c r="S12" s="12"/>
    </row>
    <row r="13" spans="1:21" x14ac:dyDescent="0.2">
      <c r="A13">
        <v>884.26900000000001</v>
      </c>
      <c r="B13">
        <v>558.18900000000008</v>
      </c>
      <c r="C13">
        <v>1.5841748941666709</v>
      </c>
      <c r="E13">
        <v>1677.0709999999999</v>
      </c>
      <c r="F13">
        <v>580.28300000000002</v>
      </c>
      <c r="G13">
        <v>2.8900915587739084</v>
      </c>
      <c r="I13">
        <v>1348.9490000000001</v>
      </c>
      <c r="J13">
        <v>1010.307</v>
      </c>
      <c r="K13">
        <v>1.335187225269151</v>
      </c>
      <c r="O13" s="12" t="s">
        <v>383</v>
      </c>
      <c r="P13" s="12">
        <v>263.29700000000003</v>
      </c>
      <c r="Q13" s="12">
        <v>113</v>
      </c>
      <c r="R13" s="12"/>
      <c r="S13" s="12"/>
    </row>
    <row r="14" spans="1:21" x14ac:dyDescent="0.2">
      <c r="A14">
        <v>1464.9189999999999</v>
      </c>
      <c r="B14">
        <v>687.85799999999995</v>
      </c>
      <c r="C14">
        <v>2.1296822890771061</v>
      </c>
      <c r="E14">
        <v>1356.02</v>
      </c>
      <c r="F14">
        <v>510.00300000000004</v>
      </c>
      <c r="G14">
        <v>2.6588471048209517</v>
      </c>
      <c r="I14">
        <v>1017.6389999999999</v>
      </c>
      <c r="J14">
        <v>518.82100000000003</v>
      </c>
      <c r="K14">
        <v>1.961445276887404</v>
      </c>
    </row>
    <row r="15" spans="1:21" ht="20" x14ac:dyDescent="0.25">
      <c r="A15">
        <v>898.00699999999983</v>
      </c>
      <c r="B15">
        <v>554.01</v>
      </c>
      <c r="C15">
        <v>1.6209220050179598</v>
      </c>
      <c r="E15">
        <v>1039.816</v>
      </c>
      <c r="F15">
        <v>374.22800000000007</v>
      </c>
      <c r="G15">
        <v>2.7785628012869155</v>
      </c>
      <c r="I15">
        <v>1033.8820000000001</v>
      </c>
      <c r="J15">
        <v>604.00799999999992</v>
      </c>
      <c r="K15">
        <v>1.7117024940067023</v>
      </c>
      <c r="O15" s="15" t="s">
        <v>565</v>
      </c>
    </row>
    <row r="16" spans="1:21" x14ac:dyDescent="0.2">
      <c r="A16">
        <v>1080.9659999999999</v>
      </c>
      <c r="B16">
        <v>691.71</v>
      </c>
      <c r="C16">
        <v>1.5627445027540441</v>
      </c>
      <c r="E16">
        <v>1168.6120000000001</v>
      </c>
      <c r="F16">
        <v>406.94900000000007</v>
      </c>
      <c r="G16">
        <v>2.8716423925356738</v>
      </c>
      <c r="I16">
        <v>860.88499999999999</v>
      </c>
      <c r="J16">
        <v>501.15300000000002</v>
      </c>
      <c r="K16">
        <v>1.7178087330615599</v>
      </c>
    </row>
    <row r="17" spans="1:18" ht="20" x14ac:dyDescent="0.25">
      <c r="A17">
        <v>1157.2629999999999</v>
      </c>
      <c r="B17">
        <v>873.19200000000001</v>
      </c>
      <c r="C17">
        <v>1.3253247853851156</v>
      </c>
      <c r="E17">
        <v>1690.8100000000002</v>
      </c>
      <c r="F17">
        <v>366.60699999999997</v>
      </c>
      <c r="G17">
        <v>4.6120505064005881</v>
      </c>
      <c r="I17">
        <v>884.32600000000002</v>
      </c>
      <c r="J17">
        <v>709.46399999999994</v>
      </c>
      <c r="K17">
        <v>1.2464705749692726</v>
      </c>
      <c r="O17" s="16" t="s">
        <v>398</v>
      </c>
    </row>
    <row r="18" spans="1:18" x14ac:dyDescent="0.2">
      <c r="A18">
        <v>1170.671</v>
      </c>
      <c r="B18">
        <v>627.25499999999988</v>
      </c>
      <c r="C18">
        <v>1.8663398458362233</v>
      </c>
      <c r="E18">
        <v>2212.607</v>
      </c>
      <c r="F18">
        <v>605.58799999999997</v>
      </c>
      <c r="G18">
        <v>3.6536506667899631</v>
      </c>
      <c r="I18">
        <v>957.20100000000002</v>
      </c>
      <c r="J18">
        <v>613.63699999999994</v>
      </c>
      <c r="K18">
        <v>1.5598814934562293</v>
      </c>
    </row>
    <row r="19" spans="1:18" ht="20" x14ac:dyDescent="0.25">
      <c r="A19">
        <v>1178.319</v>
      </c>
      <c r="B19">
        <v>794.40599999999995</v>
      </c>
      <c r="C19">
        <v>1.4832705191048405</v>
      </c>
      <c r="E19">
        <v>2086.9959999999996</v>
      </c>
      <c r="F19">
        <v>603.36199999999997</v>
      </c>
      <c r="G19">
        <v>3.4589450446000902</v>
      </c>
      <c r="I19">
        <v>853.42899999999997</v>
      </c>
      <c r="J19">
        <v>471.46999999999991</v>
      </c>
      <c r="K19">
        <v>1.8101448660572255</v>
      </c>
      <c r="O19" s="17"/>
    </row>
    <row r="20" spans="1:18" x14ac:dyDescent="0.2">
      <c r="A20">
        <v>1011.4489999999998</v>
      </c>
      <c r="B20">
        <v>494.90299999999996</v>
      </c>
      <c r="C20">
        <v>2.0437318019894808</v>
      </c>
      <c r="E20">
        <v>1542.1860000000001</v>
      </c>
      <c r="F20">
        <v>480.11900000000003</v>
      </c>
      <c r="G20">
        <v>3.2120911690643363</v>
      </c>
      <c r="I20">
        <v>1002.675</v>
      </c>
      <c r="J20">
        <v>555.50799999999992</v>
      </c>
      <c r="K20">
        <v>1.8049695053896615</v>
      </c>
    </row>
    <row r="21" spans="1:18" ht="20" x14ac:dyDescent="0.25">
      <c r="A21">
        <v>776.82899999999995</v>
      </c>
      <c r="B21">
        <v>408.12399999999997</v>
      </c>
      <c r="C21">
        <v>1.9034141584420421</v>
      </c>
      <c r="E21">
        <v>1438.3270000000002</v>
      </c>
      <c r="F21">
        <v>590.65300000000002</v>
      </c>
      <c r="G21">
        <v>2.435147201487168</v>
      </c>
      <c r="I21">
        <v>694.36199999999997</v>
      </c>
      <c r="J21">
        <v>389.55899999999997</v>
      </c>
      <c r="K21">
        <v>1.7824309026360579</v>
      </c>
      <c r="O21" s="17"/>
    </row>
    <row r="22" spans="1:18" x14ac:dyDescent="0.2">
      <c r="A22">
        <v>943.25</v>
      </c>
      <c r="B22">
        <v>563.06400000000008</v>
      </c>
      <c r="C22">
        <v>1.6752092124518703</v>
      </c>
      <c r="E22">
        <v>1334.6750000000002</v>
      </c>
      <c r="F22">
        <v>374.54499999999996</v>
      </c>
      <c r="G22">
        <v>3.5634569944866445</v>
      </c>
      <c r="I22">
        <v>761.87699999999995</v>
      </c>
      <c r="J22">
        <v>541.84999999999991</v>
      </c>
      <c r="K22">
        <v>1.4060662544984777</v>
      </c>
    </row>
    <row r="23" spans="1:18" ht="19" x14ac:dyDescent="0.3">
      <c r="A23">
        <v>1007.8999999999999</v>
      </c>
      <c r="B23">
        <v>676.2829999999999</v>
      </c>
      <c r="C23">
        <v>1.4903524116383231</v>
      </c>
      <c r="E23">
        <v>1587.913</v>
      </c>
      <c r="F23">
        <v>501.78700000000003</v>
      </c>
      <c r="G23">
        <v>3.1645160197454296</v>
      </c>
      <c r="I23">
        <v>750.36500000000001</v>
      </c>
      <c r="J23">
        <v>548.13799999999992</v>
      </c>
      <c r="K23">
        <v>1.3689344654083462</v>
      </c>
      <c r="O23" s="29" t="s">
        <v>399</v>
      </c>
      <c r="P23" s="12" t="s">
        <v>566</v>
      </c>
      <c r="Q23" s="27" t="s">
        <v>568</v>
      </c>
    </row>
    <row r="24" spans="1:18" ht="19" x14ac:dyDescent="0.3">
      <c r="A24">
        <v>1088.989</v>
      </c>
      <c r="B24">
        <v>645.27299999999991</v>
      </c>
      <c r="C24">
        <v>1.6876407350067339</v>
      </c>
      <c r="E24">
        <v>1791.3200000000002</v>
      </c>
      <c r="F24">
        <v>453.36300000000006</v>
      </c>
      <c r="G24">
        <v>3.951182606432373</v>
      </c>
      <c r="I24">
        <v>894.20699999999988</v>
      </c>
      <c r="J24">
        <v>622.52599999999995</v>
      </c>
      <c r="K24">
        <v>1.4364171135020867</v>
      </c>
      <c r="O24" s="29"/>
      <c r="P24" s="12" t="s">
        <v>567</v>
      </c>
      <c r="Q24" s="27"/>
    </row>
    <row r="25" spans="1:18" ht="19" x14ac:dyDescent="0.3">
      <c r="A25">
        <v>879.173</v>
      </c>
      <c r="B25">
        <v>463.33099999999996</v>
      </c>
      <c r="C25">
        <v>1.8975052392350178</v>
      </c>
      <c r="E25">
        <v>1764.8400000000001</v>
      </c>
      <c r="F25">
        <v>441.01099999999997</v>
      </c>
      <c r="G25">
        <v>4.0018049436408623</v>
      </c>
      <c r="I25">
        <v>945.21000000000015</v>
      </c>
      <c r="J25">
        <v>572.03300000000002</v>
      </c>
      <c r="K25">
        <v>1.6523697059435385</v>
      </c>
      <c r="O25" s="26" t="s">
        <v>403</v>
      </c>
      <c r="P25" s="12" t="s">
        <v>569</v>
      </c>
      <c r="Q25" s="27">
        <v>2.41</v>
      </c>
      <c r="R25" s="28" t="s">
        <v>571</v>
      </c>
    </row>
    <row r="26" spans="1:18" ht="19" x14ac:dyDescent="0.3">
      <c r="A26">
        <v>1121.0140000000001</v>
      </c>
      <c r="B26">
        <v>689.43600000000004</v>
      </c>
      <c r="C26">
        <v>1.6259870386808928</v>
      </c>
      <c r="E26">
        <v>1771.1569999999999</v>
      </c>
      <c r="F26">
        <v>293.06299999999999</v>
      </c>
      <c r="G26">
        <v>6.0436049586607661</v>
      </c>
      <c r="I26">
        <v>1117.912</v>
      </c>
      <c r="J26">
        <v>747.66300000000001</v>
      </c>
      <c r="K26">
        <v>1.4952084027161969</v>
      </c>
      <c r="O26" s="26"/>
      <c r="P26" s="12" t="s">
        <v>570</v>
      </c>
      <c r="Q26" s="27"/>
      <c r="R26" s="28"/>
    </row>
    <row r="27" spans="1:18" ht="19" x14ac:dyDescent="0.3">
      <c r="A27">
        <v>1003.5500000000001</v>
      </c>
      <c r="B27">
        <v>674.65099999999995</v>
      </c>
      <c r="C27">
        <v>1.487509838420161</v>
      </c>
      <c r="E27">
        <v>1548.4</v>
      </c>
      <c r="F27">
        <v>349.40200000000004</v>
      </c>
      <c r="G27">
        <v>4.4315716567163319</v>
      </c>
      <c r="I27">
        <v>1053.5459999999998</v>
      </c>
      <c r="J27">
        <v>782.70699999999999</v>
      </c>
      <c r="K27">
        <v>1.3460285905198239</v>
      </c>
      <c r="O27" s="26" t="s">
        <v>407</v>
      </c>
      <c r="P27" s="12" t="s">
        <v>569</v>
      </c>
      <c r="Q27" s="27">
        <v>0.3</v>
      </c>
      <c r="R27" s="27" t="s">
        <v>573</v>
      </c>
    </row>
    <row r="28" spans="1:18" ht="19" x14ac:dyDescent="0.3">
      <c r="A28">
        <v>1015.9219999999999</v>
      </c>
      <c r="B28">
        <v>510.06299999999999</v>
      </c>
      <c r="C28">
        <v>1.9917578808892233</v>
      </c>
      <c r="E28">
        <v>1340.423</v>
      </c>
      <c r="F28">
        <v>206.00700000000003</v>
      </c>
      <c r="G28">
        <v>6.5066866659870772</v>
      </c>
      <c r="I28">
        <v>1061.1809999999998</v>
      </c>
      <c r="J28">
        <v>836.65899999999999</v>
      </c>
      <c r="K28">
        <v>1.2683554470817857</v>
      </c>
      <c r="O28" s="26"/>
      <c r="P28" s="12" t="s">
        <v>572</v>
      </c>
      <c r="Q28" s="27"/>
      <c r="R28" s="27"/>
    </row>
    <row r="29" spans="1:18" ht="19" x14ac:dyDescent="0.3">
      <c r="A29">
        <v>806.34100000000001</v>
      </c>
      <c r="B29">
        <v>380.15899999999999</v>
      </c>
      <c r="C29">
        <v>2.1210625027948833</v>
      </c>
      <c r="E29">
        <v>1832.0819999999999</v>
      </c>
      <c r="F29">
        <v>465.61199999999997</v>
      </c>
      <c r="G29">
        <v>3.9347826086956523</v>
      </c>
      <c r="I29">
        <v>1142.3779999999999</v>
      </c>
      <c r="J29">
        <v>943.23800000000006</v>
      </c>
      <c r="K29">
        <v>1.2111238096853603</v>
      </c>
      <c r="O29" s="26" t="s">
        <v>413</v>
      </c>
      <c r="P29" s="12" t="s">
        <v>570</v>
      </c>
      <c r="Q29" s="27">
        <v>2.7</v>
      </c>
      <c r="R29" s="28" t="s">
        <v>574</v>
      </c>
    </row>
    <row r="30" spans="1:18" ht="19" x14ac:dyDescent="0.3">
      <c r="A30">
        <v>758.06399999999996</v>
      </c>
      <c r="B30">
        <v>473.32399999999996</v>
      </c>
      <c r="C30">
        <v>1.6015752423287219</v>
      </c>
      <c r="E30">
        <v>1534.559</v>
      </c>
      <c r="F30">
        <v>366.91399999999999</v>
      </c>
      <c r="G30">
        <v>4.1823397308361088</v>
      </c>
      <c r="I30">
        <v>1163.069</v>
      </c>
      <c r="J30">
        <v>826.87300000000005</v>
      </c>
      <c r="K30">
        <v>1.4065872268171773</v>
      </c>
      <c r="O30" s="26"/>
      <c r="P30" s="12" t="s">
        <v>572</v>
      </c>
      <c r="Q30" s="27"/>
      <c r="R30" s="28"/>
    </row>
    <row r="31" spans="1:18" x14ac:dyDescent="0.2">
      <c r="A31">
        <v>1115.4879999999998</v>
      </c>
      <c r="B31">
        <v>725.04300000000001</v>
      </c>
      <c r="C31">
        <v>1.5385128882011134</v>
      </c>
      <c r="E31">
        <v>1666.3340000000001</v>
      </c>
      <c r="F31">
        <v>341.41499999999996</v>
      </c>
      <c r="G31">
        <v>4.8806701521608611</v>
      </c>
      <c r="I31">
        <v>905.83899999999994</v>
      </c>
      <c r="J31">
        <v>753.12200000000007</v>
      </c>
      <c r="K31">
        <v>1.2027785670847484</v>
      </c>
    </row>
    <row r="32" spans="1:18" x14ac:dyDescent="0.2">
      <c r="A32">
        <v>968.7879999999999</v>
      </c>
      <c r="B32">
        <v>816.33699999999999</v>
      </c>
      <c r="C32">
        <v>1.1867500799302249</v>
      </c>
      <c r="E32">
        <v>1283.7539999999999</v>
      </c>
      <c r="F32">
        <v>279.64499999999998</v>
      </c>
      <c r="G32">
        <v>4.5906560102987717</v>
      </c>
      <c r="I32">
        <v>838.36400000000003</v>
      </c>
      <c r="J32">
        <v>763.04500000000007</v>
      </c>
      <c r="K32">
        <v>1.098708464114174</v>
      </c>
    </row>
    <row r="33" spans="1:11" x14ac:dyDescent="0.2">
      <c r="A33">
        <v>916.51499999999999</v>
      </c>
      <c r="B33">
        <v>566.80999999999995</v>
      </c>
      <c r="C33">
        <v>1.616970413366031</v>
      </c>
      <c r="E33">
        <v>1497.1479999999999</v>
      </c>
      <c r="F33">
        <v>385.375</v>
      </c>
      <c r="G33">
        <v>3.8849120986052545</v>
      </c>
      <c r="I33">
        <v>845.78399999999999</v>
      </c>
      <c r="J33">
        <v>521.53</v>
      </c>
      <c r="K33">
        <v>1.6217360458650509</v>
      </c>
    </row>
    <row r="34" spans="1:11" x14ac:dyDescent="0.2">
      <c r="E34">
        <v>2141.48</v>
      </c>
      <c r="F34">
        <v>444.19899999999996</v>
      </c>
      <c r="G34">
        <v>4.8209923930490621</v>
      </c>
      <c r="I34">
        <v>689.548</v>
      </c>
      <c r="J34">
        <v>672.49200000000008</v>
      </c>
      <c r="K34">
        <v>1.0253623834930377</v>
      </c>
    </row>
    <row r="35" spans="1:11" x14ac:dyDescent="0.2">
      <c r="E35">
        <v>1868.595</v>
      </c>
      <c r="F35">
        <v>625.89599999999996</v>
      </c>
      <c r="G35">
        <v>2.9854720273016606</v>
      </c>
      <c r="I35">
        <v>606.31999999999994</v>
      </c>
      <c r="J35">
        <v>393.55099999999993</v>
      </c>
      <c r="K35">
        <v>1.5406389514954861</v>
      </c>
    </row>
    <row r="36" spans="1:11" x14ac:dyDescent="0.2">
      <c r="E36">
        <v>1594.855</v>
      </c>
      <c r="F36">
        <v>471.41499999999996</v>
      </c>
      <c r="G36">
        <v>3.3831231505149395</v>
      </c>
      <c r="I36">
        <v>648.61299999999994</v>
      </c>
      <c r="J36">
        <v>444.53099999999995</v>
      </c>
      <c r="K36">
        <v>1.4590950912309828</v>
      </c>
    </row>
    <row r="37" spans="1:11" x14ac:dyDescent="0.2">
      <c r="E37">
        <v>1598.808</v>
      </c>
      <c r="F37">
        <v>652.1110000000001</v>
      </c>
      <c r="G37">
        <v>2.4517421113890117</v>
      </c>
      <c r="I37">
        <v>820.53699999999992</v>
      </c>
      <c r="J37">
        <v>574.048</v>
      </c>
      <c r="K37">
        <v>1.4293874379842799</v>
      </c>
    </row>
    <row r="38" spans="1:11" x14ac:dyDescent="0.2">
      <c r="E38">
        <v>1945.0350000000001</v>
      </c>
      <c r="F38">
        <v>518.16100000000006</v>
      </c>
      <c r="G38">
        <v>3.7537271234230283</v>
      </c>
      <c r="I38">
        <v>1010.295</v>
      </c>
      <c r="J38">
        <v>784.07899999999995</v>
      </c>
      <c r="K38">
        <v>1.2885117443522911</v>
      </c>
    </row>
    <row r="39" spans="1:11" x14ac:dyDescent="0.2">
      <c r="E39">
        <v>1739.3109999999999</v>
      </c>
      <c r="F39">
        <v>707.50399999999991</v>
      </c>
      <c r="G39">
        <v>2.4583762070603137</v>
      </c>
    </row>
    <row r="40" spans="1:11" x14ac:dyDescent="0.2">
      <c r="E40">
        <v>1666.223</v>
      </c>
      <c r="F40">
        <v>381.767</v>
      </c>
      <c r="G40">
        <v>4.3645024321117329</v>
      </c>
    </row>
    <row r="41" spans="1:11" x14ac:dyDescent="0.2">
      <c r="E41">
        <v>1219.5719999999999</v>
      </c>
      <c r="F41">
        <v>414.50899999999996</v>
      </c>
      <c r="G41">
        <v>2.9422087337066265</v>
      </c>
    </row>
    <row r="42" spans="1:11" x14ac:dyDescent="0.2">
      <c r="E42">
        <v>1186.19</v>
      </c>
      <c r="F42">
        <v>355.55</v>
      </c>
      <c r="G42">
        <v>3.3362115033047393</v>
      </c>
    </row>
    <row r="43" spans="1:11" x14ac:dyDescent="0.2">
      <c r="E43">
        <v>1209.104</v>
      </c>
      <c r="F43">
        <v>258.51700000000005</v>
      </c>
      <c r="G43">
        <v>4.6770773295373216</v>
      </c>
    </row>
    <row r="44" spans="1:11" x14ac:dyDescent="0.2">
      <c r="E44">
        <v>1601.0600000000002</v>
      </c>
      <c r="F44">
        <v>347.73299999999995</v>
      </c>
      <c r="G44">
        <v>4.6042797203601626</v>
      </c>
    </row>
    <row r="45" spans="1:11" x14ac:dyDescent="0.2">
      <c r="E45">
        <v>1101.4060000000002</v>
      </c>
      <c r="F45">
        <v>291.46600000000001</v>
      </c>
      <c r="G45">
        <v>3.7788489909629259</v>
      </c>
    </row>
    <row r="46" spans="1:11" x14ac:dyDescent="0.2">
      <c r="E46">
        <v>1613.865</v>
      </c>
      <c r="F46">
        <v>423.60699999999997</v>
      </c>
      <c r="G46">
        <v>3.8098166460894181</v>
      </c>
    </row>
    <row r="47" spans="1:11" x14ac:dyDescent="0.2">
      <c r="E47">
        <v>1432.229</v>
      </c>
      <c r="F47">
        <v>361.976</v>
      </c>
      <c r="G47">
        <v>3.9566960240457933</v>
      </c>
    </row>
    <row r="48" spans="1:11" x14ac:dyDescent="0.2">
      <c r="E48">
        <v>1635.7230000000002</v>
      </c>
      <c r="F48">
        <v>233.095</v>
      </c>
      <c r="G48">
        <v>7.0174092108367843</v>
      </c>
    </row>
    <row r="49" spans="3:7" x14ac:dyDescent="0.2">
      <c r="E49">
        <v>1601.6590000000001</v>
      </c>
      <c r="F49">
        <v>286.06799999999998</v>
      </c>
      <c r="G49">
        <v>5.5988750926353186</v>
      </c>
    </row>
    <row r="53" spans="3:7" x14ac:dyDescent="0.2">
      <c r="C53" s="22"/>
      <c r="D53" s="22"/>
      <c r="E53" s="22"/>
    </row>
    <row r="54" spans="3:7" x14ac:dyDescent="0.2">
      <c r="C54" s="22"/>
      <c r="D54" s="22"/>
      <c r="E54" s="22"/>
    </row>
    <row r="55" spans="3:7" x14ac:dyDescent="0.2">
      <c r="C55" s="22"/>
      <c r="D55" s="22"/>
      <c r="E55" s="22"/>
    </row>
    <row r="56" spans="3:7" x14ac:dyDescent="0.2">
      <c r="C56" s="22"/>
      <c r="D56" s="22"/>
      <c r="E56" s="22"/>
    </row>
    <row r="57" spans="3:7" x14ac:dyDescent="0.2">
      <c r="C57" s="22"/>
      <c r="D57" s="22"/>
      <c r="E57" s="22"/>
    </row>
    <row r="58" spans="3:7" x14ac:dyDescent="0.2">
      <c r="C58" s="22"/>
      <c r="D58" s="22"/>
      <c r="E58" s="22"/>
    </row>
    <row r="59" spans="3:7" x14ac:dyDescent="0.2">
      <c r="C59" s="22"/>
      <c r="D59" s="22"/>
      <c r="E59" s="22"/>
    </row>
    <row r="60" spans="3:7" x14ac:dyDescent="0.2">
      <c r="C60" s="22"/>
      <c r="D60" s="22"/>
      <c r="E60" s="22"/>
    </row>
    <row r="61" spans="3:7" x14ac:dyDescent="0.2">
      <c r="C61" s="22"/>
      <c r="D61" s="22"/>
      <c r="E61" s="22"/>
    </row>
    <row r="62" spans="3:7" x14ac:dyDescent="0.2">
      <c r="C62" s="22"/>
      <c r="D62" s="22"/>
      <c r="E62" s="22"/>
    </row>
    <row r="63" spans="3:7" x14ac:dyDescent="0.2">
      <c r="C63" s="22"/>
      <c r="D63" s="22"/>
      <c r="E63" s="22"/>
    </row>
    <row r="64" spans="3:7" x14ac:dyDescent="0.2">
      <c r="C64" s="22"/>
      <c r="D64" s="22"/>
      <c r="E64" s="22"/>
    </row>
    <row r="65" spans="3:5" x14ac:dyDescent="0.2">
      <c r="C65" s="22"/>
      <c r="D65" s="22"/>
      <c r="E65" s="22"/>
    </row>
    <row r="66" spans="3:5" x14ac:dyDescent="0.2">
      <c r="C66" s="22"/>
      <c r="D66" s="22"/>
      <c r="E66" s="22"/>
    </row>
    <row r="67" spans="3:5" x14ac:dyDescent="0.2">
      <c r="C67" s="22"/>
      <c r="D67" s="22"/>
      <c r="E67" s="22"/>
    </row>
    <row r="68" spans="3:5" x14ac:dyDescent="0.2">
      <c r="C68" s="22"/>
      <c r="D68" s="22"/>
      <c r="E68" s="22"/>
    </row>
    <row r="69" spans="3:5" x14ac:dyDescent="0.2">
      <c r="C69" s="22"/>
      <c r="D69" s="22"/>
      <c r="E69" s="22"/>
    </row>
    <row r="70" spans="3:5" x14ac:dyDescent="0.2">
      <c r="C70" s="22"/>
      <c r="D70" s="22"/>
      <c r="E70" s="22"/>
    </row>
    <row r="71" spans="3:5" x14ac:dyDescent="0.2">
      <c r="C71" s="22"/>
      <c r="D71" s="22"/>
      <c r="E71" s="22"/>
    </row>
    <row r="72" spans="3:5" x14ac:dyDescent="0.2">
      <c r="C72" s="22"/>
      <c r="D72" s="22"/>
      <c r="E72" s="22"/>
    </row>
    <row r="73" spans="3:5" x14ac:dyDescent="0.2">
      <c r="C73" s="22"/>
      <c r="D73" s="22"/>
      <c r="E73" s="22"/>
    </row>
    <row r="74" spans="3:5" x14ac:dyDescent="0.2">
      <c r="C74" s="22"/>
      <c r="D74" s="22"/>
      <c r="E74" s="22"/>
    </row>
    <row r="75" spans="3:5" x14ac:dyDescent="0.2">
      <c r="C75" s="22"/>
      <c r="D75" s="22"/>
      <c r="E75" s="22"/>
    </row>
    <row r="76" spans="3:5" x14ac:dyDescent="0.2">
      <c r="C76" s="22"/>
      <c r="D76" s="22"/>
      <c r="E76" s="22"/>
    </row>
    <row r="77" spans="3:5" x14ac:dyDescent="0.2">
      <c r="C77" s="22"/>
      <c r="D77" s="22"/>
      <c r="E77" s="22"/>
    </row>
    <row r="78" spans="3:5" x14ac:dyDescent="0.2">
      <c r="C78" s="22"/>
      <c r="D78" s="22"/>
      <c r="E78" s="22"/>
    </row>
    <row r="79" spans="3:5" x14ac:dyDescent="0.2">
      <c r="C79" s="22"/>
      <c r="D79" s="22"/>
      <c r="E79" s="22"/>
    </row>
    <row r="80" spans="3:5" x14ac:dyDescent="0.2">
      <c r="C80" s="22"/>
      <c r="D80" s="22"/>
      <c r="E80" s="22"/>
    </row>
    <row r="81" spans="3:5" x14ac:dyDescent="0.2">
      <c r="C81" s="22"/>
      <c r="D81" s="22"/>
      <c r="E81" s="22"/>
    </row>
    <row r="82" spans="3:5" x14ac:dyDescent="0.2">
      <c r="C82" s="22"/>
      <c r="D82" s="22"/>
      <c r="E82" s="22"/>
    </row>
    <row r="83" spans="3:5" x14ac:dyDescent="0.2">
      <c r="C83" s="22"/>
      <c r="D83" s="22"/>
      <c r="E83" s="22"/>
    </row>
    <row r="84" spans="3:5" x14ac:dyDescent="0.2">
      <c r="C84" s="22"/>
      <c r="D84" s="22"/>
      <c r="E84" s="22"/>
    </row>
    <row r="85" spans="3:5" x14ac:dyDescent="0.2">
      <c r="C85" s="22"/>
      <c r="D85" s="22"/>
      <c r="E85" s="22"/>
    </row>
    <row r="86" spans="3:5" x14ac:dyDescent="0.2">
      <c r="C86" s="22"/>
      <c r="D86" s="22"/>
      <c r="E86" s="22"/>
    </row>
    <row r="87" spans="3:5" x14ac:dyDescent="0.2">
      <c r="C87" s="22"/>
      <c r="D87" s="22"/>
      <c r="E87" s="22"/>
    </row>
    <row r="88" spans="3:5" x14ac:dyDescent="0.2">
      <c r="C88" s="22"/>
      <c r="D88" s="22"/>
      <c r="E88" s="22"/>
    </row>
    <row r="89" spans="3:5" x14ac:dyDescent="0.2">
      <c r="C89" s="22"/>
      <c r="D89" s="22"/>
      <c r="E89" s="22"/>
    </row>
    <row r="90" spans="3:5" x14ac:dyDescent="0.2">
      <c r="C90" s="22"/>
      <c r="D90" s="22"/>
      <c r="E90" s="22"/>
    </row>
    <row r="91" spans="3:5" x14ac:dyDescent="0.2">
      <c r="C91" s="22"/>
      <c r="D91" s="22"/>
      <c r="E91" s="22"/>
    </row>
    <row r="92" spans="3:5" x14ac:dyDescent="0.2">
      <c r="C92" s="22"/>
      <c r="D92" s="22"/>
      <c r="E92" s="22"/>
    </row>
    <row r="93" spans="3:5" x14ac:dyDescent="0.2">
      <c r="C93" s="22"/>
      <c r="D93" s="22"/>
      <c r="E93" s="22"/>
    </row>
    <row r="94" spans="3:5" x14ac:dyDescent="0.2">
      <c r="C94" s="22"/>
      <c r="D94" s="22"/>
      <c r="E94" s="22"/>
    </row>
    <row r="95" spans="3:5" x14ac:dyDescent="0.2">
      <c r="C95" s="22"/>
      <c r="D95" s="22"/>
      <c r="E95" s="22"/>
    </row>
    <row r="96" spans="3:5" x14ac:dyDescent="0.2">
      <c r="C96" s="22"/>
      <c r="D96" s="22"/>
      <c r="E96" s="22"/>
    </row>
    <row r="97" spans="3:5" x14ac:dyDescent="0.2">
      <c r="C97" s="22"/>
      <c r="D97" s="22"/>
      <c r="E97" s="22"/>
    </row>
    <row r="98" spans="3:5" x14ac:dyDescent="0.2">
      <c r="C98" s="22"/>
      <c r="D98" s="22"/>
      <c r="E98" s="22"/>
    </row>
    <row r="99" spans="3:5" x14ac:dyDescent="0.2">
      <c r="C99" s="22"/>
      <c r="D99" s="22"/>
      <c r="E99" s="22"/>
    </row>
  </sheetData>
  <mergeCells count="11">
    <mergeCell ref="O29:O30"/>
    <mergeCell ref="Q29:Q30"/>
    <mergeCell ref="R29:R30"/>
    <mergeCell ref="O23:O24"/>
    <mergeCell ref="Q23:Q24"/>
    <mergeCell ref="O25:O26"/>
    <mergeCell ref="Q25:Q26"/>
    <mergeCell ref="R25:R26"/>
    <mergeCell ref="O27:O28"/>
    <mergeCell ref="Q27:Q28"/>
    <mergeCell ref="R27:R28"/>
  </mergeCells>
  <pageMargins left="0.7" right="0.7" top="0.75" bottom="0.75" header="0.3" footer="0.3"/>
  <drawing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C5EA72-04CD-CA47-B97B-0E5CD28CC9F3}">
  <dimension ref="A1:O40"/>
  <sheetViews>
    <sheetView topLeftCell="A51" workbookViewId="0">
      <selection activeCell="J50" sqref="J50"/>
    </sheetView>
  </sheetViews>
  <sheetFormatPr baseColWidth="10" defaultRowHeight="16" x14ac:dyDescent="0.2"/>
  <sheetData>
    <row r="1" spans="1:15" x14ac:dyDescent="0.2">
      <c r="A1" t="s">
        <v>641</v>
      </c>
      <c r="H1" t="s">
        <v>424</v>
      </c>
    </row>
    <row r="2" spans="1:15" x14ac:dyDescent="0.2">
      <c r="A2" t="s">
        <v>660</v>
      </c>
      <c r="D2" t="s">
        <v>640</v>
      </c>
      <c r="H2" t="s">
        <v>660</v>
      </c>
      <c r="L2" t="s">
        <v>640</v>
      </c>
    </row>
    <row r="3" spans="1:15" x14ac:dyDescent="0.2">
      <c r="A3" t="s">
        <v>634</v>
      </c>
      <c r="B3" t="s">
        <v>532</v>
      </c>
      <c r="C3" t="s">
        <v>531</v>
      </c>
      <c r="D3" t="s">
        <v>634</v>
      </c>
      <c r="E3" t="s">
        <v>532</v>
      </c>
      <c r="F3" t="s">
        <v>531</v>
      </c>
      <c r="G3" t="s">
        <v>427</v>
      </c>
      <c r="H3" t="s">
        <v>634</v>
      </c>
      <c r="I3" t="s">
        <v>532</v>
      </c>
      <c r="J3" t="s">
        <v>531</v>
      </c>
      <c r="K3" t="s">
        <v>427</v>
      </c>
      <c r="L3" t="s">
        <v>634</v>
      </c>
      <c r="M3" t="s">
        <v>532</v>
      </c>
      <c r="N3" t="s">
        <v>531</v>
      </c>
      <c r="O3" t="s">
        <v>427</v>
      </c>
    </row>
    <row r="4" spans="1:15" x14ac:dyDescent="0.2">
      <c r="A4">
        <v>289</v>
      </c>
      <c r="B4">
        <f>A4-C4</f>
        <v>7</v>
      </c>
      <c r="C4">
        <v>282</v>
      </c>
      <c r="D4">
        <v>673</v>
      </c>
      <c r="E4">
        <f>D4-F4</f>
        <v>219</v>
      </c>
      <c r="F4">
        <v>454</v>
      </c>
      <c r="G4">
        <f>F4/D4</f>
        <v>0.67459138187221401</v>
      </c>
      <c r="H4">
        <v>17</v>
      </c>
      <c r="I4">
        <f>H4-J4</f>
        <v>8</v>
      </c>
      <c r="J4">
        <v>9</v>
      </c>
      <c r="K4">
        <f>J4/H4</f>
        <v>0.52941176470588236</v>
      </c>
      <c r="L4">
        <v>2101</v>
      </c>
      <c r="M4">
        <f>L4-N4</f>
        <v>1763</v>
      </c>
      <c r="N4">
        <v>338</v>
      </c>
      <c r="O4">
        <f>N4/L4</f>
        <v>0.16087577344121848</v>
      </c>
    </row>
    <row r="5" spans="1:15" x14ac:dyDescent="0.2">
      <c r="A5">
        <v>410</v>
      </c>
      <c r="B5">
        <f t="shared" ref="B5:B38" si="0">A5-C5</f>
        <v>6</v>
      </c>
      <c r="C5">
        <v>404</v>
      </c>
      <c r="D5">
        <v>631</v>
      </c>
      <c r="E5">
        <f t="shared" ref="E5:E38" si="1">D5-F5</f>
        <v>86</v>
      </c>
      <c r="F5">
        <v>545</v>
      </c>
      <c r="G5">
        <f t="shared" ref="G5:G38" si="2">F5/D5</f>
        <v>0.86370839936608557</v>
      </c>
      <c r="H5">
        <v>24</v>
      </c>
      <c r="I5">
        <f t="shared" ref="I5:I20" si="3">H5-J5</f>
        <v>6</v>
      </c>
      <c r="J5">
        <v>18</v>
      </c>
      <c r="K5">
        <f t="shared" ref="K5:K20" si="4">J5/H5</f>
        <v>0.75</v>
      </c>
      <c r="L5">
        <v>1544</v>
      </c>
      <c r="M5">
        <f t="shared" ref="M5:M20" si="5">L5-N5</f>
        <v>1522</v>
      </c>
      <c r="N5">
        <v>22</v>
      </c>
      <c r="O5">
        <f t="shared" ref="O5:O20" si="6">N5/L5</f>
        <v>1.4248704663212436E-2</v>
      </c>
    </row>
    <row r="6" spans="1:15" x14ac:dyDescent="0.2">
      <c r="A6">
        <v>311</v>
      </c>
      <c r="B6">
        <f t="shared" si="0"/>
        <v>0</v>
      </c>
      <c r="C6">
        <v>311</v>
      </c>
      <c r="D6">
        <v>493</v>
      </c>
      <c r="E6">
        <f t="shared" si="1"/>
        <v>38</v>
      </c>
      <c r="F6">
        <v>455</v>
      </c>
      <c r="G6">
        <f t="shared" si="2"/>
        <v>0.92292089249492903</v>
      </c>
      <c r="H6">
        <v>12</v>
      </c>
      <c r="I6">
        <f t="shared" si="3"/>
        <v>1</v>
      </c>
      <c r="J6">
        <v>11</v>
      </c>
      <c r="K6">
        <f t="shared" si="4"/>
        <v>0.91666666666666663</v>
      </c>
      <c r="L6">
        <v>944</v>
      </c>
      <c r="M6">
        <f t="shared" si="5"/>
        <v>762</v>
      </c>
      <c r="N6">
        <v>182</v>
      </c>
      <c r="O6">
        <f t="shared" si="6"/>
        <v>0.19279661016949154</v>
      </c>
    </row>
    <row r="7" spans="1:15" x14ac:dyDescent="0.2">
      <c r="A7">
        <v>18</v>
      </c>
      <c r="B7">
        <f t="shared" si="0"/>
        <v>2</v>
      </c>
      <c r="C7">
        <v>16</v>
      </c>
      <c r="D7">
        <v>536</v>
      </c>
      <c r="E7">
        <f t="shared" si="1"/>
        <v>457</v>
      </c>
      <c r="F7">
        <v>79</v>
      </c>
      <c r="G7">
        <f t="shared" si="2"/>
        <v>0.14738805970149255</v>
      </c>
      <c r="H7">
        <v>24</v>
      </c>
      <c r="I7">
        <f>H7-J7</f>
        <v>20</v>
      </c>
      <c r="J7">
        <v>4</v>
      </c>
      <c r="K7">
        <f t="shared" si="4"/>
        <v>0.16666666666666666</v>
      </c>
      <c r="L7">
        <v>1146</v>
      </c>
      <c r="M7">
        <f>L7-N7</f>
        <v>967</v>
      </c>
      <c r="N7">
        <v>179</v>
      </c>
      <c r="O7">
        <f t="shared" si="6"/>
        <v>0.156195462478185</v>
      </c>
    </row>
    <row r="8" spans="1:15" x14ac:dyDescent="0.2">
      <c r="A8">
        <v>491</v>
      </c>
      <c r="B8">
        <f t="shared" si="0"/>
        <v>7</v>
      </c>
      <c r="C8">
        <v>484</v>
      </c>
      <c r="D8">
        <v>936</v>
      </c>
      <c r="E8">
        <f t="shared" si="1"/>
        <v>287</v>
      </c>
      <c r="F8">
        <v>649</v>
      </c>
      <c r="G8">
        <f t="shared" si="2"/>
        <v>0.69337606837606836</v>
      </c>
      <c r="H8">
        <v>34</v>
      </c>
      <c r="I8">
        <f t="shared" si="3"/>
        <v>8</v>
      </c>
      <c r="J8">
        <v>26</v>
      </c>
      <c r="K8">
        <f t="shared" si="4"/>
        <v>0.76470588235294112</v>
      </c>
      <c r="L8">
        <v>1538</v>
      </c>
      <c r="M8">
        <f t="shared" si="5"/>
        <v>1425</v>
      </c>
      <c r="N8">
        <v>113</v>
      </c>
      <c r="O8">
        <f t="shared" si="6"/>
        <v>7.3472041612483746E-2</v>
      </c>
    </row>
    <row r="9" spans="1:15" x14ac:dyDescent="0.2">
      <c r="A9">
        <v>142</v>
      </c>
      <c r="B9">
        <f t="shared" si="0"/>
        <v>0</v>
      </c>
      <c r="C9">
        <v>142</v>
      </c>
      <c r="D9">
        <v>421</v>
      </c>
      <c r="E9">
        <f t="shared" si="1"/>
        <v>29</v>
      </c>
      <c r="F9">
        <v>392</v>
      </c>
      <c r="G9">
        <f t="shared" si="2"/>
        <v>0.93111638954869358</v>
      </c>
      <c r="H9">
        <v>21</v>
      </c>
      <c r="I9">
        <f t="shared" si="3"/>
        <v>11</v>
      </c>
      <c r="J9">
        <v>10</v>
      </c>
      <c r="K9">
        <f t="shared" si="4"/>
        <v>0.47619047619047616</v>
      </c>
      <c r="L9">
        <v>1472</v>
      </c>
      <c r="M9">
        <f t="shared" si="5"/>
        <v>1326</v>
      </c>
      <c r="N9">
        <v>146</v>
      </c>
      <c r="O9">
        <f t="shared" si="6"/>
        <v>9.9184782608695649E-2</v>
      </c>
    </row>
    <row r="10" spans="1:15" x14ac:dyDescent="0.2">
      <c r="A10">
        <v>419</v>
      </c>
      <c r="B10">
        <f t="shared" si="0"/>
        <v>2</v>
      </c>
      <c r="C10">
        <v>417</v>
      </c>
      <c r="D10">
        <v>739</v>
      </c>
      <c r="E10">
        <f t="shared" si="1"/>
        <v>124</v>
      </c>
      <c r="F10">
        <v>615</v>
      </c>
      <c r="G10">
        <f t="shared" si="2"/>
        <v>0.83220568335588629</v>
      </c>
      <c r="H10">
        <v>65</v>
      </c>
      <c r="I10">
        <f t="shared" si="3"/>
        <v>28</v>
      </c>
      <c r="J10">
        <v>37</v>
      </c>
      <c r="K10">
        <f t="shared" si="4"/>
        <v>0.56923076923076921</v>
      </c>
      <c r="L10">
        <v>2705</v>
      </c>
      <c r="M10">
        <f t="shared" si="5"/>
        <v>2575</v>
      </c>
      <c r="N10">
        <v>130</v>
      </c>
      <c r="O10">
        <f t="shared" si="6"/>
        <v>4.8059149722735672E-2</v>
      </c>
    </row>
    <row r="11" spans="1:15" x14ac:dyDescent="0.2">
      <c r="A11">
        <v>30</v>
      </c>
      <c r="B11">
        <f t="shared" si="0"/>
        <v>14</v>
      </c>
      <c r="C11">
        <v>16</v>
      </c>
      <c r="D11">
        <v>1319</v>
      </c>
      <c r="E11">
        <f t="shared" si="1"/>
        <v>953</v>
      </c>
      <c r="F11">
        <v>366</v>
      </c>
      <c r="G11">
        <f t="shared" si="2"/>
        <v>0.27748294162244125</v>
      </c>
      <c r="H11">
        <v>34</v>
      </c>
      <c r="I11">
        <f t="shared" si="3"/>
        <v>6</v>
      </c>
      <c r="J11">
        <v>28</v>
      </c>
      <c r="K11">
        <f t="shared" si="4"/>
        <v>0.82352941176470584</v>
      </c>
      <c r="L11">
        <v>1445</v>
      </c>
      <c r="M11">
        <f t="shared" si="5"/>
        <v>1398</v>
      </c>
      <c r="N11">
        <v>47</v>
      </c>
      <c r="O11">
        <f t="shared" si="6"/>
        <v>3.2525951557093424E-2</v>
      </c>
    </row>
    <row r="12" spans="1:15" x14ac:dyDescent="0.2">
      <c r="A12">
        <v>20</v>
      </c>
      <c r="B12">
        <f t="shared" si="0"/>
        <v>4</v>
      </c>
      <c r="C12">
        <v>16</v>
      </c>
      <c r="D12">
        <v>612</v>
      </c>
      <c r="E12">
        <f t="shared" si="1"/>
        <v>484</v>
      </c>
      <c r="F12">
        <v>128</v>
      </c>
      <c r="G12">
        <f t="shared" si="2"/>
        <v>0.20915032679738563</v>
      </c>
      <c r="H12">
        <v>35</v>
      </c>
      <c r="I12">
        <f t="shared" si="3"/>
        <v>20</v>
      </c>
      <c r="J12">
        <v>15</v>
      </c>
      <c r="K12">
        <f t="shared" si="4"/>
        <v>0.42857142857142855</v>
      </c>
      <c r="L12">
        <v>1981</v>
      </c>
      <c r="M12">
        <f t="shared" si="5"/>
        <v>1727</v>
      </c>
      <c r="N12">
        <v>254</v>
      </c>
      <c r="O12">
        <f t="shared" si="6"/>
        <v>0.12821807168096921</v>
      </c>
    </row>
    <row r="13" spans="1:15" x14ac:dyDescent="0.2">
      <c r="A13">
        <v>220</v>
      </c>
      <c r="B13">
        <f t="shared" si="0"/>
        <v>17</v>
      </c>
      <c r="C13">
        <v>203</v>
      </c>
      <c r="D13">
        <v>717</v>
      </c>
      <c r="E13">
        <f t="shared" si="1"/>
        <v>298</v>
      </c>
      <c r="F13">
        <v>419</v>
      </c>
      <c r="G13">
        <f t="shared" si="2"/>
        <v>0.58437935843793587</v>
      </c>
      <c r="H13">
        <v>67</v>
      </c>
      <c r="I13">
        <f t="shared" si="3"/>
        <v>40</v>
      </c>
      <c r="J13">
        <v>27</v>
      </c>
      <c r="K13">
        <f t="shared" si="4"/>
        <v>0.40298507462686567</v>
      </c>
      <c r="L13">
        <v>2213</v>
      </c>
      <c r="M13">
        <f t="shared" si="5"/>
        <v>1912</v>
      </c>
      <c r="N13">
        <v>301</v>
      </c>
      <c r="O13">
        <f t="shared" si="6"/>
        <v>0.1360144600090375</v>
      </c>
    </row>
    <row r="14" spans="1:15" x14ac:dyDescent="0.2">
      <c r="A14">
        <v>3</v>
      </c>
      <c r="B14">
        <f t="shared" si="0"/>
        <v>0</v>
      </c>
      <c r="C14">
        <v>3</v>
      </c>
      <c r="D14">
        <v>609</v>
      </c>
      <c r="E14">
        <f t="shared" si="1"/>
        <v>434</v>
      </c>
      <c r="F14">
        <v>175</v>
      </c>
      <c r="G14">
        <f t="shared" si="2"/>
        <v>0.28735632183908044</v>
      </c>
      <c r="H14">
        <v>4</v>
      </c>
      <c r="I14">
        <f t="shared" si="3"/>
        <v>1</v>
      </c>
      <c r="J14">
        <v>3</v>
      </c>
      <c r="K14">
        <f t="shared" si="4"/>
        <v>0.75</v>
      </c>
      <c r="L14">
        <v>583</v>
      </c>
      <c r="M14">
        <f t="shared" si="5"/>
        <v>542</v>
      </c>
      <c r="N14">
        <v>41</v>
      </c>
      <c r="O14">
        <f t="shared" si="6"/>
        <v>7.0325900514579764E-2</v>
      </c>
    </row>
    <row r="15" spans="1:15" x14ac:dyDescent="0.2">
      <c r="A15">
        <v>29</v>
      </c>
      <c r="B15">
        <f t="shared" si="0"/>
        <v>3</v>
      </c>
      <c r="C15">
        <v>26</v>
      </c>
      <c r="D15">
        <v>432</v>
      </c>
      <c r="E15">
        <f t="shared" si="1"/>
        <v>304</v>
      </c>
      <c r="F15">
        <v>128</v>
      </c>
      <c r="G15">
        <f t="shared" si="2"/>
        <v>0.29629629629629628</v>
      </c>
      <c r="H15">
        <v>22</v>
      </c>
      <c r="I15">
        <f t="shared" si="3"/>
        <v>3</v>
      </c>
      <c r="J15">
        <v>19</v>
      </c>
      <c r="K15">
        <f t="shared" si="4"/>
        <v>0.86363636363636365</v>
      </c>
      <c r="L15">
        <v>678</v>
      </c>
      <c r="M15">
        <f t="shared" si="5"/>
        <v>608</v>
      </c>
      <c r="N15">
        <v>70</v>
      </c>
      <c r="O15">
        <f t="shared" si="6"/>
        <v>0.10324483775811209</v>
      </c>
    </row>
    <row r="16" spans="1:15" x14ac:dyDescent="0.2">
      <c r="A16">
        <v>74</v>
      </c>
      <c r="B16">
        <f t="shared" si="0"/>
        <v>8</v>
      </c>
      <c r="C16">
        <v>66</v>
      </c>
      <c r="D16">
        <v>721</v>
      </c>
      <c r="E16">
        <f t="shared" si="1"/>
        <v>445</v>
      </c>
      <c r="F16">
        <v>276</v>
      </c>
      <c r="G16">
        <f t="shared" si="2"/>
        <v>0.38280166435506241</v>
      </c>
      <c r="H16">
        <v>28</v>
      </c>
      <c r="I16">
        <f t="shared" si="3"/>
        <v>18</v>
      </c>
      <c r="J16">
        <v>10</v>
      </c>
      <c r="K16">
        <f t="shared" si="4"/>
        <v>0.35714285714285715</v>
      </c>
      <c r="L16">
        <v>1449</v>
      </c>
      <c r="M16">
        <f t="shared" si="5"/>
        <v>1330</v>
      </c>
      <c r="N16">
        <v>119</v>
      </c>
      <c r="O16">
        <f t="shared" si="6"/>
        <v>8.2125603864734303E-2</v>
      </c>
    </row>
    <row r="17" spans="1:15" x14ac:dyDescent="0.2">
      <c r="A17">
        <v>31</v>
      </c>
      <c r="B17">
        <f t="shared" si="0"/>
        <v>4</v>
      </c>
      <c r="C17">
        <v>27</v>
      </c>
      <c r="D17">
        <v>1661</v>
      </c>
      <c r="E17">
        <f t="shared" si="1"/>
        <v>1384</v>
      </c>
      <c r="F17">
        <v>277</v>
      </c>
      <c r="G17">
        <f t="shared" si="2"/>
        <v>0.16676700782661047</v>
      </c>
      <c r="H17">
        <v>34</v>
      </c>
      <c r="I17">
        <f t="shared" si="3"/>
        <v>18</v>
      </c>
      <c r="J17">
        <v>16</v>
      </c>
      <c r="K17">
        <f t="shared" si="4"/>
        <v>0.47058823529411764</v>
      </c>
      <c r="L17">
        <v>3214</v>
      </c>
      <c r="M17">
        <f t="shared" si="5"/>
        <v>2931</v>
      </c>
      <c r="N17">
        <v>283</v>
      </c>
      <c r="O17">
        <f t="shared" si="6"/>
        <v>8.8052271313005595E-2</v>
      </c>
    </row>
    <row r="18" spans="1:15" x14ac:dyDescent="0.2">
      <c r="A18">
        <v>581</v>
      </c>
      <c r="B18">
        <f t="shared" si="0"/>
        <v>6</v>
      </c>
      <c r="C18">
        <v>575</v>
      </c>
      <c r="D18">
        <v>1035</v>
      </c>
      <c r="E18">
        <f t="shared" si="1"/>
        <v>100</v>
      </c>
      <c r="F18">
        <v>935</v>
      </c>
      <c r="G18">
        <f t="shared" si="2"/>
        <v>0.90338164251207731</v>
      </c>
      <c r="H18">
        <v>70</v>
      </c>
      <c r="I18">
        <f t="shared" si="3"/>
        <v>34</v>
      </c>
      <c r="J18">
        <v>36</v>
      </c>
      <c r="K18">
        <f t="shared" si="4"/>
        <v>0.51428571428571423</v>
      </c>
      <c r="L18">
        <v>1759</v>
      </c>
      <c r="M18">
        <f t="shared" si="5"/>
        <v>1590</v>
      </c>
      <c r="N18">
        <v>169</v>
      </c>
      <c r="O18">
        <f t="shared" si="6"/>
        <v>9.6077316657191589E-2</v>
      </c>
    </row>
    <row r="19" spans="1:15" x14ac:dyDescent="0.2">
      <c r="A19">
        <v>15</v>
      </c>
      <c r="B19">
        <f t="shared" si="0"/>
        <v>4</v>
      </c>
      <c r="C19">
        <v>11</v>
      </c>
      <c r="D19">
        <v>796</v>
      </c>
      <c r="E19">
        <f t="shared" si="1"/>
        <v>690</v>
      </c>
      <c r="F19">
        <v>106</v>
      </c>
      <c r="G19">
        <f t="shared" si="2"/>
        <v>0.13316582914572864</v>
      </c>
      <c r="H19">
        <v>36</v>
      </c>
      <c r="I19">
        <f t="shared" si="3"/>
        <v>18</v>
      </c>
      <c r="J19">
        <v>18</v>
      </c>
      <c r="K19">
        <f t="shared" si="4"/>
        <v>0.5</v>
      </c>
      <c r="L19">
        <v>2363</v>
      </c>
      <c r="M19">
        <f t="shared" si="5"/>
        <v>2150</v>
      </c>
      <c r="N19">
        <v>213</v>
      </c>
      <c r="O19">
        <f t="shared" si="6"/>
        <v>9.013965298349555E-2</v>
      </c>
    </row>
    <row r="20" spans="1:15" x14ac:dyDescent="0.2">
      <c r="A20">
        <v>91</v>
      </c>
      <c r="B20">
        <f t="shared" si="0"/>
        <v>14</v>
      </c>
      <c r="C20">
        <v>77</v>
      </c>
      <c r="D20">
        <v>776</v>
      </c>
      <c r="E20">
        <f t="shared" si="1"/>
        <v>552</v>
      </c>
      <c r="F20">
        <v>224</v>
      </c>
      <c r="G20">
        <f t="shared" si="2"/>
        <v>0.28865979381443296</v>
      </c>
      <c r="H20">
        <v>11</v>
      </c>
      <c r="I20">
        <f t="shared" si="3"/>
        <v>7</v>
      </c>
      <c r="J20">
        <v>4</v>
      </c>
      <c r="K20">
        <f t="shared" si="4"/>
        <v>0.36363636363636365</v>
      </c>
      <c r="L20">
        <v>439</v>
      </c>
      <c r="M20">
        <f t="shared" si="5"/>
        <v>403</v>
      </c>
      <c r="N20">
        <v>36</v>
      </c>
      <c r="O20">
        <f t="shared" si="6"/>
        <v>8.2004555808656038E-2</v>
      </c>
    </row>
    <row r="21" spans="1:15" x14ac:dyDescent="0.2">
      <c r="A21">
        <v>299</v>
      </c>
      <c r="B21">
        <f t="shared" si="0"/>
        <v>18</v>
      </c>
      <c r="C21">
        <v>281</v>
      </c>
      <c r="D21">
        <v>482</v>
      </c>
      <c r="E21">
        <f t="shared" si="1"/>
        <v>118</v>
      </c>
      <c r="F21">
        <v>364</v>
      </c>
      <c r="G21">
        <f t="shared" si="2"/>
        <v>0.75518672199170123</v>
      </c>
    </row>
    <row r="22" spans="1:15" x14ac:dyDescent="0.2">
      <c r="A22">
        <v>231</v>
      </c>
      <c r="B22">
        <f t="shared" si="0"/>
        <v>6</v>
      </c>
      <c r="C22">
        <v>225</v>
      </c>
      <c r="D22">
        <v>389</v>
      </c>
      <c r="E22">
        <f t="shared" si="1"/>
        <v>87</v>
      </c>
      <c r="F22">
        <v>302</v>
      </c>
      <c r="G22">
        <f t="shared" si="2"/>
        <v>0.7763496143958869</v>
      </c>
    </row>
    <row r="23" spans="1:15" x14ac:dyDescent="0.2">
      <c r="A23">
        <v>65</v>
      </c>
      <c r="B23">
        <f t="shared" si="0"/>
        <v>26</v>
      </c>
      <c r="C23">
        <v>39</v>
      </c>
      <c r="D23">
        <v>1090</v>
      </c>
      <c r="E23">
        <f t="shared" si="1"/>
        <v>926</v>
      </c>
      <c r="F23">
        <v>164</v>
      </c>
      <c r="G23">
        <f t="shared" si="2"/>
        <v>0.15045871559633028</v>
      </c>
    </row>
    <row r="24" spans="1:15" x14ac:dyDescent="0.2">
      <c r="A24">
        <v>51</v>
      </c>
      <c r="B24">
        <f t="shared" si="0"/>
        <v>21</v>
      </c>
      <c r="C24">
        <v>30</v>
      </c>
      <c r="D24">
        <v>630</v>
      </c>
      <c r="E24">
        <f t="shared" si="1"/>
        <v>541</v>
      </c>
      <c r="F24">
        <v>89</v>
      </c>
      <c r="G24">
        <f t="shared" si="2"/>
        <v>0.14126984126984127</v>
      </c>
    </row>
    <row r="25" spans="1:15" x14ac:dyDescent="0.2">
      <c r="A25">
        <v>377</v>
      </c>
      <c r="B25">
        <f t="shared" si="0"/>
        <v>10</v>
      </c>
      <c r="C25">
        <v>367</v>
      </c>
      <c r="D25">
        <v>520</v>
      </c>
      <c r="E25">
        <f t="shared" si="1"/>
        <v>93</v>
      </c>
      <c r="F25">
        <v>427</v>
      </c>
      <c r="G25">
        <f t="shared" si="2"/>
        <v>0.82115384615384612</v>
      </c>
    </row>
    <row r="26" spans="1:15" x14ac:dyDescent="0.2">
      <c r="A26">
        <v>200</v>
      </c>
      <c r="B26">
        <f t="shared" si="0"/>
        <v>95</v>
      </c>
      <c r="C26">
        <v>105</v>
      </c>
      <c r="D26">
        <v>1860</v>
      </c>
      <c r="E26">
        <f t="shared" si="1"/>
        <v>1359</v>
      </c>
      <c r="F26">
        <v>501</v>
      </c>
      <c r="G26">
        <f t="shared" si="2"/>
        <v>0.26935483870967741</v>
      </c>
    </row>
    <row r="27" spans="1:15" x14ac:dyDescent="0.2">
      <c r="A27">
        <v>554</v>
      </c>
      <c r="B27">
        <f t="shared" si="0"/>
        <v>10</v>
      </c>
      <c r="C27">
        <v>544</v>
      </c>
      <c r="D27">
        <v>973</v>
      </c>
      <c r="E27">
        <f t="shared" si="1"/>
        <v>268</v>
      </c>
      <c r="F27">
        <v>705</v>
      </c>
      <c r="G27">
        <f t="shared" si="2"/>
        <v>0.7245632065775951</v>
      </c>
    </row>
    <row r="28" spans="1:15" x14ac:dyDescent="0.2">
      <c r="A28">
        <v>26</v>
      </c>
      <c r="B28">
        <f t="shared" si="0"/>
        <v>3</v>
      </c>
      <c r="C28">
        <v>23</v>
      </c>
      <c r="D28">
        <v>648</v>
      </c>
      <c r="E28">
        <f t="shared" si="1"/>
        <v>469</v>
      </c>
      <c r="F28">
        <v>179</v>
      </c>
      <c r="G28">
        <f t="shared" si="2"/>
        <v>0.27623456790123457</v>
      </c>
    </row>
    <row r="29" spans="1:15" x14ac:dyDescent="0.2">
      <c r="A29">
        <v>232</v>
      </c>
      <c r="B29">
        <f t="shared" si="0"/>
        <v>0</v>
      </c>
      <c r="C29">
        <v>232</v>
      </c>
      <c r="D29">
        <v>633</v>
      </c>
      <c r="E29">
        <f t="shared" si="1"/>
        <v>31</v>
      </c>
      <c r="F29">
        <v>602</v>
      </c>
      <c r="G29">
        <f t="shared" si="2"/>
        <v>0.95102685624012639</v>
      </c>
    </row>
    <row r="30" spans="1:15" x14ac:dyDescent="0.2">
      <c r="A30">
        <v>23</v>
      </c>
      <c r="B30">
        <f t="shared" si="0"/>
        <v>1</v>
      </c>
      <c r="C30">
        <v>22</v>
      </c>
      <c r="D30">
        <v>1125</v>
      </c>
      <c r="E30">
        <f t="shared" si="1"/>
        <v>943</v>
      </c>
      <c r="F30">
        <v>182</v>
      </c>
      <c r="G30">
        <f t="shared" si="2"/>
        <v>0.16177777777777777</v>
      </c>
    </row>
    <row r="31" spans="1:15" x14ac:dyDescent="0.2">
      <c r="A31">
        <v>696</v>
      </c>
      <c r="B31">
        <f t="shared" si="0"/>
        <v>19</v>
      </c>
      <c r="C31">
        <v>677</v>
      </c>
      <c r="D31">
        <v>908</v>
      </c>
      <c r="E31">
        <f t="shared" si="1"/>
        <v>278</v>
      </c>
      <c r="F31">
        <v>630</v>
      </c>
      <c r="G31">
        <f t="shared" si="2"/>
        <v>0.69383259911894268</v>
      </c>
    </row>
    <row r="32" spans="1:15" x14ac:dyDescent="0.2">
      <c r="A32">
        <v>67</v>
      </c>
      <c r="B32">
        <f t="shared" si="0"/>
        <v>36</v>
      </c>
      <c r="C32">
        <v>31</v>
      </c>
      <c r="D32">
        <v>1467</v>
      </c>
      <c r="E32">
        <f t="shared" si="1"/>
        <v>1187</v>
      </c>
      <c r="F32">
        <v>280</v>
      </c>
      <c r="G32">
        <f t="shared" si="2"/>
        <v>0.19086571233810498</v>
      </c>
    </row>
    <row r="33" spans="1:8" x14ac:dyDescent="0.2">
      <c r="A33">
        <v>94</v>
      </c>
      <c r="B33">
        <f t="shared" si="0"/>
        <v>1</v>
      </c>
      <c r="C33">
        <v>93</v>
      </c>
      <c r="D33">
        <v>1484</v>
      </c>
      <c r="E33">
        <f t="shared" si="1"/>
        <v>332</v>
      </c>
      <c r="F33">
        <v>1152</v>
      </c>
      <c r="G33">
        <f t="shared" si="2"/>
        <v>0.77628032345013476</v>
      </c>
    </row>
    <row r="34" spans="1:8" x14ac:dyDescent="0.2">
      <c r="A34">
        <v>474</v>
      </c>
      <c r="B34">
        <f t="shared" si="0"/>
        <v>10</v>
      </c>
      <c r="C34">
        <v>464</v>
      </c>
      <c r="D34">
        <v>663</v>
      </c>
      <c r="E34">
        <f t="shared" si="1"/>
        <v>152</v>
      </c>
      <c r="F34">
        <v>511</v>
      </c>
      <c r="G34">
        <f t="shared" si="2"/>
        <v>0.77073906485671195</v>
      </c>
    </row>
    <row r="35" spans="1:8" x14ac:dyDescent="0.2">
      <c r="A35">
        <v>590</v>
      </c>
      <c r="B35">
        <f t="shared" si="0"/>
        <v>34</v>
      </c>
      <c r="C35">
        <v>556</v>
      </c>
      <c r="D35">
        <v>1007</v>
      </c>
      <c r="E35">
        <f t="shared" si="1"/>
        <v>340</v>
      </c>
      <c r="F35">
        <v>667</v>
      </c>
      <c r="G35">
        <f t="shared" si="2"/>
        <v>0.66236345580933464</v>
      </c>
    </row>
    <row r="36" spans="1:8" x14ac:dyDescent="0.2">
      <c r="A36">
        <v>163</v>
      </c>
      <c r="B36">
        <f t="shared" si="0"/>
        <v>8</v>
      </c>
      <c r="C36">
        <v>155</v>
      </c>
      <c r="D36">
        <v>441</v>
      </c>
      <c r="E36">
        <f t="shared" si="1"/>
        <v>187</v>
      </c>
      <c r="F36">
        <v>254</v>
      </c>
      <c r="G36">
        <f t="shared" si="2"/>
        <v>0.57596371882086173</v>
      </c>
    </row>
    <row r="37" spans="1:8" x14ac:dyDescent="0.2">
      <c r="A37">
        <v>0</v>
      </c>
      <c r="B37">
        <f t="shared" si="0"/>
        <v>0</v>
      </c>
      <c r="C37">
        <v>0</v>
      </c>
      <c r="D37">
        <v>877</v>
      </c>
      <c r="E37">
        <f t="shared" si="1"/>
        <v>781</v>
      </c>
      <c r="F37">
        <v>96</v>
      </c>
      <c r="G37">
        <f t="shared" si="2"/>
        <v>0.10946408209806158</v>
      </c>
    </row>
    <row r="38" spans="1:8" x14ac:dyDescent="0.2">
      <c r="A38">
        <v>20</v>
      </c>
      <c r="B38">
        <f t="shared" si="0"/>
        <v>10</v>
      </c>
      <c r="C38">
        <v>10</v>
      </c>
      <c r="D38">
        <v>1216</v>
      </c>
      <c r="E38">
        <f t="shared" si="1"/>
        <v>914</v>
      </c>
      <c r="F38">
        <v>302</v>
      </c>
      <c r="G38">
        <f t="shared" si="2"/>
        <v>0.24835526315789475</v>
      </c>
    </row>
    <row r="40" spans="1:8" x14ac:dyDescent="0.2">
      <c r="D40">
        <f>TTEST(A4:A38,H4:H20,2,2)</f>
        <v>8.8337090431488141E-4</v>
      </c>
      <c r="E40">
        <f>TTEST(B4:B38,I4:I20,2,2)</f>
        <v>0.52813550966458322</v>
      </c>
      <c r="F40">
        <f>TTEST(C4:C38,J4:J20,2,2)</f>
        <v>6.8252737591783001E-4</v>
      </c>
      <c r="H40">
        <f>TTEST(D4:D38,L4:L20,2,2)</f>
        <v>7.0923282774663863E-6</v>
      </c>
    </row>
  </sheetData>
  <pageMargins left="0.7" right="0.7" top="0.75" bottom="0.75" header="0.3" footer="0.3"/>
  <drawing r:id="rId1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CC7C29-1C05-6B4E-A4BB-AE931AF3EF6F}">
  <dimension ref="A1:U24"/>
  <sheetViews>
    <sheetView workbookViewId="0">
      <selection activeCell="G44" sqref="G44"/>
    </sheetView>
  </sheetViews>
  <sheetFormatPr baseColWidth="10" defaultRowHeight="16" x14ac:dyDescent="0.2"/>
  <sheetData>
    <row r="1" spans="1:14" x14ac:dyDescent="0.2">
      <c r="A1" t="s">
        <v>641</v>
      </c>
      <c r="I1" t="s">
        <v>424</v>
      </c>
      <c r="L1" t="s">
        <v>640</v>
      </c>
    </row>
    <row r="2" spans="1:14" x14ac:dyDescent="0.2">
      <c r="A2" t="s">
        <v>660</v>
      </c>
      <c r="E2" t="s">
        <v>640</v>
      </c>
      <c r="I2" t="s">
        <v>660</v>
      </c>
    </row>
    <row r="3" spans="1:14" x14ac:dyDescent="0.2">
      <c r="A3" t="s">
        <v>634</v>
      </c>
      <c r="B3" t="s">
        <v>532</v>
      </c>
      <c r="C3" t="s">
        <v>531</v>
      </c>
      <c r="D3" t="s">
        <v>427</v>
      </c>
      <c r="E3" t="s">
        <v>634</v>
      </c>
      <c r="F3" t="s">
        <v>532</v>
      </c>
      <c r="G3" t="s">
        <v>531</v>
      </c>
      <c r="H3" t="s">
        <v>427</v>
      </c>
      <c r="I3" t="s">
        <v>634</v>
      </c>
      <c r="J3" t="s">
        <v>532</v>
      </c>
      <c r="K3" t="s">
        <v>531</v>
      </c>
      <c r="L3" t="s">
        <v>634</v>
      </c>
      <c r="M3" t="s">
        <v>532</v>
      </c>
      <c r="N3" t="s">
        <v>531</v>
      </c>
    </row>
    <row r="4" spans="1:14" x14ac:dyDescent="0.2">
      <c r="A4">
        <v>12</v>
      </c>
      <c r="B4">
        <f>A4-C4</f>
        <v>10</v>
      </c>
      <c r="C4">
        <v>2</v>
      </c>
      <c r="D4">
        <f>C4/A4</f>
        <v>0.16666666666666666</v>
      </c>
      <c r="E4">
        <v>1469</v>
      </c>
      <c r="F4">
        <f>E4-G4</f>
        <v>1088</v>
      </c>
      <c r="G4">
        <v>381</v>
      </c>
      <c r="H4">
        <f>G4/E4</f>
        <v>0.25936010891763106</v>
      </c>
      <c r="I4">
        <v>14</v>
      </c>
      <c r="J4">
        <f t="shared" ref="J4:J14" si="0">I4-K4</f>
        <v>14</v>
      </c>
      <c r="K4">
        <v>0</v>
      </c>
      <c r="L4">
        <v>2734</v>
      </c>
      <c r="M4">
        <f t="shared" ref="M4:M14" si="1">L4-N4</f>
        <v>2518</v>
      </c>
      <c r="N4">
        <v>216</v>
      </c>
    </row>
    <row r="5" spans="1:14" x14ac:dyDescent="0.2">
      <c r="A5">
        <v>9</v>
      </c>
      <c r="B5">
        <f t="shared" ref="B5:B23" si="2">A5-C5</f>
        <v>4</v>
      </c>
      <c r="C5">
        <v>5</v>
      </c>
      <c r="D5">
        <f t="shared" ref="D5:D23" si="3">C5/A5</f>
        <v>0.55555555555555558</v>
      </c>
      <c r="E5">
        <v>914</v>
      </c>
      <c r="F5">
        <f t="shared" ref="F5:F23" si="4">E5-G5</f>
        <v>66</v>
      </c>
      <c r="G5">
        <v>848</v>
      </c>
      <c r="H5">
        <f t="shared" ref="H5:H23" si="5">G5/E5</f>
        <v>0.92778993435448576</v>
      </c>
      <c r="I5">
        <v>3</v>
      </c>
      <c r="J5">
        <f t="shared" si="0"/>
        <v>3</v>
      </c>
      <c r="K5">
        <v>0</v>
      </c>
      <c r="L5">
        <v>2177</v>
      </c>
      <c r="M5">
        <f t="shared" si="1"/>
        <v>1867</v>
      </c>
      <c r="N5">
        <v>310</v>
      </c>
    </row>
    <row r="6" spans="1:14" x14ac:dyDescent="0.2">
      <c r="A6">
        <v>26</v>
      </c>
      <c r="B6">
        <f t="shared" si="2"/>
        <v>0</v>
      </c>
      <c r="C6">
        <v>26</v>
      </c>
      <c r="D6">
        <f t="shared" si="3"/>
        <v>1</v>
      </c>
      <c r="E6">
        <v>1004</v>
      </c>
      <c r="F6">
        <f t="shared" si="4"/>
        <v>243</v>
      </c>
      <c r="G6">
        <v>761</v>
      </c>
      <c r="H6">
        <f t="shared" si="5"/>
        <v>0.75796812749003983</v>
      </c>
      <c r="I6">
        <v>4</v>
      </c>
      <c r="J6">
        <f t="shared" si="0"/>
        <v>4</v>
      </c>
      <c r="K6">
        <v>0</v>
      </c>
      <c r="L6">
        <v>3140</v>
      </c>
      <c r="M6">
        <f t="shared" si="1"/>
        <v>2906</v>
      </c>
      <c r="N6">
        <v>234</v>
      </c>
    </row>
    <row r="7" spans="1:14" x14ac:dyDescent="0.2">
      <c r="A7">
        <v>68</v>
      </c>
      <c r="B7">
        <f t="shared" si="2"/>
        <v>3</v>
      </c>
      <c r="C7">
        <v>65</v>
      </c>
      <c r="D7">
        <f t="shared" si="3"/>
        <v>0.95588235294117652</v>
      </c>
      <c r="E7">
        <v>619</v>
      </c>
      <c r="F7">
        <f t="shared" si="4"/>
        <v>80</v>
      </c>
      <c r="G7">
        <v>539</v>
      </c>
      <c r="H7">
        <f t="shared" si="5"/>
        <v>0.87075928917609047</v>
      </c>
      <c r="I7">
        <v>0</v>
      </c>
      <c r="J7">
        <f t="shared" si="0"/>
        <v>0</v>
      </c>
      <c r="K7">
        <v>0</v>
      </c>
      <c r="L7">
        <v>1501</v>
      </c>
      <c r="M7">
        <f t="shared" si="1"/>
        <v>1223</v>
      </c>
      <c r="N7">
        <v>278</v>
      </c>
    </row>
    <row r="8" spans="1:14" x14ac:dyDescent="0.2">
      <c r="A8">
        <v>32</v>
      </c>
      <c r="B8">
        <f t="shared" si="2"/>
        <v>2</v>
      </c>
      <c r="C8">
        <v>30</v>
      </c>
      <c r="D8">
        <f t="shared" si="3"/>
        <v>0.9375</v>
      </c>
      <c r="E8">
        <v>387</v>
      </c>
      <c r="F8">
        <f t="shared" si="4"/>
        <v>80</v>
      </c>
      <c r="G8">
        <v>307</v>
      </c>
      <c r="H8">
        <f t="shared" si="5"/>
        <v>0.79328165374677007</v>
      </c>
      <c r="I8">
        <v>2</v>
      </c>
      <c r="J8">
        <f t="shared" si="0"/>
        <v>2</v>
      </c>
      <c r="K8">
        <v>0</v>
      </c>
      <c r="L8">
        <v>1835</v>
      </c>
      <c r="M8">
        <f t="shared" si="1"/>
        <v>1239</v>
      </c>
      <c r="N8">
        <v>596</v>
      </c>
    </row>
    <row r="9" spans="1:14" x14ac:dyDescent="0.2">
      <c r="A9">
        <v>0</v>
      </c>
      <c r="B9">
        <f t="shared" si="2"/>
        <v>0</v>
      </c>
      <c r="C9">
        <v>0</v>
      </c>
      <c r="D9" t="e">
        <f t="shared" si="3"/>
        <v>#DIV/0!</v>
      </c>
      <c r="E9">
        <v>1393</v>
      </c>
      <c r="F9">
        <f t="shared" si="4"/>
        <v>948</v>
      </c>
      <c r="G9">
        <v>445</v>
      </c>
      <c r="H9">
        <f t="shared" si="5"/>
        <v>0.31945441493180188</v>
      </c>
      <c r="I9">
        <v>18</v>
      </c>
      <c r="J9">
        <f t="shared" si="0"/>
        <v>18</v>
      </c>
      <c r="K9">
        <v>0</v>
      </c>
      <c r="L9">
        <v>2194</v>
      </c>
      <c r="M9">
        <f t="shared" si="1"/>
        <v>1913</v>
      </c>
      <c r="N9">
        <v>281</v>
      </c>
    </row>
    <row r="10" spans="1:14" x14ac:dyDescent="0.2">
      <c r="A10">
        <v>0</v>
      </c>
      <c r="B10">
        <f t="shared" si="2"/>
        <v>0</v>
      </c>
      <c r="C10">
        <v>0</v>
      </c>
      <c r="D10" t="e">
        <f t="shared" si="3"/>
        <v>#DIV/0!</v>
      </c>
      <c r="E10">
        <v>1239</v>
      </c>
      <c r="F10">
        <f t="shared" si="4"/>
        <v>808</v>
      </c>
      <c r="G10">
        <v>431</v>
      </c>
      <c r="H10">
        <f t="shared" si="5"/>
        <v>0.34786117836965297</v>
      </c>
      <c r="I10">
        <v>5</v>
      </c>
      <c r="J10">
        <f t="shared" si="0"/>
        <v>5</v>
      </c>
      <c r="K10">
        <v>0</v>
      </c>
      <c r="L10">
        <v>2107</v>
      </c>
      <c r="M10">
        <f t="shared" si="1"/>
        <v>1887</v>
      </c>
      <c r="N10">
        <v>220</v>
      </c>
    </row>
    <row r="11" spans="1:14" x14ac:dyDescent="0.2">
      <c r="A11">
        <v>1</v>
      </c>
      <c r="B11">
        <f t="shared" si="2"/>
        <v>0</v>
      </c>
      <c r="C11">
        <v>1</v>
      </c>
      <c r="D11">
        <f t="shared" si="3"/>
        <v>1</v>
      </c>
      <c r="E11">
        <v>1408</v>
      </c>
      <c r="F11">
        <f t="shared" si="4"/>
        <v>714</v>
      </c>
      <c r="G11">
        <v>694</v>
      </c>
      <c r="H11">
        <f t="shared" si="5"/>
        <v>0.49289772727272729</v>
      </c>
      <c r="I11">
        <v>4</v>
      </c>
      <c r="J11">
        <f t="shared" si="0"/>
        <v>3</v>
      </c>
      <c r="K11">
        <v>1</v>
      </c>
      <c r="L11">
        <v>3200</v>
      </c>
      <c r="M11">
        <f t="shared" si="1"/>
        <v>2929</v>
      </c>
      <c r="N11">
        <v>271</v>
      </c>
    </row>
    <row r="12" spans="1:14" x14ac:dyDescent="0.2">
      <c r="A12">
        <v>13</v>
      </c>
      <c r="B12">
        <f t="shared" si="2"/>
        <v>1</v>
      </c>
      <c r="C12">
        <v>12</v>
      </c>
      <c r="D12">
        <f t="shared" si="3"/>
        <v>0.92307692307692313</v>
      </c>
      <c r="E12">
        <v>615</v>
      </c>
      <c r="F12">
        <f t="shared" si="4"/>
        <v>66</v>
      </c>
      <c r="G12">
        <v>549</v>
      </c>
      <c r="H12">
        <f t="shared" si="5"/>
        <v>0.89268292682926831</v>
      </c>
      <c r="I12">
        <v>1</v>
      </c>
      <c r="J12">
        <f t="shared" si="0"/>
        <v>1</v>
      </c>
      <c r="K12">
        <v>0</v>
      </c>
      <c r="L12">
        <v>1787</v>
      </c>
      <c r="M12">
        <f t="shared" si="1"/>
        <v>1332</v>
      </c>
      <c r="N12">
        <v>455</v>
      </c>
    </row>
    <row r="13" spans="1:14" x14ac:dyDescent="0.2">
      <c r="A13">
        <v>7</v>
      </c>
      <c r="B13">
        <f t="shared" si="2"/>
        <v>0</v>
      </c>
      <c r="C13">
        <v>7</v>
      </c>
      <c r="D13">
        <f t="shared" si="3"/>
        <v>1</v>
      </c>
      <c r="E13">
        <v>575</v>
      </c>
      <c r="F13">
        <f t="shared" si="4"/>
        <v>57</v>
      </c>
      <c r="G13">
        <v>518</v>
      </c>
      <c r="H13">
        <f t="shared" si="5"/>
        <v>0.90086956521739125</v>
      </c>
      <c r="I13">
        <v>0</v>
      </c>
      <c r="J13">
        <f t="shared" si="0"/>
        <v>0</v>
      </c>
      <c r="K13">
        <v>0</v>
      </c>
      <c r="L13">
        <v>1498</v>
      </c>
      <c r="M13">
        <f t="shared" si="1"/>
        <v>1195</v>
      </c>
      <c r="N13">
        <v>303</v>
      </c>
    </row>
    <row r="14" spans="1:14" x14ac:dyDescent="0.2">
      <c r="A14">
        <v>0</v>
      </c>
      <c r="B14">
        <f t="shared" si="2"/>
        <v>0</v>
      </c>
      <c r="C14">
        <v>0</v>
      </c>
      <c r="D14" t="e">
        <f t="shared" si="3"/>
        <v>#DIV/0!</v>
      </c>
      <c r="E14">
        <v>965</v>
      </c>
      <c r="F14">
        <f t="shared" si="4"/>
        <v>495</v>
      </c>
      <c r="G14">
        <v>470</v>
      </c>
      <c r="H14">
        <f t="shared" si="5"/>
        <v>0.48704663212435234</v>
      </c>
      <c r="I14">
        <v>5</v>
      </c>
      <c r="J14">
        <f t="shared" si="0"/>
        <v>4</v>
      </c>
      <c r="K14">
        <v>1</v>
      </c>
      <c r="L14">
        <v>1124</v>
      </c>
      <c r="M14">
        <f t="shared" si="1"/>
        <v>872</v>
      </c>
      <c r="N14">
        <v>252</v>
      </c>
    </row>
    <row r="15" spans="1:14" x14ac:dyDescent="0.2">
      <c r="A15">
        <v>6</v>
      </c>
      <c r="B15">
        <f t="shared" si="2"/>
        <v>1</v>
      </c>
      <c r="C15">
        <v>5</v>
      </c>
      <c r="D15">
        <f t="shared" si="3"/>
        <v>0.83333333333333337</v>
      </c>
      <c r="E15">
        <v>831</v>
      </c>
      <c r="F15">
        <f t="shared" si="4"/>
        <v>132</v>
      </c>
      <c r="G15">
        <v>699</v>
      </c>
      <c r="H15">
        <f t="shared" si="5"/>
        <v>0.84115523465703967</v>
      </c>
    </row>
    <row r="16" spans="1:14" x14ac:dyDescent="0.2">
      <c r="A16">
        <v>0</v>
      </c>
      <c r="B16">
        <f t="shared" si="2"/>
        <v>0</v>
      </c>
      <c r="C16">
        <v>0</v>
      </c>
      <c r="D16" t="e">
        <f t="shared" si="3"/>
        <v>#DIV/0!</v>
      </c>
      <c r="E16">
        <v>2108</v>
      </c>
      <c r="F16">
        <f t="shared" si="4"/>
        <v>769</v>
      </c>
      <c r="G16">
        <v>1339</v>
      </c>
      <c r="H16">
        <f t="shared" si="5"/>
        <v>0.63519924098671732</v>
      </c>
    </row>
    <row r="17" spans="1:21" x14ac:dyDescent="0.2">
      <c r="A17">
        <v>121</v>
      </c>
      <c r="B17">
        <f t="shared" si="2"/>
        <v>3</v>
      </c>
      <c r="C17">
        <v>118</v>
      </c>
      <c r="D17">
        <f t="shared" si="3"/>
        <v>0.97520661157024791</v>
      </c>
      <c r="E17">
        <v>603</v>
      </c>
      <c r="F17">
        <f t="shared" si="4"/>
        <v>70</v>
      </c>
      <c r="G17">
        <v>533</v>
      </c>
      <c r="H17">
        <f t="shared" si="5"/>
        <v>0.88391376451077941</v>
      </c>
    </row>
    <row r="18" spans="1:21" x14ac:dyDescent="0.2">
      <c r="A18">
        <v>40</v>
      </c>
      <c r="B18">
        <f t="shared" si="2"/>
        <v>7</v>
      </c>
      <c r="C18">
        <v>33</v>
      </c>
      <c r="D18">
        <f t="shared" si="3"/>
        <v>0.82499999999999996</v>
      </c>
      <c r="E18">
        <v>750</v>
      </c>
      <c r="F18">
        <f t="shared" si="4"/>
        <v>139</v>
      </c>
      <c r="G18">
        <v>611</v>
      </c>
      <c r="H18">
        <f t="shared" si="5"/>
        <v>0.81466666666666665</v>
      </c>
    </row>
    <row r="19" spans="1:21" x14ac:dyDescent="0.2">
      <c r="A19">
        <v>3</v>
      </c>
      <c r="B19">
        <f t="shared" si="2"/>
        <v>0</v>
      </c>
      <c r="C19">
        <v>3</v>
      </c>
      <c r="D19">
        <f t="shared" si="3"/>
        <v>1</v>
      </c>
      <c r="E19">
        <v>1482</v>
      </c>
      <c r="F19">
        <f t="shared" si="4"/>
        <v>525</v>
      </c>
      <c r="G19">
        <v>957</v>
      </c>
      <c r="H19">
        <f t="shared" si="5"/>
        <v>0.64574898785425106</v>
      </c>
    </row>
    <row r="20" spans="1:21" x14ac:dyDescent="0.2">
      <c r="A20">
        <v>15</v>
      </c>
      <c r="B20">
        <f t="shared" si="2"/>
        <v>0</v>
      </c>
      <c r="C20">
        <v>15</v>
      </c>
      <c r="D20">
        <f t="shared" si="3"/>
        <v>1</v>
      </c>
      <c r="E20">
        <v>455</v>
      </c>
      <c r="F20">
        <f t="shared" si="4"/>
        <v>65</v>
      </c>
      <c r="G20">
        <v>390</v>
      </c>
      <c r="H20">
        <f t="shared" si="5"/>
        <v>0.8571428571428571</v>
      </c>
    </row>
    <row r="21" spans="1:21" x14ac:dyDescent="0.2">
      <c r="A21">
        <v>0</v>
      </c>
      <c r="B21">
        <f t="shared" si="2"/>
        <v>0</v>
      </c>
      <c r="C21">
        <v>0</v>
      </c>
      <c r="D21" t="e">
        <f t="shared" si="3"/>
        <v>#DIV/0!</v>
      </c>
      <c r="E21">
        <v>1981</v>
      </c>
      <c r="F21">
        <f t="shared" si="4"/>
        <v>1333</v>
      </c>
      <c r="G21">
        <v>648</v>
      </c>
      <c r="H21">
        <f>G21/E21</f>
        <v>0.32710752145381122</v>
      </c>
    </row>
    <row r="22" spans="1:21" x14ac:dyDescent="0.2">
      <c r="A22">
        <v>10</v>
      </c>
      <c r="B22">
        <f t="shared" si="2"/>
        <v>1</v>
      </c>
      <c r="C22">
        <v>9</v>
      </c>
      <c r="D22">
        <f t="shared" si="3"/>
        <v>0.9</v>
      </c>
      <c r="E22">
        <v>1273</v>
      </c>
      <c r="F22">
        <f t="shared" si="4"/>
        <v>179</v>
      </c>
      <c r="G22">
        <v>1094</v>
      </c>
      <c r="H22">
        <f t="shared" si="5"/>
        <v>0.85938727415553806</v>
      </c>
    </row>
    <row r="23" spans="1:21" x14ac:dyDescent="0.2">
      <c r="A23">
        <v>1</v>
      </c>
      <c r="B23">
        <f t="shared" si="2"/>
        <v>1</v>
      </c>
      <c r="C23">
        <v>0</v>
      </c>
      <c r="D23">
        <f t="shared" si="3"/>
        <v>0</v>
      </c>
      <c r="E23">
        <v>1697</v>
      </c>
      <c r="F23">
        <f t="shared" si="4"/>
        <v>1408</v>
      </c>
      <c r="G23">
        <v>289</v>
      </c>
      <c r="H23">
        <f t="shared" si="5"/>
        <v>0.17030053034767237</v>
      </c>
    </row>
    <row r="24" spans="1:21" x14ac:dyDescent="0.2">
      <c r="U24">
        <f>COUNT(U4:U22)</f>
        <v>0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163E61-54B0-1047-B947-8A8D1156E163}">
  <dimension ref="A1:D9"/>
  <sheetViews>
    <sheetView workbookViewId="0">
      <selection activeCell="D18" sqref="D18"/>
    </sheetView>
  </sheetViews>
  <sheetFormatPr baseColWidth="10" defaultRowHeight="16" x14ac:dyDescent="0.2"/>
  <sheetData>
    <row r="1" spans="1:4" x14ac:dyDescent="0.2">
      <c r="A1" s="1" t="s">
        <v>4</v>
      </c>
      <c r="B1" s="1" t="s">
        <v>5</v>
      </c>
      <c r="C1" s="1" t="s">
        <v>6</v>
      </c>
      <c r="D1" s="1" t="s">
        <v>7</v>
      </c>
    </row>
    <row r="2" spans="1:4" x14ac:dyDescent="0.2">
      <c r="A2" t="s">
        <v>8</v>
      </c>
      <c r="B2" t="s">
        <v>9</v>
      </c>
      <c r="C2" t="s">
        <v>10</v>
      </c>
      <c r="D2" s="2" t="s">
        <v>11</v>
      </c>
    </row>
    <row r="3" spans="1:4" x14ac:dyDescent="0.2">
      <c r="A3" s="3" t="s">
        <v>8</v>
      </c>
      <c r="B3" s="3" t="s">
        <v>12</v>
      </c>
      <c r="C3" s="3" t="s">
        <v>13</v>
      </c>
      <c r="D3" s="4" t="s">
        <v>14</v>
      </c>
    </row>
    <row r="4" spans="1:4" x14ac:dyDescent="0.2">
      <c r="A4" s="5" t="s">
        <v>15</v>
      </c>
      <c r="B4" s="5" t="s">
        <v>9</v>
      </c>
      <c r="C4" s="5" t="s">
        <v>10</v>
      </c>
      <c r="D4" s="6" t="s">
        <v>16</v>
      </c>
    </row>
    <row r="5" spans="1:4" x14ac:dyDescent="0.2">
      <c r="A5" s="3" t="s">
        <v>15</v>
      </c>
      <c r="B5" s="3" t="s">
        <v>12</v>
      </c>
      <c r="C5" s="3" t="s">
        <v>13</v>
      </c>
      <c r="D5" s="4" t="s">
        <v>17</v>
      </c>
    </row>
    <row r="6" spans="1:4" x14ac:dyDescent="0.2">
      <c r="A6" s="5" t="s">
        <v>18</v>
      </c>
      <c r="B6" s="5" t="s">
        <v>19</v>
      </c>
      <c r="C6" s="5" t="s">
        <v>10</v>
      </c>
      <c r="D6" s="6" t="s">
        <v>20</v>
      </c>
    </row>
    <row r="7" spans="1:4" x14ac:dyDescent="0.2">
      <c r="A7" s="3" t="s">
        <v>18</v>
      </c>
      <c r="B7" s="3" t="s">
        <v>21</v>
      </c>
      <c r="C7" s="3" t="s">
        <v>13</v>
      </c>
      <c r="D7" s="4" t="s">
        <v>22</v>
      </c>
    </row>
    <row r="8" spans="1:4" x14ac:dyDescent="0.2">
      <c r="A8" s="5" t="s">
        <v>23</v>
      </c>
      <c r="B8" s="5" t="s">
        <v>24</v>
      </c>
      <c r="C8" s="5" t="s">
        <v>10</v>
      </c>
      <c r="D8" s="6" t="s">
        <v>25</v>
      </c>
    </row>
    <row r="9" spans="1:4" x14ac:dyDescent="0.2">
      <c r="A9" s="3" t="s">
        <v>23</v>
      </c>
      <c r="B9" s="3" t="s">
        <v>26</v>
      </c>
      <c r="C9" s="3" t="s">
        <v>13</v>
      </c>
      <c r="D9" s="4" t="s">
        <v>27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86B602-9FA5-D141-BD0E-E94B39668365}">
  <dimension ref="A1:G21"/>
  <sheetViews>
    <sheetView workbookViewId="0">
      <selection activeCell="J29" sqref="J29"/>
    </sheetView>
  </sheetViews>
  <sheetFormatPr baseColWidth="10" defaultRowHeight="16" x14ac:dyDescent="0.2"/>
  <sheetData>
    <row r="1" spans="1:7" x14ac:dyDescent="0.2">
      <c r="C1" t="s">
        <v>644</v>
      </c>
    </row>
    <row r="2" spans="1:7" x14ac:dyDescent="0.2">
      <c r="C2" t="s">
        <v>422</v>
      </c>
      <c r="D2" t="s">
        <v>424</v>
      </c>
    </row>
    <row r="3" spans="1:7" x14ac:dyDescent="0.2">
      <c r="C3">
        <v>12</v>
      </c>
      <c r="D3">
        <v>5</v>
      </c>
    </row>
    <row r="4" spans="1:7" x14ac:dyDescent="0.2">
      <c r="C4">
        <v>11</v>
      </c>
      <c r="D4">
        <v>5</v>
      </c>
    </row>
    <row r="5" spans="1:7" x14ac:dyDescent="0.2">
      <c r="C5">
        <v>4</v>
      </c>
      <c r="D5">
        <v>7</v>
      </c>
    </row>
    <row r="6" spans="1:7" x14ac:dyDescent="0.2">
      <c r="C6">
        <v>8</v>
      </c>
      <c r="D6">
        <v>5</v>
      </c>
    </row>
    <row r="7" spans="1:7" x14ac:dyDescent="0.2">
      <c r="C7">
        <v>3</v>
      </c>
      <c r="D7">
        <v>2</v>
      </c>
    </row>
    <row r="8" spans="1:7" x14ac:dyDescent="0.2">
      <c r="A8" s="20"/>
      <c r="B8" s="20"/>
      <c r="C8" s="20">
        <v>14</v>
      </c>
      <c r="D8">
        <v>2</v>
      </c>
    </row>
    <row r="9" spans="1:7" x14ac:dyDescent="0.2">
      <c r="A9" s="20"/>
      <c r="B9" s="20"/>
      <c r="C9" s="20">
        <v>9</v>
      </c>
      <c r="D9">
        <v>0</v>
      </c>
    </row>
    <row r="10" spans="1:7" x14ac:dyDescent="0.2">
      <c r="A10" s="20"/>
      <c r="B10" s="20"/>
      <c r="C10" s="20">
        <v>10</v>
      </c>
      <c r="D10">
        <v>0</v>
      </c>
    </row>
    <row r="11" spans="1:7" x14ac:dyDescent="0.2">
      <c r="A11" s="20"/>
      <c r="B11" s="20"/>
      <c r="C11" s="20">
        <v>9</v>
      </c>
      <c r="D11">
        <v>8</v>
      </c>
    </row>
    <row r="12" spans="1:7" x14ac:dyDescent="0.2">
      <c r="A12" s="20"/>
      <c r="B12" s="20"/>
      <c r="C12" s="20">
        <v>12</v>
      </c>
      <c r="D12">
        <v>9</v>
      </c>
    </row>
    <row r="13" spans="1:7" x14ac:dyDescent="0.2">
      <c r="A13" s="20"/>
      <c r="B13" s="20"/>
      <c r="C13" s="20">
        <v>14</v>
      </c>
      <c r="D13">
        <v>6</v>
      </c>
    </row>
    <row r="14" spans="1:7" x14ac:dyDescent="0.2">
      <c r="C14" s="20">
        <v>25</v>
      </c>
    </row>
    <row r="15" spans="1:7" x14ac:dyDescent="0.2">
      <c r="C15" s="20">
        <v>14</v>
      </c>
      <c r="D15" s="20"/>
      <c r="E15" s="20"/>
      <c r="F15" s="20"/>
      <c r="G15" s="20"/>
    </row>
    <row r="16" spans="1:7" x14ac:dyDescent="0.2">
      <c r="C16" s="20">
        <v>21</v>
      </c>
      <c r="D16" s="20"/>
      <c r="E16" s="20"/>
    </row>
    <row r="17" spans="3:5" x14ac:dyDescent="0.2">
      <c r="C17" s="20">
        <v>5</v>
      </c>
      <c r="D17" s="20"/>
      <c r="E17" s="20"/>
    </row>
    <row r="18" spans="3:5" x14ac:dyDescent="0.2">
      <c r="C18" s="20">
        <v>7</v>
      </c>
      <c r="D18" s="20"/>
      <c r="E18" s="20"/>
    </row>
    <row r="19" spans="3:5" x14ac:dyDescent="0.2">
      <c r="C19" s="20">
        <v>6</v>
      </c>
      <c r="D19" s="20"/>
      <c r="E19" s="20"/>
    </row>
    <row r="20" spans="3:5" x14ac:dyDescent="0.2">
      <c r="D20" s="20"/>
      <c r="E20" s="20"/>
    </row>
    <row r="21" spans="3:5" x14ac:dyDescent="0.2">
      <c r="C21">
        <f>COUNT(C3:C19)</f>
        <v>17</v>
      </c>
      <c r="D21" s="20"/>
      <c r="E21" s="20"/>
    </row>
  </sheetData>
  <pageMargins left="0.7" right="0.7" top="0.75" bottom="0.75" header="0.3" footer="0.3"/>
  <drawing r:id="rId1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AD791C-A5A6-FA46-9A19-ED8FDDDDDFD5}">
  <dimension ref="A1:AV70"/>
  <sheetViews>
    <sheetView topLeftCell="A23" zoomScale="71" zoomScaleNormal="71" workbookViewId="0">
      <selection activeCell="I24" sqref="I24"/>
    </sheetView>
  </sheetViews>
  <sheetFormatPr baseColWidth="10" defaultRowHeight="16" x14ac:dyDescent="0.2"/>
  <sheetData>
    <row r="1" spans="1:12" x14ac:dyDescent="0.2">
      <c r="A1" t="s">
        <v>654</v>
      </c>
      <c r="I1" t="s">
        <v>653</v>
      </c>
    </row>
    <row r="2" spans="1:12" x14ac:dyDescent="0.2">
      <c r="A2" t="s">
        <v>379</v>
      </c>
      <c r="C2" t="s">
        <v>651</v>
      </c>
      <c r="E2" t="s">
        <v>460</v>
      </c>
      <c r="G2" t="s">
        <v>652</v>
      </c>
    </row>
    <row r="3" spans="1:12" x14ac:dyDescent="0.2">
      <c r="A3" t="s">
        <v>631</v>
      </c>
      <c r="B3" t="s">
        <v>598</v>
      </c>
      <c r="C3" t="s">
        <v>631</v>
      </c>
      <c r="D3" t="s">
        <v>598</v>
      </c>
      <c r="E3" t="s">
        <v>631</v>
      </c>
      <c r="F3" t="s">
        <v>598</v>
      </c>
      <c r="G3" t="s">
        <v>631</v>
      </c>
      <c r="H3" t="s">
        <v>598</v>
      </c>
      <c r="I3" t="s">
        <v>379</v>
      </c>
      <c r="J3" t="s">
        <v>648</v>
      </c>
      <c r="K3" t="s">
        <v>460</v>
      </c>
      <c r="L3" t="s">
        <v>647</v>
      </c>
    </row>
    <row r="4" spans="1:12" x14ac:dyDescent="0.2">
      <c r="A4">
        <v>1410.7339999999999</v>
      </c>
      <c r="B4">
        <v>2866.1030000000001</v>
      </c>
      <c r="C4">
        <v>4059.0729999999999</v>
      </c>
      <c r="D4">
        <v>818.03499999999997</v>
      </c>
      <c r="E4">
        <v>780.95700000000011</v>
      </c>
      <c r="F4">
        <v>250.13400000000001</v>
      </c>
      <c r="G4">
        <v>1033.202</v>
      </c>
      <c r="H4">
        <v>2269.8049999999998</v>
      </c>
      <c r="I4">
        <v>0.49221329449779017</v>
      </c>
      <c r="J4">
        <v>4.9619796218988181</v>
      </c>
      <c r="K4">
        <v>3.1221545251745066</v>
      </c>
      <c r="L4">
        <v>0.45519416866206569</v>
      </c>
    </row>
    <row r="5" spans="1:12" x14ac:dyDescent="0.2">
      <c r="A5">
        <v>1454.1309999999999</v>
      </c>
      <c r="B5">
        <v>3095.6849999999999</v>
      </c>
      <c r="C5">
        <v>2110.87</v>
      </c>
      <c r="D5">
        <v>409.31600000000003</v>
      </c>
      <c r="E5">
        <v>357.85700000000003</v>
      </c>
      <c r="F5">
        <v>230.97399999999999</v>
      </c>
      <c r="G5">
        <v>1083.453</v>
      </c>
      <c r="H5">
        <v>2843.3469999999998</v>
      </c>
      <c r="I5">
        <v>0.46972834768395361</v>
      </c>
      <c r="J5">
        <v>5.1570669116281787</v>
      </c>
      <c r="K5">
        <v>1.5493388866279323</v>
      </c>
      <c r="L5">
        <v>0.38104846154901251</v>
      </c>
    </row>
    <row r="6" spans="1:12" x14ac:dyDescent="0.2">
      <c r="A6">
        <v>779.50399999999991</v>
      </c>
      <c r="B6">
        <v>1679.2539999999999</v>
      </c>
      <c r="C6">
        <v>2555.7549999999997</v>
      </c>
      <c r="D6">
        <v>906.00300000000004</v>
      </c>
      <c r="E6">
        <v>327.589</v>
      </c>
      <c r="F6">
        <v>266.21899999999999</v>
      </c>
      <c r="G6">
        <v>1721.0349999999999</v>
      </c>
      <c r="H6">
        <v>3653.7649999999999</v>
      </c>
      <c r="I6">
        <v>0.46419660158617998</v>
      </c>
      <c r="J6">
        <v>2.820912292784902</v>
      </c>
      <c r="K6">
        <v>1.2305244929926114</v>
      </c>
      <c r="L6">
        <v>0.47103056709996399</v>
      </c>
    </row>
    <row r="7" spans="1:12" x14ac:dyDescent="0.2">
      <c r="A7">
        <v>1036.0519999999999</v>
      </c>
      <c r="B7">
        <v>2337.5659999999998</v>
      </c>
      <c r="C7">
        <v>2562.4209999999998</v>
      </c>
      <c r="D7">
        <v>478.83399999999995</v>
      </c>
      <c r="E7">
        <v>762.23</v>
      </c>
      <c r="F7">
        <v>1665.9059999999999</v>
      </c>
      <c r="G7">
        <v>1745.0949999999998</v>
      </c>
      <c r="H7">
        <v>3236.4580000000001</v>
      </c>
      <c r="I7">
        <v>0.44321828774032479</v>
      </c>
      <c r="J7">
        <v>5.3513764686718153</v>
      </c>
      <c r="K7">
        <v>0.45754682437064281</v>
      </c>
      <c r="L7">
        <v>0.5391990256014445</v>
      </c>
    </row>
    <row r="8" spans="1:12" x14ac:dyDescent="0.2">
      <c r="A8">
        <v>1041.443</v>
      </c>
      <c r="B8">
        <v>2476.77</v>
      </c>
      <c r="C8">
        <v>853.04100000000017</v>
      </c>
      <c r="D8">
        <v>1711.6610000000001</v>
      </c>
      <c r="E8">
        <v>912.72199999999998</v>
      </c>
      <c r="F8">
        <v>1338.1770000000001</v>
      </c>
      <c r="G8">
        <v>820.65499999999997</v>
      </c>
      <c r="H8">
        <v>1471.1130000000001</v>
      </c>
      <c r="I8">
        <v>0.42048434049185029</v>
      </c>
      <c r="J8">
        <v>0.4983702964547303</v>
      </c>
      <c r="K8">
        <v>0.68206373297403844</v>
      </c>
      <c r="L8">
        <v>0.55784633811270778</v>
      </c>
    </row>
    <row r="9" spans="1:12" x14ac:dyDescent="0.2">
      <c r="A9">
        <v>1311.9690000000001</v>
      </c>
      <c r="B9">
        <v>2626.85</v>
      </c>
      <c r="C9">
        <v>4573.6009999999997</v>
      </c>
      <c r="D9">
        <v>747.76900000000001</v>
      </c>
      <c r="E9">
        <v>986.66100000000006</v>
      </c>
      <c r="F9">
        <v>1671.5450000000001</v>
      </c>
      <c r="G9">
        <v>708.03099999999995</v>
      </c>
      <c r="H9">
        <v>1731.905</v>
      </c>
      <c r="I9">
        <v>0.49944572396596687</v>
      </c>
      <c r="J9">
        <v>6.1163287057901563</v>
      </c>
      <c r="K9">
        <v>0.59026888297951896</v>
      </c>
      <c r="L9">
        <v>0.40881630343465719</v>
      </c>
    </row>
    <row r="10" spans="1:12" x14ac:dyDescent="0.2">
      <c r="A10">
        <v>390.39100000000008</v>
      </c>
      <c r="B10">
        <v>1660.117</v>
      </c>
      <c r="C10">
        <v>3090.71</v>
      </c>
      <c r="D10">
        <v>628.85899999999992</v>
      </c>
      <c r="E10">
        <v>888.55899999999997</v>
      </c>
      <c r="F10">
        <v>249.60899999999998</v>
      </c>
      <c r="G10">
        <v>1339.2149999999999</v>
      </c>
      <c r="H10">
        <v>1745.0519999999999</v>
      </c>
      <c r="I10">
        <v>0.23515872676443894</v>
      </c>
      <c r="J10">
        <v>4.91479011988379</v>
      </c>
      <c r="K10">
        <v>3.5598035327251822</v>
      </c>
      <c r="L10">
        <v>0.76743558358146347</v>
      </c>
    </row>
    <row r="11" spans="1:12" x14ac:dyDescent="0.2">
      <c r="A11">
        <v>251.96299999999997</v>
      </c>
      <c r="B11">
        <v>1528.4550000000002</v>
      </c>
      <c r="C11">
        <v>1391.1980000000001</v>
      </c>
      <c r="D11">
        <v>2152.7110000000002</v>
      </c>
      <c r="E11">
        <v>278.36899999999997</v>
      </c>
      <c r="F11">
        <v>1861.0259999999998</v>
      </c>
      <c r="G11">
        <v>770.14999999999986</v>
      </c>
      <c r="H11">
        <v>1456.346</v>
      </c>
      <c r="I11">
        <v>0.16484816366854108</v>
      </c>
      <c r="J11">
        <v>0.64625395605819824</v>
      </c>
      <c r="K11">
        <v>0.14957824339907128</v>
      </c>
      <c r="L11">
        <v>0.52882350760052887</v>
      </c>
    </row>
    <row r="12" spans="1:12" x14ac:dyDescent="0.2">
      <c r="A12">
        <v>229.02500000000009</v>
      </c>
      <c r="B12">
        <v>1801.7630000000001</v>
      </c>
      <c r="C12">
        <v>4034.7530000000002</v>
      </c>
      <c r="D12">
        <v>503.36399999999998</v>
      </c>
      <c r="E12">
        <v>768.59400000000005</v>
      </c>
      <c r="F12">
        <v>1619.1950000000002</v>
      </c>
      <c r="G12">
        <v>1687.6339999999998</v>
      </c>
      <c r="H12">
        <v>1717.2929999999999</v>
      </c>
      <c r="I12">
        <v>0.12711161234857196</v>
      </c>
      <c r="J12">
        <v>8.015577196621134</v>
      </c>
      <c r="K12">
        <v>0.47467661399646116</v>
      </c>
      <c r="L12">
        <v>0.98272921394310686</v>
      </c>
    </row>
    <row r="13" spans="1:12" x14ac:dyDescent="0.2">
      <c r="A13">
        <v>128.96900000000005</v>
      </c>
      <c r="B13">
        <v>1044.1690000000001</v>
      </c>
      <c r="C13">
        <v>2759.2350000000001</v>
      </c>
      <c r="D13">
        <v>1250.769</v>
      </c>
      <c r="E13">
        <v>858.34100000000012</v>
      </c>
      <c r="F13">
        <v>1805.7729999999999</v>
      </c>
      <c r="G13">
        <v>896.69200000000001</v>
      </c>
      <c r="H13">
        <v>1873.739</v>
      </c>
      <c r="I13">
        <v>0.12351353085563739</v>
      </c>
      <c r="J13">
        <v>2.20603084982119</v>
      </c>
      <c r="K13">
        <v>0.47533161698618825</v>
      </c>
      <c r="L13">
        <v>0.47855757925730319</v>
      </c>
    </row>
    <row r="14" spans="1:12" x14ac:dyDescent="0.2">
      <c r="A14">
        <v>179.56600000000003</v>
      </c>
      <c r="B14">
        <v>1369.4709999999998</v>
      </c>
      <c r="C14">
        <v>3044.009</v>
      </c>
      <c r="D14">
        <v>1326.8520000000001</v>
      </c>
      <c r="E14">
        <v>1106.4110000000001</v>
      </c>
      <c r="F14">
        <v>1993.296</v>
      </c>
      <c r="G14">
        <v>989.70400000000018</v>
      </c>
      <c r="H14">
        <v>2211.94</v>
      </c>
      <c r="I14">
        <v>0.1311207028115236</v>
      </c>
      <c r="J14">
        <v>2.2941586552230389</v>
      </c>
      <c r="K14">
        <v>0.55506608150520542</v>
      </c>
      <c r="L14">
        <v>0.44743709142200971</v>
      </c>
    </row>
    <row r="15" spans="1:12" x14ac:dyDescent="0.2">
      <c r="A15">
        <v>184.19399999999996</v>
      </c>
      <c r="B15">
        <v>907.54500000000007</v>
      </c>
      <c r="C15">
        <v>3779.9470000000001</v>
      </c>
      <c r="D15">
        <v>558.50600000000009</v>
      </c>
      <c r="E15">
        <v>1054.1190000000001</v>
      </c>
      <c r="F15">
        <v>2169.1389999999997</v>
      </c>
      <c r="G15">
        <v>2625.6730000000002</v>
      </c>
      <c r="H15">
        <v>2298.0250000000001</v>
      </c>
      <c r="I15">
        <v>0.20295853098193473</v>
      </c>
      <c r="J15">
        <v>6.7679613110691728</v>
      </c>
      <c r="K15">
        <v>0.48596194158142947</v>
      </c>
      <c r="L15">
        <v>1.1425780833541845</v>
      </c>
    </row>
    <row r="16" spans="1:12" x14ac:dyDescent="0.2">
      <c r="A16">
        <v>559.03400000000011</v>
      </c>
      <c r="B16">
        <v>979.9079999999999</v>
      </c>
      <c r="C16">
        <v>2169.8679999999999</v>
      </c>
      <c r="D16">
        <v>1096.165</v>
      </c>
      <c r="E16">
        <v>739.23700000000008</v>
      </c>
      <c r="F16">
        <v>1947.74</v>
      </c>
      <c r="G16">
        <v>1054.1030000000001</v>
      </c>
      <c r="H16">
        <v>2444.0909999999999</v>
      </c>
      <c r="I16">
        <v>0.57049641394906481</v>
      </c>
      <c r="J16">
        <v>1.9795085593865887</v>
      </c>
      <c r="K16">
        <v>0.37953576966124847</v>
      </c>
      <c r="L16">
        <v>0.43128631462576478</v>
      </c>
    </row>
    <row r="17" spans="1:12" x14ac:dyDescent="0.2">
      <c r="A17">
        <v>264.13400000000007</v>
      </c>
      <c r="B17">
        <v>1619.3609999999999</v>
      </c>
      <c r="C17">
        <v>3355.3650000000002</v>
      </c>
      <c r="D17">
        <v>540.94900000000007</v>
      </c>
      <c r="E17">
        <v>930.51099999999997</v>
      </c>
      <c r="F17">
        <v>1569.0740000000001</v>
      </c>
      <c r="G17">
        <v>702.35799999999995</v>
      </c>
      <c r="H17">
        <v>1682.3320000000001</v>
      </c>
      <c r="I17">
        <v>0.16311001685232637</v>
      </c>
      <c r="J17">
        <v>6.20273815091626</v>
      </c>
      <c r="K17">
        <v>0.59303194113215818</v>
      </c>
      <c r="L17">
        <v>0.4174907212131731</v>
      </c>
    </row>
    <row r="18" spans="1:12" x14ac:dyDescent="0.2">
      <c r="A18">
        <v>198.14299999999997</v>
      </c>
      <c r="B18">
        <v>1584.4769999999999</v>
      </c>
      <c r="C18">
        <v>1097.7579999999998</v>
      </c>
      <c r="D18">
        <v>1122.6099999999999</v>
      </c>
      <c r="E18">
        <v>714.88699999999994</v>
      </c>
      <c r="F18">
        <v>1486.1079999999999</v>
      </c>
      <c r="G18">
        <v>909.19899999999984</v>
      </c>
      <c r="H18">
        <v>2008.0930000000001</v>
      </c>
      <c r="I18">
        <v>0.12505261988656194</v>
      </c>
      <c r="J18">
        <v>0.97786230302598398</v>
      </c>
      <c r="K18">
        <v>0.48104646499446874</v>
      </c>
      <c r="L18">
        <v>0.45276737680973927</v>
      </c>
    </row>
    <row r="19" spans="1:12" x14ac:dyDescent="0.2">
      <c r="A19">
        <v>812.96699999999987</v>
      </c>
      <c r="B19">
        <v>1446.692</v>
      </c>
      <c r="C19">
        <v>2331.2650000000003</v>
      </c>
      <c r="D19">
        <v>480.42</v>
      </c>
      <c r="E19">
        <v>777.83799999999997</v>
      </c>
      <c r="F19">
        <v>1897.5859999999998</v>
      </c>
      <c r="G19">
        <v>589.35300000000007</v>
      </c>
      <c r="H19">
        <v>2013.298</v>
      </c>
      <c r="I19">
        <v>0.56194891518028711</v>
      </c>
      <c r="J19">
        <v>4.8525560967486792</v>
      </c>
      <c r="K19">
        <v>0.4099092215056393</v>
      </c>
      <c r="L19">
        <v>0.29273013731697944</v>
      </c>
    </row>
    <row r="20" spans="1:12" x14ac:dyDescent="0.2">
      <c r="A20">
        <v>939.83699999999999</v>
      </c>
      <c r="B20">
        <v>2112.9830000000002</v>
      </c>
      <c r="C20">
        <v>4257.1660000000002</v>
      </c>
      <c r="D20">
        <v>397.77000000000004</v>
      </c>
      <c r="E20">
        <v>729.61899999999991</v>
      </c>
      <c r="F20">
        <v>1264.08</v>
      </c>
      <c r="G20">
        <v>1502.558</v>
      </c>
      <c r="H20">
        <v>1975.8819999999998</v>
      </c>
      <c r="I20">
        <v>0.44479155771721773</v>
      </c>
      <c r="J20">
        <v>10.70258189405938</v>
      </c>
      <c r="K20">
        <v>0.57719369027276746</v>
      </c>
      <c r="L20">
        <v>0.7604492575973667</v>
      </c>
    </row>
    <row r="21" spans="1:12" x14ac:dyDescent="0.2">
      <c r="A21">
        <v>670.49700000000007</v>
      </c>
      <c r="B21">
        <v>1720.5509999999999</v>
      </c>
      <c r="C21">
        <v>2908.9930000000004</v>
      </c>
      <c r="D21">
        <v>1443.0260000000001</v>
      </c>
      <c r="E21">
        <v>1036.1589999999999</v>
      </c>
      <c r="F21">
        <v>1372.2539999999999</v>
      </c>
      <c r="G21">
        <v>3052.6770000000001</v>
      </c>
      <c r="H21">
        <v>4693.4560000000001</v>
      </c>
      <c r="I21">
        <v>0.38969899758856325</v>
      </c>
      <c r="J21">
        <v>2.0158978424505172</v>
      </c>
      <c r="K21">
        <v>0.7550781415102451</v>
      </c>
      <c r="L21">
        <v>0.65041133868092083</v>
      </c>
    </row>
    <row r="22" spans="1:12" x14ac:dyDescent="0.2">
      <c r="C22">
        <v>7270.92</v>
      </c>
      <c r="D22">
        <v>816.30299999999988</v>
      </c>
      <c r="E22">
        <v>857.71699999999987</v>
      </c>
      <c r="F22">
        <v>1484.2619999999999</v>
      </c>
      <c r="G22">
        <v>2715.3070000000002</v>
      </c>
      <c r="H22">
        <v>5079.4229999999998</v>
      </c>
      <c r="I22">
        <v>0.27689155420604689</v>
      </c>
      <c r="J22">
        <v>8.9071337481302919</v>
      </c>
      <c r="K22">
        <v>0.57787439144841002</v>
      </c>
      <c r="L22">
        <v>0.5345699698568126</v>
      </c>
    </row>
    <row r="23" spans="1:12" x14ac:dyDescent="0.2">
      <c r="C23">
        <v>1912.519</v>
      </c>
      <c r="D23">
        <v>617.71100000000001</v>
      </c>
      <c r="E23">
        <v>870.36500000000001</v>
      </c>
      <c r="F23">
        <v>1588.248</v>
      </c>
      <c r="G23">
        <v>834.19800000000009</v>
      </c>
      <c r="H23">
        <v>1798.8030000000001</v>
      </c>
      <c r="J23">
        <v>3.0961388092489854</v>
      </c>
      <c r="K23">
        <v>0.54800320856692408</v>
      </c>
      <c r="L23">
        <v>0.46375172823260802</v>
      </c>
    </row>
    <row r="24" spans="1:12" x14ac:dyDescent="0.2">
      <c r="C24">
        <v>3454.538</v>
      </c>
      <c r="D24">
        <v>585.47900000000004</v>
      </c>
      <c r="G24">
        <v>852.63100000000009</v>
      </c>
      <c r="H24">
        <v>2396.5569999999998</v>
      </c>
      <c r="J24">
        <v>5.9003619258760773</v>
      </c>
      <c r="L24">
        <v>0.35577330311776445</v>
      </c>
    </row>
    <row r="25" spans="1:12" x14ac:dyDescent="0.2">
      <c r="C25">
        <v>2033.6279999999999</v>
      </c>
      <c r="D25">
        <v>344.82300000000004</v>
      </c>
      <c r="G25">
        <v>1342.9870000000001</v>
      </c>
      <c r="H25">
        <v>2092.9379999999996</v>
      </c>
      <c r="J25">
        <v>5.8975996380751852</v>
      </c>
      <c r="L25">
        <v>0.64167548202574576</v>
      </c>
    </row>
    <row r="26" spans="1:12" x14ac:dyDescent="0.2">
      <c r="C26">
        <v>433.84000000000003</v>
      </c>
      <c r="D26">
        <v>305.39300000000003</v>
      </c>
      <c r="G26">
        <v>692.7059999999999</v>
      </c>
      <c r="H26">
        <v>1169.55</v>
      </c>
      <c r="J26">
        <v>1.4205957569426935</v>
      </c>
      <c r="L26">
        <v>0.5922842118763626</v>
      </c>
    </row>
    <row r="27" spans="1:12" x14ac:dyDescent="0.2">
      <c r="C27">
        <v>1259.4760000000001</v>
      </c>
      <c r="D27">
        <v>469.78</v>
      </c>
      <c r="G27">
        <v>483.11200000000002</v>
      </c>
      <c r="H27">
        <v>1352.2550000000001</v>
      </c>
      <c r="J27">
        <v>2.6809911022180599</v>
      </c>
      <c r="L27">
        <v>0.35726397757819345</v>
      </c>
    </row>
    <row r="28" spans="1:12" x14ac:dyDescent="0.2">
      <c r="C28">
        <v>4115.4749999999995</v>
      </c>
      <c r="D28">
        <v>790.54399999999998</v>
      </c>
      <c r="G28">
        <v>873.29300000000012</v>
      </c>
      <c r="H28">
        <v>1689.413</v>
      </c>
      <c r="J28">
        <v>5.205877218725333</v>
      </c>
      <c r="L28">
        <v>0.51692096603968363</v>
      </c>
    </row>
    <row r="29" spans="1:12" x14ac:dyDescent="0.2">
      <c r="C29">
        <v>3465.752</v>
      </c>
      <c r="D29">
        <v>477.221</v>
      </c>
      <c r="G29">
        <v>779.02499999999986</v>
      </c>
      <c r="H29">
        <v>1669.5419999999999</v>
      </c>
      <c r="J29">
        <v>7.2623627208358394</v>
      </c>
      <c r="L29">
        <v>0.46661000442037392</v>
      </c>
    </row>
    <row r="30" spans="1:12" x14ac:dyDescent="0.2">
      <c r="C30">
        <v>1715.9079999999999</v>
      </c>
      <c r="D30">
        <v>566.51499999999999</v>
      </c>
      <c r="G30">
        <v>829.79600000000005</v>
      </c>
      <c r="H30">
        <v>1684.944</v>
      </c>
      <c r="J30">
        <v>3.0288836129669998</v>
      </c>
      <c r="L30">
        <v>0.49247690130947974</v>
      </c>
    </row>
    <row r="31" spans="1:12" x14ac:dyDescent="0.2">
      <c r="C31">
        <v>2628.6419999999998</v>
      </c>
      <c r="D31">
        <v>534.447</v>
      </c>
      <c r="G31">
        <v>1786.2739999999999</v>
      </c>
      <c r="H31">
        <v>4213.3249999999998</v>
      </c>
      <c r="J31">
        <v>4.9184334461602361</v>
      </c>
      <c r="L31">
        <v>0.42395827523393043</v>
      </c>
    </row>
    <row r="32" spans="1:12" x14ac:dyDescent="0.2">
      <c r="C32">
        <v>3892.1679999999997</v>
      </c>
      <c r="D32">
        <v>425.65700000000004</v>
      </c>
      <c r="G32">
        <v>1164.607</v>
      </c>
      <c r="H32">
        <v>2507.3629999999998</v>
      </c>
      <c r="J32">
        <v>9.1439069485524715</v>
      </c>
      <c r="L32">
        <v>0.46447482873441143</v>
      </c>
    </row>
    <row r="33" spans="3:12" x14ac:dyDescent="0.2">
      <c r="C33">
        <v>3124.7510000000002</v>
      </c>
      <c r="D33">
        <v>457.17999999999995</v>
      </c>
      <c r="G33">
        <v>1754.492</v>
      </c>
      <c r="H33">
        <v>2333.1329999999998</v>
      </c>
      <c r="J33">
        <v>6.8348374819545921</v>
      </c>
      <c r="L33">
        <v>0.75198970654480479</v>
      </c>
    </row>
    <row r="34" spans="3:12" x14ac:dyDescent="0.2">
      <c r="C34">
        <v>2458.8670000000002</v>
      </c>
      <c r="D34">
        <v>464.08900000000006</v>
      </c>
      <c r="G34">
        <v>935.47299999999996</v>
      </c>
      <c r="H34">
        <v>1815.6089999999999</v>
      </c>
      <c r="J34">
        <v>5.2982660653452243</v>
      </c>
      <c r="L34">
        <v>0.51523923928555104</v>
      </c>
    </row>
    <row r="35" spans="3:12" x14ac:dyDescent="0.2">
      <c r="C35">
        <v>5821.2169999999996</v>
      </c>
      <c r="D35">
        <v>588.91499999999996</v>
      </c>
      <c r="G35">
        <v>837.3119999999999</v>
      </c>
      <c r="H35">
        <v>1574.723</v>
      </c>
      <c r="J35">
        <v>9.8846471901717567</v>
      </c>
      <c r="L35">
        <v>0.53172018189865766</v>
      </c>
    </row>
    <row r="36" spans="3:12" x14ac:dyDescent="0.2">
      <c r="C36">
        <v>2751.8580000000002</v>
      </c>
      <c r="D36">
        <v>5321.5339999999997</v>
      </c>
      <c r="G36">
        <v>1053.114</v>
      </c>
      <c r="H36">
        <v>1661.5229999999999</v>
      </c>
      <c r="J36">
        <v>0.68451716726363665</v>
      </c>
      <c r="L36">
        <v>0.63382450920029398</v>
      </c>
    </row>
    <row r="37" spans="3:12" x14ac:dyDescent="0.2">
      <c r="C37">
        <v>2754.3270000000002</v>
      </c>
      <c r="D37">
        <v>404.11500000000001</v>
      </c>
      <c r="G37">
        <v>594.202</v>
      </c>
      <c r="H37">
        <v>1090.6310000000001</v>
      </c>
      <c r="J37">
        <v>0.51711743268012578</v>
      </c>
      <c r="L37">
        <v>0.54482405139776879</v>
      </c>
    </row>
    <row r="38" spans="3:12" x14ac:dyDescent="0.2">
      <c r="C38">
        <v>5577.6260000000002</v>
      </c>
      <c r="D38">
        <v>733.81000000000006</v>
      </c>
      <c r="G38">
        <v>554.44799999999998</v>
      </c>
      <c r="H38">
        <v>1326.883</v>
      </c>
      <c r="J38">
        <v>6.8157009762072684</v>
      </c>
      <c r="L38">
        <v>0.4178574900725987</v>
      </c>
    </row>
    <row r="39" spans="3:12" x14ac:dyDescent="0.2">
      <c r="C39">
        <v>3500.05</v>
      </c>
      <c r="D39">
        <v>284.70899999999995</v>
      </c>
      <c r="G39">
        <v>410.58400000000006</v>
      </c>
      <c r="H39">
        <v>1460.962</v>
      </c>
      <c r="J39">
        <v>7.6009130428857601</v>
      </c>
      <c r="L39">
        <v>0.28103674154427016</v>
      </c>
    </row>
    <row r="40" spans="3:12" x14ac:dyDescent="0.2">
      <c r="C40">
        <v>3863.0969999999998</v>
      </c>
      <c r="D40">
        <v>580.7589999999999</v>
      </c>
      <c r="G40">
        <v>930.48099999999999</v>
      </c>
      <c r="H40">
        <v>1555.991</v>
      </c>
      <c r="J40">
        <v>12.293429431454577</v>
      </c>
      <c r="L40">
        <v>0.59799896014822707</v>
      </c>
    </row>
    <row r="41" spans="3:12" x14ac:dyDescent="0.2">
      <c r="C41">
        <v>2775.643</v>
      </c>
      <c r="D41">
        <v>309.93499999999995</v>
      </c>
      <c r="G41">
        <v>782.99900000000002</v>
      </c>
      <c r="H41">
        <v>1385.8989999999999</v>
      </c>
      <c r="J41">
        <v>6.6518073762094092</v>
      </c>
      <c r="L41">
        <v>0.56497551408868907</v>
      </c>
    </row>
    <row r="42" spans="3:12" x14ac:dyDescent="0.2">
      <c r="C42">
        <v>2186.2959999999998</v>
      </c>
      <c r="D42">
        <v>780.19699999999989</v>
      </c>
      <c r="G42">
        <v>607.94799999999998</v>
      </c>
      <c r="H42">
        <v>1880.963</v>
      </c>
      <c r="J42">
        <v>8.9555648765063651</v>
      </c>
      <c r="L42">
        <v>0.32321103604908763</v>
      </c>
    </row>
    <row r="43" spans="3:12" x14ac:dyDescent="0.2">
      <c r="C43">
        <v>3349.5630000000001</v>
      </c>
      <c r="D43">
        <v>833.08699999999999</v>
      </c>
      <c r="G43">
        <v>1788.0129999999999</v>
      </c>
      <c r="H43">
        <v>1417.0909999999999</v>
      </c>
      <c r="J43">
        <v>2.8022358455620826</v>
      </c>
      <c r="L43">
        <v>1.2617488926258089</v>
      </c>
    </row>
    <row r="44" spans="3:12" x14ac:dyDescent="0.2">
      <c r="C44">
        <v>3233.5749999999998</v>
      </c>
      <c r="D44">
        <v>496.274</v>
      </c>
      <c r="G44">
        <v>1193.7649999999999</v>
      </c>
      <c r="H44">
        <v>1253.3429999999998</v>
      </c>
      <c r="J44">
        <v>4.0206641083104167</v>
      </c>
      <c r="L44">
        <v>0.95246472833055273</v>
      </c>
    </row>
    <row r="45" spans="3:12" x14ac:dyDescent="0.2">
      <c r="C45">
        <v>4963.6480000000001</v>
      </c>
      <c r="D45">
        <v>1187.163</v>
      </c>
      <c r="G45">
        <v>1405.0410000000002</v>
      </c>
      <c r="H45">
        <v>1984.8670000000002</v>
      </c>
      <c r="J45">
        <v>7.6494535349902276E-2</v>
      </c>
      <c r="L45">
        <v>0.70787664866210176</v>
      </c>
    </row>
    <row r="46" spans="3:12" x14ac:dyDescent="0.2">
      <c r="G46">
        <v>974.98699999999997</v>
      </c>
      <c r="H46">
        <v>2652.913</v>
      </c>
      <c r="J46">
        <v>6.5157050339127176</v>
      </c>
      <c r="L46">
        <v>0.36751563281570104</v>
      </c>
    </row>
    <row r="47" spans="3:12" x14ac:dyDescent="0.2">
      <c r="G47">
        <v>584.73899999999992</v>
      </c>
      <c r="H47">
        <v>2057.2310000000002</v>
      </c>
      <c r="J47">
        <v>4.1811006576182042</v>
      </c>
      <c r="L47">
        <v>0.28423594627924614</v>
      </c>
    </row>
    <row r="70" spans="48:48" x14ac:dyDescent="0.2">
      <c r="AV70" s="25"/>
    </row>
  </sheetData>
  <pageMargins left="0.7" right="0.7" top="0.75" bottom="0.75" header="0.3" footer="0.3"/>
  <drawing r:id="rId1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2393E7-7EFD-2243-8588-5C2D5DE20B39}">
  <dimension ref="A1:B12"/>
  <sheetViews>
    <sheetView workbookViewId="0">
      <selection sqref="A1:H16"/>
    </sheetView>
  </sheetViews>
  <sheetFormatPr baseColWidth="10" defaultRowHeight="16" x14ac:dyDescent="0.2"/>
  <sheetData>
    <row r="1" spans="1:2" x14ac:dyDescent="0.2">
      <c r="A1" t="s">
        <v>646</v>
      </c>
    </row>
    <row r="2" spans="1:2" x14ac:dyDescent="0.2">
      <c r="A2" t="s">
        <v>641</v>
      </c>
      <c r="B2" t="s">
        <v>645</v>
      </c>
    </row>
    <row r="3" spans="1:2" x14ac:dyDescent="0.2">
      <c r="A3">
        <v>44</v>
      </c>
      <c r="B3">
        <v>10</v>
      </c>
    </row>
    <row r="4" spans="1:2" x14ac:dyDescent="0.2">
      <c r="A4">
        <v>30</v>
      </c>
      <c r="B4">
        <v>8</v>
      </c>
    </row>
    <row r="5" spans="1:2" x14ac:dyDescent="0.2">
      <c r="A5">
        <v>85</v>
      </c>
      <c r="B5">
        <v>18</v>
      </c>
    </row>
    <row r="6" spans="1:2" x14ac:dyDescent="0.2">
      <c r="A6">
        <v>265</v>
      </c>
      <c r="B6">
        <v>13</v>
      </c>
    </row>
    <row r="7" spans="1:2" x14ac:dyDescent="0.2">
      <c r="A7">
        <v>8</v>
      </c>
      <c r="B7">
        <v>11</v>
      </c>
    </row>
    <row r="8" spans="1:2" x14ac:dyDescent="0.2">
      <c r="A8">
        <v>20</v>
      </c>
      <c r="B8">
        <v>14</v>
      </c>
    </row>
    <row r="9" spans="1:2" x14ac:dyDescent="0.2">
      <c r="A9">
        <v>9</v>
      </c>
      <c r="B9">
        <v>14</v>
      </c>
    </row>
    <row r="10" spans="1:2" x14ac:dyDescent="0.2">
      <c r="A10">
        <v>10</v>
      </c>
      <c r="B10">
        <v>6</v>
      </c>
    </row>
    <row r="11" spans="1:2" x14ac:dyDescent="0.2">
      <c r="B11">
        <v>17</v>
      </c>
    </row>
    <row r="12" spans="1:2" x14ac:dyDescent="0.2">
      <c r="B12">
        <v>11</v>
      </c>
    </row>
  </sheetData>
  <pageMargins left="0.7" right="0.7" top="0.75" bottom="0.75" header="0.3" footer="0.3"/>
  <drawing r:id="rId1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29AFEE-DC7E-F246-B569-292AA7050088}">
  <dimension ref="A1:L47"/>
  <sheetViews>
    <sheetView zoomScale="96" zoomScaleNormal="96" workbookViewId="0">
      <selection activeCell="Q24" sqref="Q24"/>
    </sheetView>
  </sheetViews>
  <sheetFormatPr baseColWidth="10" defaultRowHeight="16" x14ac:dyDescent="0.2"/>
  <sheetData>
    <row r="1" spans="1:12" x14ac:dyDescent="0.2">
      <c r="A1" t="s">
        <v>655</v>
      </c>
    </row>
    <row r="2" spans="1:12" x14ac:dyDescent="0.2">
      <c r="A2" t="s">
        <v>656</v>
      </c>
      <c r="I2" t="s">
        <v>653</v>
      </c>
    </row>
    <row r="3" spans="1:12" x14ac:dyDescent="0.2">
      <c r="A3" t="s">
        <v>481</v>
      </c>
      <c r="C3" t="s">
        <v>423</v>
      </c>
      <c r="E3" t="s">
        <v>649</v>
      </c>
      <c r="G3" t="s">
        <v>650</v>
      </c>
    </row>
    <row r="4" spans="1:12" x14ac:dyDescent="0.2">
      <c r="A4" t="s">
        <v>531</v>
      </c>
      <c r="B4" t="s">
        <v>532</v>
      </c>
      <c r="C4" t="s">
        <v>531</v>
      </c>
      <c r="D4" t="s">
        <v>532</v>
      </c>
      <c r="E4" t="s">
        <v>531</v>
      </c>
      <c r="F4" t="s">
        <v>532</v>
      </c>
      <c r="G4" t="s">
        <v>531</v>
      </c>
      <c r="H4" t="s">
        <v>532</v>
      </c>
      <c r="I4" t="s">
        <v>481</v>
      </c>
      <c r="J4" t="s">
        <v>423</v>
      </c>
      <c r="K4" t="s">
        <v>649</v>
      </c>
      <c r="L4" t="s">
        <v>650</v>
      </c>
    </row>
    <row r="5" spans="1:12" x14ac:dyDescent="0.2">
      <c r="A5">
        <v>1151.422</v>
      </c>
      <c r="B5">
        <v>1766.6829999999998</v>
      </c>
      <c r="C5">
        <v>991.83699999999999</v>
      </c>
      <c r="D5">
        <v>2188.0610000000001</v>
      </c>
      <c r="E5">
        <v>1067.8719999999998</v>
      </c>
      <c r="F5">
        <v>1867.8989999999999</v>
      </c>
      <c r="G5">
        <v>1094.7719999999999</v>
      </c>
      <c r="H5">
        <v>2810.7260000000001</v>
      </c>
      <c r="I5">
        <v>0.65174227634499238</v>
      </c>
      <c r="J5">
        <v>0.45329494927243796</v>
      </c>
      <c r="K5">
        <v>0.57169686369552097</v>
      </c>
      <c r="L5">
        <v>0.38949794465913784</v>
      </c>
    </row>
    <row r="6" spans="1:12" x14ac:dyDescent="0.2">
      <c r="A6">
        <v>111.10600000000005</v>
      </c>
      <c r="B6">
        <v>2442.5480000000002</v>
      </c>
      <c r="C6">
        <v>3550.4270000000001</v>
      </c>
      <c r="D6">
        <v>613.35799999999995</v>
      </c>
      <c r="E6">
        <v>1102.73</v>
      </c>
      <c r="F6">
        <v>2340.7380000000003</v>
      </c>
      <c r="G6">
        <v>1431.6679999999999</v>
      </c>
      <c r="H6">
        <v>4201.3689999999997</v>
      </c>
      <c r="I6">
        <v>4.5487744764893069E-2</v>
      </c>
      <c r="J6">
        <v>5.7885068752669735</v>
      </c>
      <c r="K6">
        <v>0.47110355793771019</v>
      </c>
      <c r="L6">
        <v>0.34076226106300112</v>
      </c>
    </row>
    <row r="7" spans="1:12" x14ac:dyDescent="0.2">
      <c r="A7">
        <v>213.32200000000006</v>
      </c>
      <c r="B7">
        <v>937.68000000000006</v>
      </c>
      <c r="C7">
        <v>3965.3150000000001</v>
      </c>
      <c r="D7">
        <v>2654.576</v>
      </c>
      <c r="E7">
        <v>894.66199999999992</v>
      </c>
      <c r="F7">
        <v>1575.0700000000002</v>
      </c>
      <c r="G7">
        <v>1018.377</v>
      </c>
      <c r="H7">
        <v>1615.4549999999999</v>
      </c>
      <c r="I7">
        <v>0.22749978670761886</v>
      </c>
      <c r="J7">
        <v>1.4937658594065493</v>
      </c>
      <c r="K7">
        <v>0.56801412000736462</v>
      </c>
      <c r="L7">
        <v>0.6303963898715842</v>
      </c>
    </row>
    <row r="8" spans="1:12" x14ac:dyDescent="0.2">
      <c r="A8">
        <v>711.63300000000004</v>
      </c>
      <c r="B8">
        <v>1819.1649999999997</v>
      </c>
      <c r="C8">
        <v>4184.7629999999999</v>
      </c>
      <c r="D8">
        <v>979.85899999999992</v>
      </c>
      <c r="E8">
        <v>982.22099999999989</v>
      </c>
      <c r="F8">
        <v>2119.7510000000002</v>
      </c>
      <c r="G8">
        <v>1339.3979999999999</v>
      </c>
      <c r="H8">
        <v>4187.57</v>
      </c>
      <c r="I8">
        <v>0.39118661583748598</v>
      </c>
      <c r="J8">
        <v>4.2707807960124882</v>
      </c>
      <c r="K8">
        <v>0.46336621612632795</v>
      </c>
      <c r="L8">
        <v>0.31985089204478973</v>
      </c>
    </row>
    <row r="9" spans="1:12" x14ac:dyDescent="0.2">
      <c r="A9">
        <v>139.512</v>
      </c>
      <c r="B9">
        <v>1043.1499999999999</v>
      </c>
      <c r="C9">
        <v>3897.36</v>
      </c>
      <c r="D9">
        <v>875.96399999999994</v>
      </c>
      <c r="E9">
        <v>1359.6350000000002</v>
      </c>
      <c r="F9">
        <v>2156.1220000000003</v>
      </c>
      <c r="G9">
        <v>791.05399999999997</v>
      </c>
      <c r="H9">
        <v>2514.817</v>
      </c>
      <c r="I9">
        <v>0.13374107271245747</v>
      </c>
      <c r="J9">
        <v>4.449223940709893</v>
      </c>
      <c r="K9">
        <v>0.63059279576944161</v>
      </c>
      <c r="L9">
        <v>0.31455728190162541</v>
      </c>
    </row>
    <row r="10" spans="1:12" x14ac:dyDescent="0.2">
      <c r="A10">
        <v>163.88299999999998</v>
      </c>
      <c r="B10">
        <v>784.44599999999991</v>
      </c>
      <c r="C10">
        <v>1149.395</v>
      </c>
      <c r="D10">
        <v>899.39499999999998</v>
      </c>
      <c r="E10">
        <v>1129.0740000000001</v>
      </c>
      <c r="F10">
        <v>1840.7600000000002</v>
      </c>
      <c r="G10">
        <v>937.94900000000007</v>
      </c>
      <c r="H10">
        <v>3684.2809999999999</v>
      </c>
      <c r="I10">
        <v>0.20891559138551283</v>
      </c>
      <c r="J10">
        <v>1.2779646317802522</v>
      </c>
      <c r="K10">
        <v>0.6133738238553641</v>
      </c>
      <c r="L10">
        <v>0.25458128736651742</v>
      </c>
    </row>
    <row r="11" spans="1:12" x14ac:dyDescent="0.2">
      <c r="A11">
        <v>141.00000000000006</v>
      </c>
      <c r="B11">
        <v>1001.126</v>
      </c>
      <c r="C11">
        <v>2141.5970000000002</v>
      </c>
      <c r="D11">
        <v>143.50700000000001</v>
      </c>
      <c r="E11">
        <v>914.71799999999996</v>
      </c>
      <c r="F11">
        <v>2443.527</v>
      </c>
      <c r="G11">
        <v>964.48099999999999</v>
      </c>
      <c r="H11">
        <v>1879.3140000000001</v>
      </c>
      <c r="I11">
        <v>0.14084141256944685</v>
      </c>
      <c r="J11">
        <v>14.923292940414058</v>
      </c>
      <c r="K11">
        <v>0.37434331603456805</v>
      </c>
      <c r="L11">
        <v>0.51320907522638581</v>
      </c>
    </row>
    <row r="12" spans="1:12" x14ac:dyDescent="0.2">
      <c r="A12">
        <v>38.396999999999991</v>
      </c>
      <c r="B12">
        <v>853.98</v>
      </c>
      <c r="C12">
        <v>1518.8009999999999</v>
      </c>
      <c r="D12">
        <v>250.09999999999997</v>
      </c>
      <c r="E12">
        <v>233.14600000000002</v>
      </c>
      <c r="F12">
        <v>2258.982</v>
      </c>
      <c r="G12">
        <v>1405.367</v>
      </c>
      <c r="H12">
        <v>3300.8359999999998</v>
      </c>
      <c r="I12">
        <v>4.4962411297688458E-2</v>
      </c>
      <c r="J12">
        <v>6.0727748900439833</v>
      </c>
      <c r="K12">
        <v>0.10320843636646951</v>
      </c>
      <c r="L12">
        <v>0.42576092844358221</v>
      </c>
    </row>
    <row r="13" spans="1:12" x14ac:dyDescent="0.2">
      <c r="A13">
        <v>538.37300000000005</v>
      </c>
      <c r="B13">
        <v>1330.0159999999998</v>
      </c>
      <c r="C13">
        <v>2485.3590000000004</v>
      </c>
      <c r="D13">
        <v>206.34499999999997</v>
      </c>
      <c r="E13">
        <v>252.66000000000003</v>
      </c>
      <c r="F13">
        <v>185.54199999999997</v>
      </c>
      <c r="G13">
        <v>1433.59</v>
      </c>
      <c r="H13">
        <v>2962.6570000000002</v>
      </c>
      <c r="I13">
        <v>0.404786859706951</v>
      </c>
      <c r="J13">
        <v>12.04467760304345</v>
      </c>
      <c r="K13">
        <v>1.3617401989845968</v>
      </c>
      <c r="L13">
        <v>0.48388659233924136</v>
      </c>
    </row>
    <row r="14" spans="1:12" x14ac:dyDescent="0.2">
      <c r="A14">
        <v>646.42200000000003</v>
      </c>
      <c r="B14">
        <v>1147.1849999999999</v>
      </c>
      <c r="C14">
        <v>2330.527</v>
      </c>
      <c r="D14">
        <v>104.18900000000002</v>
      </c>
      <c r="E14">
        <v>719.18399999999997</v>
      </c>
      <c r="F14">
        <v>1480.884</v>
      </c>
      <c r="G14">
        <v>866.59100000000001</v>
      </c>
      <c r="H14">
        <v>2735.3110000000001</v>
      </c>
      <c r="I14">
        <v>0.56348540122125035</v>
      </c>
      <c r="J14">
        <v>22.368263444317535</v>
      </c>
      <c r="K14">
        <v>0.48564506065296131</v>
      </c>
      <c r="L14">
        <v>0.31681625965018234</v>
      </c>
    </row>
    <row r="15" spans="1:12" x14ac:dyDescent="0.2">
      <c r="A15">
        <v>743.37300000000005</v>
      </c>
      <c r="B15">
        <v>623.35799999999995</v>
      </c>
      <c r="C15">
        <v>2428.2150000000001</v>
      </c>
      <c r="D15">
        <v>281.14699999999999</v>
      </c>
      <c r="G15">
        <v>767.30700000000002</v>
      </c>
      <c r="H15">
        <v>2815.1390000000001</v>
      </c>
      <c r="I15">
        <v>1.1925298143282033</v>
      </c>
      <c r="J15">
        <v>8.6368163274016805</v>
      </c>
      <c r="L15">
        <v>0.27256451635247853</v>
      </c>
    </row>
    <row r="16" spans="1:12" x14ac:dyDescent="0.2">
      <c r="A16">
        <v>573.43499999999995</v>
      </c>
      <c r="B16">
        <v>1036.6299999999999</v>
      </c>
      <c r="C16">
        <v>3018.32</v>
      </c>
      <c r="D16">
        <v>338.96300000000002</v>
      </c>
      <c r="G16">
        <v>1160.5239999999999</v>
      </c>
      <c r="H16">
        <v>3120.3119999999999</v>
      </c>
      <c r="I16">
        <v>0.5531722986986678</v>
      </c>
      <c r="J16">
        <v>8.9045707053572212</v>
      </c>
      <c r="L16">
        <v>0.37192562795002548</v>
      </c>
    </row>
    <row r="17" spans="1:12" x14ac:dyDescent="0.2">
      <c r="A17">
        <v>637.84699999999998</v>
      </c>
      <c r="B17">
        <v>2799.473</v>
      </c>
      <c r="C17">
        <v>3235.8160000000003</v>
      </c>
      <c r="D17">
        <v>459.46899999999999</v>
      </c>
      <c r="G17">
        <v>917.08799999999997</v>
      </c>
      <c r="H17">
        <v>2986.3139999999999</v>
      </c>
      <c r="I17">
        <v>0.22784538375615696</v>
      </c>
      <c r="J17">
        <v>7.04251211724839</v>
      </c>
      <c r="L17">
        <v>0.30709697640636585</v>
      </c>
    </row>
    <row r="18" spans="1:12" x14ac:dyDescent="0.2">
      <c r="A18">
        <v>486.58300000000003</v>
      </c>
      <c r="B18">
        <v>476.57200000000006</v>
      </c>
      <c r="C18">
        <v>4176.2509999999993</v>
      </c>
      <c r="D18">
        <v>619.54999999999995</v>
      </c>
      <c r="G18">
        <v>737.899</v>
      </c>
      <c r="H18">
        <v>2806.6640000000002</v>
      </c>
      <c r="I18">
        <v>1.0210062697766549</v>
      </c>
      <c r="J18">
        <v>6.7407812121701225</v>
      </c>
      <c r="L18">
        <v>0.26290963221817787</v>
      </c>
    </row>
    <row r="19" spans="1:12" x14ac:dyDescent="0.2">
      <c r="A19">
        <v>1071.242</v>
      </c>
      <c r="B19">
        <v>2638.2220000000002</v>
      </c>
      <c r="C19">
        <v>626.61300000000006</v>
      </c>
      <c r="D19">
        <v>2155.3220000000001</v>
      </c>
      <c r="G19">
        <v>881.25</v>
      </c>
      <c r="H19">
        <v>1930.9380000000001</v>
      </c>
      <c r="I19">
        <v>0.40604695131797092</v>
      </c>
      <c r="J19">
        <v>0.2907282531334065</v>
      </c>
      <c r="L19">
        <v>0.45638441006391711</v>
      </c>
    </row>
    <row r="20" spans="1:12" x14ac:dyDescent="0.2">
      <c r="A20">
        <v>785.66599999999994</v>
      </c>
      <c r="B20">
        <v>1215.444</v>
      </c>
      <c r="C20">
        <v>3806.8539999999998</v>
      </c>
      <c r="D20">
        <v>794.84699999999998</v>
      </c>
      <c r="I20">
        <v>0.64640246691743919</v>
      </c>
      <c r="J20">
        <v>4.789417334405238</v>
      </c>
    </row>
    <row r="21" spans="1:12" x14ac:dyDescent="0.2">
      <c r="A21">
        <v>680.83199999999988</v>
      </c>
      <c r="B21">
        <v>1557.6859999999999</v>
      </c>
      <c r="C21">
        <v>3799.846</v>
      </c>
      <c r="D21">
        <v>683.13999999999987</v>
      </c>
      <c r="I21">
        <v>0.43707910323389948</v>
      </c>
      <c r="J21">
        <v>5.5623239745879332</v>
      </c>
    </row>
    <row r="22" spans="1:12" x14ac:dyDescent="0.2">
      <c r="A22">
        <v>847.08899999999994</v>
      </c>
      <c r="B22">
        <v>1498.318</v>
      </c>
      <c r="C22">
        <v>434.41500000000002</v>
      </c>
      <c r="D22">
        <v>1091.056</v>
      </c>
      <c r="I22">
        <v>0.56535995696507679</v>
      </c>
      <c r="J22">
        <v>0.39816013110234488</v>
      </c>
    </row>
    <row r="23" spans="1:12" x14ac:dyDescent="0.2">
      <c r="A23">
        <v>1074.829</v>
      </c>
      <c r="B23">
        <v>2333.902</v>
      </c>
      <c r="C23">
        <v>3178.8300000000004</v>
      </c>
      <c r="D23">
        <v>464.53100000000001</v>
      </c>
      <c r="I23">
        <v>0.46052876256158137</v>
      </c>
      <c r="J23">
        <v>6.8430955092340451</v>
      </c>
    </row>
    <row r="24" spans="1:12" x14ac:dyDescent="0.2">
      <c r="A24">
        <v>383.68300000000005</v>
      </c>
      <c r="B24">
        <v>850.8</v>
      </c>
      <c r="C24">
        <v>1094.2929999999999</v>
      </c>
      <c r="D24">
        <v>2581.616</v>
      </c>
      <c r="I24">
        <v>0.45096732487071001</v>
      </c>
      <c r="J24">
        <v>0.42387907419228882</v>
      </c>
    </row>
    <row r="25" spans="1:12" x14ac:dyDescent="0.2">
      <c r="A25">
        <v>762.52199999999993</v>
      </c>
      <c r="B25">
        <v>1874.751</v>
      </c>
      <c r="C25">
        <v>5007.9389999999994</v>
      </c>
      <c r="D25">
        <v>838.25700000000006</v>
      </c>
      <c r="I25">
        <v>0.40673241406458777</v>
      </c>
      <c r="J25">
        <v>5.9742286673418761</v>
      </c>
    </row>
    <row r="26" spans="1:12" x14ac:dyDescent="0.2">
      <c r="A26">
        <v>789.1099999999999</v>
      </c>
      <c r="B26">
        <v>1853.867</v>
      </c>
      <c r="C26">
        <v>3614.34</v>
      </c>
      <c r="D26">
        <v>1743.3610000000001</v>
      </c>
      <c r="I26">
        <v>0.42565620942602672</v>
      </c>
      <c r="J26">
        <v>2.0732022799638168</v>
      </c>
    </row>
    <row r="27" spans="1:12" x14ac:dyDescent="0.2">
      <c r="A27">
        <v>562.60300000000007</v>
      </c>
      <c r="B27">
        <v>1594.8869999999999</v>
      </c>
      <c r="C27">
        <v>3959.9870000000005</v>
      </c>
      <c r="D27">
        <v>1276.8599999999999</v>
      </c>
      <c r="I27">
        <v>0.35275414496450225</v>
      </c>
      <c r="J27">
        <v>3.1013478376642709</v>
      </c>
    </row>
    <row r="28" spans="1:12" x14ac:dyDescent="0.2">
      <c r="A28">
        <v>453.10200000000003</v>
      </c>
      <c r="B28">
        <v>1105.021</v>
      </c>
      <c r="C28">
        <v>1013.5409999999999</v>
      </c>
      <c r="D28">
        <v>1592.6130000000001</v>
      </c>
      <c r="I28">
        <v>0.41003926622208992</v>
      </c>
      <c r="J28">
        <v>0.63640131029948888</v>
      </c>
    </row>
    <row r="29" spans="1:12" x14ac:dyDescent="0.2">
      <c r="A29">
        <v>1089.681</v>
      </c>
      <c r="B29">
        <v>1942.7549999999999</v>
      </c>
      <c r="C29">
        <v>5027.6899999999996</v>
      </c>
      <c r="D29">
        <v>537.97199999999998</v>
      </c>
      <c r="I29">
        <v>0.56089470880270553</v>
      </c>
      <c r="J29">
        <v>9.3456350888150315</v>
      </c>
    </row>
    <row r="30" spans="1:12" x14ac:dyDescent="0.2">
      <c r="A30">
        <v>712.33999999999992</v>
      </c>
      <c r="B30">
        <v>1864.7409999999998</v>
      </c>
      <c r="C30">
        <v>226.09899999999999</v>
      </c>
      <c r="D30">
        <v>824.29600000000005</v>
      </c>
      <c r="I30">
        <v>0.3820047931589427</v>
      </c>
      <c r="J30">
        <v>0.274293457689956</v>
      </c>
    </row>
    <row r="31" spans="1:12" x14ac:dyDescent="0.2">
      <c r="A31">
        <v>695.93499999999995</v>
      </c>
      <c r="B31">
        <v>2444.741</v>
      </c>
      <c r="C31">
        <v>165.73200000000003</v>
      </c>
      <c r="D31">
        <v>673.87699999999995</v>
      </c>
      <c r="I31">
        <v>0.28466614663884637</v>
      </c>
      <c r="J31">
        <v>0.24593805694511023</v>
      </c>
    </row>
    <row r="32" spans="1:12" x14ac:dyDescent="0.2">
      <c r="A32">
        <v>347.77199999999999</v>
      </c>
      <c r="B32">
        <v>1646.0260000000001</v>
      </c>
      <c r="C32">
        <v>481.95599999999996</v>
      </c>
      <c r="D32">
        <v>2027.8039999999999</v>
      </c>
      <c r="I32">
        <v>0.21127977322350922</v>
      </c>
      <c r="J32">
        <v>0.23767385802572635</v>
      </c>
    </row>
    <row r="33" spans="1:10" x14ac:dyDescent="0.2">
      <c r="A33">
        <v>982.09199999999987</v>
      </c>
      <c r="B33">
        <v>1903.4329999999998</v>
      </c>
      <c r="C33">
        <v>2683.0860000000002</v>
      </c>
      <c r="D33">
        <v>1235.21</v>
      </c>
      <c r="I33">
        <v>0.51595827118685034</v>
      </c>
      <c r="J33">
        <v>2.1721699144275064</v>
      </c>
    </row>
    <row r="34" spans="1:10" x14ac:dyDescent="0.2">
      <c r="A34">
        <v>914.08500000000004</v>
      </c>
      <c r="B34">
        <v>2270.357</v>
      </c>
      <c r="C34">
        <v>1596.1369999999999</v>
      </c>
      <c r="D34">
        <v>1419.3</v>
      </c>
      <c r="I34">
        <v>0.40261729763204646</v>
      </c>
      <c r="J34">
        <v>1.1245945184245756</v>
      </c>
    </row>
    <row r="35" spans="1:10" x14ac:dyDescent="0.2">
      <c r="C35">
        <v>785.66599999999994</v>
      </c>
      <c r="D35">
        <v>1215.444</v>
      </c>
      <c r="J35">
        <v>0.64640246691743919</v>
      </c>
    </row>
    <row r="36" spans="1:10" x14ac:dyDescent="0.2">
      <c r="C36">
        <v>680.83199999999988</v>
      </c>
      <c r="D36">
        <v>1557.6859999999999</v>
      </c>
      <c r="J36">
        <v>0.43707910323389948</v>
      </c>
    </row>
    <row r="37" spans="1:10" x14ac:dyDescent="0.2">
      <c r="C37">
        <v>4095.3470000000002</v>
      </c>
      <c r="D37">
        <v>398.45800000000003</v>
      </c>
      <c r="J37">
        <v>10.27798914816618</v>
      </c>
    </row>
    <row r="38" spans="1:10" x14ac:dyDescent="0.2">
      <c r="C38">
        <v>3779.0260000000003</v>
      </c>
      <c r="D38">
        <v>413.76900000000006</v>
      </c>
      <c r="J38">
        <v>9.1331781742953186</v>
      </c>
    </row>
    <row r="39" spans="1:10" x14ac:dyDescent="0.2">
      <c r="C39">
        <v>809.94200000000001</v>
      </c>
      <c r="D39">
        <v>1970.7549999999999</v>
      </c>
      <c r="J39">
        <v>0.41098056328665922</v>
      </c>
    </row>
    <row r="40" spans="1:10" x14ac:dyDescent="0.2">
      <c r="C40">
        <v>982.03499999999985</v>
      </c>
      <c r="D40">
        <v>1367.7429999999999</v>
      </c>
      <c r="J40">
        <v>0.7179967289176401</v>
      </c>
    </row>
    <row r="41" spans="1:10" x14ac:dyDescent="0.2">
      <c r="C41">
        <v>1481.373</v>
      </c>
      <c r="D41">
        <v>1988.742</v>
      </c>
      <c r="J41">
        <v>0.74487942629058979</v>
      </c>
    </row>
    <row r="42" spans="1:10" x14ac:dyDescent="0.2">
      <c r="C42">
        <v>3444.998</v>
      </c>
      <c r="D42">
        <v>778.42399999999998</v>
      </c>
      <c r="J42">
        <v>4.4256060964204602</v>
      </c>
    </row>
    <row r="43" spans="1:10" x14ac:dyDescent="0.2">
      <c r="C43">
        <v>3372.7530000000002</v>
      </c>
      <c r="D43">
        <v>627.06500000000005</v>
      </c>
      <c r="J43">
        <v>5.3786337939448066</v>
      </c>
    </row>
    <row r="44" spans="1:10" x14ac:dyDescent="0.2">
      <c r="C44">
        <v>1283.1019999999999</v>
      </c>
      <c r="D44">
        <v>3415.7200000000003</v>
      </c>
      <c r="J44">
        <v>0.37564613024486776</v>
      </c>
    </row>
    <row r="45" spans="1:10" x14ac:dyDescent="0.2">
      <c r="C45">
        <v>3423.0060000000003</v>
      </c>
      <c r="D45">
        <v>1108.673</v>
      </c>
      <c r="J45">
        <v>3.0874802579299758</v>
      </c>
    </row>
    <row r="46" spans="1:10" x14ac:dyDescent="0.2">
      <c r="C46">
        <v>2678.2560000000003</v>
      </c>
      <c r="D46">
        <v>1237.884</v>
      </c>
      <c r="J46">
        <v>2.1635759085665542</v>
      </c>
    </row>
    <row r="47" spans="1:10" x14ac:dyDescent="0.2">
      <c r="C47">
        <v>856.46900000000005</v>
      </c>
      <c r="D47">
        <v>2722.4840000000004</v>
      </c>
      <c r="J47">
        <v>0.31459101320705646</v>
      </c>
    </row>
  </sheetData>
  <pageMargins left="0.7" right="0.7" top="0.75" bottom="0.75" header="0.3" footer="0.3"/>
  <drawing r:id="rId1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5AA420-29CF-A04C-B278-58E3FC505DA9}">
  <dimension ref="A1:B17"/>
  <sheetViews>
    <sheetView workbookViewId="0">
      <selection activeCell="O35" sqref="O35"/>
    </sheetView>
  </sheetViews>
  <sheetFormatPr baseColWidth="10" defaultRowHeight="16" x14ac:dyDescent="0.2"/>
  <sheetData>
    <row r="1" spans="1:2" x14ac:dyDescent="0.2">
      <c r="A1" t="s">
        <v>642</v>
      </c>
    </row>
    <row r="2" spans="1:2" x14ac:dyDescent="0.2">
      <c r="A2" t="s">
        <v>641</v>
      </c>
      <c r="B2" t="s">
        <v>424</v>
      </c>
    </row>
    <row r="3" spans="1:2" x14ac:dyDescent="0.2">
      <c r="A3">
        <v>75</v>
      </c>
      <c r="B3">
        <v>14</v>
      </c>
    </row>
    <row r="4" spans="1:2" x14ac:dyDescent="0.2">
      <c r="A4">
        <v>118</v>
      </c>
      <c r="B4">
        <v>32</v>
      </c>
    </row>
    <row r="5" spans="1:2" x14ac:dyDescent="0.2">
      <c r="A5">
        <v>21</v>
      </c>
      <c r="B5">
        <v>86</v>
      </c>
    </row>
    <row r="6" spans="1:2" x14ac:dyDescent="0.2">
      <c r="A6">
        <v>91</v>
      </c>
      <c r="B6">
        <v>9</v>
      </c>
    </row>
    <row r="7" spans="1:2" x14ac:dyDescent="0.2">
      <c r="A7">
        <v>93</v>
      </c>
      <c r="B7">
        <v>12</v>
      </c>
    </row>
    <row r="8" spans="1:2" x14ac:dyDescent="0.2">
      <c r="A8">
        <v>126</v>
      </c>
      <c r="B8">
        <v>61</v>
      </c>
    </row>
    <row r="9" spans="1:2" x14ac:dyDescent="0.2">
      <c r="A9">
        <v>106</v>
      </c>
      <c r="B9">
        <v>24</v>
      </c>
    </row>
    <row r="10" spans="1:2" x14ac:dyDescent="0.2">
      <c r="A10">
        <v>53</v>
      </c>
      <c r="B10">
        <v>2</v>
      </c>
    </row>
    <row r="11" spans="1:2" x14ac:dyDescent="0.2">
      <c r="A11">
        <v>77</v>
      </c>
      <c r="B11">
        <v>15</v>
      </c>
    </row>
    <row r="12" spans="1:2" x14ac:dyDescent="0.2">
      <c r="A12">
        <v>82</v>
      </c>
    </row>
    <row r="13" spans="1:2" x14ac:dyDescent="0.2">
      <c r="A13">
        <v>39</v>
      </c>
    </row>
    <row r="14" spans="1:2" x14ac:dyDescent="0.2">
      <c r="A14">
        <v>101</v>
      </c>
    </row>
    <row r="15" spans="1:2" x14ac:dyDescent="0.2">
      <c r="A15">
        <v>62</v>
      </c>
    </row>
    <row r="16" spans="1:2" x14ac:dyDescent="0.2">
      <c r="A16">
        <v>126</v>
      </c>
    </row>
    <row r="17" spans="1:1" x14ac:dyDescent="0.2">
      <c r="A17">
        <v>57</v>
      </c>
    </row>
  </sheetData>
  <pageMargins left="0.7" right="0.7" top="0.75" bottom="0.75" header="0.3" footer="0.3"/>
  <drawing r:id="rId1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B064E5-17A5-2649-B71D-3D00CE55BCAA}">
  <dimension ref="A1:B27"/>
  <sheetViews>
    <sheetView workbookViewId="0">
      <selection sqref="A1:F28"/>
    </sheetView>
  </sheetViews>
  <sheetFormatPr baseColWidth="10" defaultRowHeight="16" x14ac:dyDescent="0.2"/>
  <sheetData>
    <row r="1" spans="1:2" x14ac:dyDescent="0.2">
      <c r="A1" t="s">
        <v>643</v>
      </c>
    </row>
    <row r="2" spans="1:2" x14ac:dyDescent="0.2">
      <c r="A2" t="s">
        <v>641</v>
      </c>
      <c r="B2" t="s">
        <v>424</v>
      </c>
    </row>
    <row r="3" spans="1:2" x14ac:dyDescent="0.2">
      <c r="A3">
        <v>566</v>
      </c>
      <c r="B3">
        <v>11</v>
      </c>
    </row>
    <row r="4" spans="1:2" x14ac:dyDescent="0.2">
      <c r="A4">
        <v>146</v>
      </c>
      <c r="B4">
        <v>17</v>
      </c>
    </row>
    <row r="5" spans="1:2" x14ac:dyDescent="0.2">
      <c r="A5">
        <v>10</v>
      </c>
      <c r="B5">
        <v>45</v>
      </c>
    </row>
    <row r="6" spans="1:2" x14ac:dyDescent="0.2">
      <c r="A6">
        <v>181</v>
      </c>
      <c r="B6">
        <v>20</v>
      </c>
    </row>
    <row r="7" spans="1:2" x14ac:dyDescent="0.2">
      <c r="A7">
        <v>39</v>
      </c>
      <c r="B7">
        <v>10</v>
      </c>
    </row>
    <row r="8" spans="1:2" x14ac:dyDescent="0.2">
      <c r="A8">
        <v>132</v>
      </c>
      <c r="B8">
        <v>18</v>
      </c>
    </row>
    <row r="9" spans="1:2" x14ac:dyDescent="0.2">
      <c r="A9">
        <v>175</v>
      </c>
      <c r="B9">
        <v>26</v>
      </c>
    </row>
    <row r="10" spans="1:2" x14ac:dyDescent="0.2">
      <c r="A10">
        <v>255</v>
      </c>
      <c r="B10">
        <v>13</v>
      </c>
    </row>
    <row r="11" spans="1:2" x14ac:dyDescent="0.2">
      <c r="A11">
        <v>101</v>
      </c>
    </row>
    <row r="12" spans="1:2" x14ac:dyDescent="0.2">
      <c r="A12">
        <v>45</v>
      </c>
    </row>
    <row r="13" spans="1:2" x14ac:dyDescent="0.2">
      <c r="A13">
        <v>140</v>
      </c>
    </row>
    <row r="14" spans="1:2" x14ac:dyDescent="0.2">
      <c r="A14">
        <v>87</v>
      </c>
    </row>
    <row r="15" spans="1:2" x14ac:dyDescent="0.2">
      <c r="A15">
        <v>45</v>
      </c>
    </row>
    <row r="16" spans="1:2" x14ac:dyDescent="0.2">
      <c r="A16">
        <v>210</v>
      </c>
    </row>
    <row r="17" spans="1:1" x14ac:dyDescent="0.2">
      <c r="A17">
        <v>17</v>
      </c>
    </row>
    <row r="18" spans="1:1" x14ac:dyDescent="0.2">
      <c r="A18">
        <v>69</v>
      </c>
    </row>
    <row r="19" spans="1:1" x14ac:dyDescent="0.2">
      <c r="A19">
        <v>61</v>
      </c>
    </row>
    <row r="20" spans="1:1" x14ac:dyDescent="0.2">
      <c r="A20">
        <v>37</v>
      </c>
    </row>
    <row r="21" spans="1:1" x14ac:dyDescent="0.2">
      <c r="A21">
        <v>105</v>
      </c>
    </row>
    <row r="22" spans="1:1" x14ac:dyDescent="0.2">
      <c r="A22">
        <v>26</v>
      </c>
    </row>
    <row r="23" spans="1:1" x14ac:dyDescent="0.2">
      <c r="A23">
        <v>24</v>
      </c>
    </row>
    <row r="24" spans="1:1" x14ac:dyDescent="0.2">
      <c r="A24">
        <v>55</v>
      </c>
    </row>
    <row r="25" spans="1:1" x14ac:dyDescent="0.2">
      <c r="A25">
        <v>155</v>
      </c>
    </row>
    <row r="26" spans="1:1" x14ac:dyDescent="0.2">
      <c r="A26">
        <v>223</v>
      </c>
    </row>
    <row r="27" spans="1:1" x14ac:dyDescent="0.2">
      <c r="A27">
        <v>13</v>
      </c>
    </row>
  </sheetData>
  <pageMargins left="0.7" right="0.7" top="0.75" bottom="0.75" header="0.3" footer="0.3"/>
  <drawing r:id="rId1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9E6134-7D28-A941-B72F-177C5AD962A7}">
  <dimension ref="A1:AE38"/>
  <sheetViews>
    <sheetView zoomScale="68" zoomScaleNormal="68" workbookViewId="0">
      <selection activeCell="Y30" sqref="Y30"/>
    </sheetView>
  </sheetViews>
  <sheetFormatPr baseColWidth="10" defaultRowHeight="16" x14ac:dyDescent="0.2"/>
  <cols>
    <col min="24" max="24" width="13.5" bestFit="1" customWidth="1"/>
    <col min="26" max="26" width="13.5" bestFit="1" customWidth="1"/>
  </cols>
  <sheetData>
    <row r="1" spans="1:24" x14ac:dyDescent="0.2">
      <c r="A1" t="s">
        <v>640</v>
      </c>
      <c r="G1" t="s">
        <v>639</v>
      </c>
      <c r="N1" t="s">
        <v>638</v>
      </c>
    </row>
    <row r="2" spans="1:24" x14ac:dyDescent="0.2">
      <c r="A2" t="s">
        <v>637</v>
      </c>
      <c r="D2" t="s">
        <v>636</v>
      </c>
      <c r="G2" t="s">
        <v>637</v>
      </c>
      <c r="J2" t="s">
        <v>636</v>
      </c>
      <c r="N2" t="s">
        <v>637</v>
      </c>
      <c r="T2" t="s">
        <v>636</v>
      </c>
    </row>
    <row r="3" spans="1:24" x14ac:dyDescent="0.2">
      <c r="A3" t="s">
        <v>634</v>
      </c>
      <c r="B3" t="s">
        <v>531</v>
      </c>
      <c r="C3" t="s">
        <v>635</v>
      </c>
      <c r="D3" t="s">
        <v>634</v>
      </c>
      <c r="E3" t="s">
        <v>531</v>
      </c>
      <c r="F3" t="s">
        <v>635</v>
      </c>
      <c r="G3" t="s">
        <v>634</v>
      </c>
      <c r="H3" t="s">
        <v>531</v>
      </c>
      <c r="I3" t="s">
        <v>635</v>
      </c>
      <c r="J3" t="s">
        <v>634</v>
      </c>
      <c r="K3" t="s">
        <v>531</v>
      </c>
      <c r="L3" t="s">
        <v>635</v>
      </c>
      <c r="N3" t="s">
        <v>633</v>
      </c>
      <c r="O3" t="s">
        <v>632</v>
      </c>
      <c r="P3" t="s">
        <v>631</v>
      </c>
      <c r="Q3" t="s">
        <v>630</v>
      </c>
      <c r="T3" t="s">
        <v>633</v>
      </c>
      <c r="U3" t="s">
        <v>632</v>
      </c>
      <c r="V3" t="s">
        <v>631</v>
      </c>
      <c r="W3" t="s">
        <v>630</v>
      </c>
    </row>
    <row r="4" spans="1:24" x14ac:dyDescent="0.2">
      <c r="A4">
        <v>730</v>
      </c>
      <c r="B4">
        <v>474</v>
      </c>
      <c r="C4">
        <f t="shared" ref="C4:C31" si="0">B4/A4*100</f>
        <v>64.93150684931507</v>
      </c>
      <c r="D4">
        <v>683</v>
      </c>
      <c r="E4">
        <v>650</v>
      </c>
      <c r="F4">
        <f t="shared" ref="F4:F24" si="1">E4/D4*100</f>
        <v>95.168374816983885</v>
      </c>
      <c r="G4">
        <v>356</v>
      </c>
      <c r="H4">
        <v>326</v>
      </c>
      <c r="I4">
        <f t="shared" ref="I4:I9" si="2">H4/G4*100</f>
        <v>91.573033707865164</v>
      </c>
      <c r="J4">
        <v>490</v>
      </c>
      <c r="K4">
        <v>487</v>
      </c>
      <c r="L4">
        <f t="shared" ref="L4:L11" si="3">K4/J4*100</f>
        <v>99.387755102040813</v>
      </c>
      <c r="N4" s="21">
        <v>44366</v>
      </c>
      <c r="P4">
        <v>664.553</v>
      </c>
      <c r="Q4">
        <v>358.67599999999999</v>
      </c>
      <c r="R4">
        <f t="shared" ref="R4:R22" si="4">P4/Q4</f>
        <v>1.8527947228139046</v>
      </c>
      <c r="V4">
        <v>598.15099999999995</v>
      </c>
      <c r="W4">
        <v>438.65800000000002</v>
      </c>
      <c r="X4">
        <f t="shared" ref="X4:X17" si="5">V4/W4</f>
        <v>1.3635930497107085</v>
      </c>
    </row>
    <row r="5" spans="1:24" x14ac:dyDescent="0.2">
      <c r="A5">
        <v>543</v>
      </c>
      <c r="B5">
        <v>387</v>
      </c>
      <c r="C5">
        <f t="shared" si="0"/>
        <v>71.270718232044189</v>
      </c>
      <c r="D5">
        <v>435</v>
      </c>
      <c r="E5">
        <v>375</v>
      </c>
      <c r="F5">
        <f t="shared" si="1"/>
        <v>86.206896551724128</v>
      </c>
      <c r="G5">
        <v>271</v>
      </c>
      <c r="H5">
        <v>270</v>
      </c>
      <c r="I5">
        <f t="shared" si="2"/>
        <v>99.630996309963109</v>
      </c>
      <c r="J5">
        <v>165</v>
      </c>
      <c r="K5">
        <v>157</v>
      </c>
      <c r="L5">
        <f t="shared" si="3"/>
        <v>95.151515151515156</v>
      </c>
      <c r="P5">
        <v>733.93399999999997</v>
      </c>
      <c r="Q5">
        <v>366.15600000000001</v>
      </c>
      <c r="R5">
        <f t="shared" si="4"/>
        <v>2.0044298058750916</v>
      </c>
      <c r="V5">
        <v>363.48399999999998</v>
      </c>
      <c r="W5">
        <v>365.06599999999997</v>
      </c>
      <c r="X5">
        <f t="shared" si="5"/>
        <v>0.99566653700974617</v>
      </c>
    </row>
    <row r="6" spans="1:24" x14ac:dyDescent="0.2">
      <c r="A6">
        <v>796</v>
      </c>
      <c r="B6">
        <v>439</v>
      </c>
      <c r="C6">
        <f t="shared" si="0"/>
        <v>55.150753768844218</v>
      </c>
      <c r="D6">
        <v>490</v>
      </c>
      <c r="E6">
        <v>409</v>
      </c>
      <c r="F6">
        <f t="shared" si="1"/>
        <v>83.469387755102048</v>
      </c>
      <c r="G6">
        <v>286</v>
      </c>
      <c r="H6">
        <v>267</v>
      </c>
      <c r="I6">
        <f t="shared" si="2"/>
        <v>93.35664335664336</v>
      </c>
      <c r="J6">
        <v>224</v>
      </c>
      <c r="K6">
        <v>218</v>
      </c>
      <c r="L6">
        <f t="shared" si="3"/>
        <v>97.321428571428569</v>
      </c>
      <c r="P6">
        <v>512.83600000000001</v>
      </c>
      <c r="Q6">
        <v>295.04500000000002</v>
      </c>
      <c r="R6">
        <f t="shared" si="4"/>
        <v>1.7381619752919046</v>
      </c>
      <c r="V6">
        <v>376.279</v>
      </c>
      <c r="W6">
        <v>321.488</v>
      </c>
      <c r="X6">
        <f t="shared" si="5"/>
        <v>1.1704293783904842</v>
      </c>
    </row>
    <row r="7" spans="1:24" x14ac:dyDescent="0.2">
      <c r="A7">
        <v>646</v>
      </c>
      <c r="B7">
        <v>486</v>
      </c>
      <c r="C7">
        <f t="shared" si="0"/>
        <v>75.232198142414859</v>
      </c>
      <c r="D7">
        <v>706</v>
      </c>
      <c r="E7">
        <v>648</v>
      </c>
      <c r="F7">
        <f t="shared" si="1"/>
        <v>91.784702549575073</v>
      </c>
      <c r="G7">
        <v>342</v>
      </c>
      <c r="H7">
        <v>337</v>
      </c>
      <c r="I7">
        <f t="shared" si="2"/>
        <v>98.538011695906434</v>
      </c>
      <c r="J7">
        <v>309</v>
      </c>
      <c r="K7">
        <v>306</v>
      </c>
      <c r="L7">
        <f t="shared" si="3"/>
        <v>99.029126213592235</v>
      </c>
      <c r="P7">
        <v>459.12299999999999</v>
      </c>
      <c r="Q7">
        <v>281.26799999999997</v>
      </c>
      <c r="R7">
        <f t="shared" si="4"/>
        <v>1.6323328640300356</v>
      </c>
      <c r="V7">
        <v>407.75200000000001</v>
      </c>
      <c r="W7">
        <v>314.37200000000001</v>
      </c>
      <c r="X7">
        <f t="shared" si="5"/>
        <v>1.2970366317610982</v>
      </c>
    </row>
    <row r="8" spans="1:24" x14ac:dyDescent="0.2">
      <c r="A8">
        <v>501</v>
      </c>
      <c r="B8">
        <v>339</v>
      </c>
      <c r="C8">
        <f t="shared" si="0"/>
        <v>67.664670658682638</v>
      </c>
      <c r="D8">
        <v>670</v>
      </c>
      <c r="E8">
        <v>581</v>
      </c>
      <c r="F8">
        <f t="shared" si="1"/>
        <v>86.71641791044776</v>
      </c>
      <c r="G8">
        <v>242</v>
      </c>
      <c r="H8">
        <v>233</v>
      </c>
      <c r="I8">
        <f t="shared" si="2"/>
        <v>96.280991735537185</v>
      </c>
      <c r="J8">
        <v>464</v>
      </c>
      <c r="K8">
        <v>460</v>
      </c>
      <c r="L8">
        <f t="shared" si="3"/>
        <v>99.137931034482762</v>
      </c>
      <c r="P8">
        <v>518.64300000000003</v>
      </c>
      <c r="Q8">
        <v>363.70800000000003</v>
      </c>
      <c r="R8">
        <f t="shared" si="4"/>
        <v>1.4259873304958923</v>
      </c>
      <c r="V8">
        <v>369.16399999999999</v>
      </c>
      <c r="W8">
        <v>330.50599999999997</v>
      </c>
      <c r="X8">
        <f t="shared" si="5"/>
        <v>1.1169661065154641</v>
      </c>
    </row>
    <row r="9" spans="1:24" x14ac:dyDescent="0.2">
      <c r="A9">
        <v>814</v>
      </c>
      <c r="B9">
        <v>708</v>
      </c>
      <c r="C9">
        <f t="shared" si="0"/>
        <v>86.977886977886982</v>
      </c>
      <c r="D9">
        <v>417</v>
      </c>
      <c r="E9">
        <v>379</v>
      </c>
      <c r="F9">
        <f t="shared" si="1"/>
        <v>90.887290167865714</v>
      </c>
      <c r="G9">
        <v>642</v>
      </c>
      <c r="H9">
        <v>619</v>
      </c>
      <c r="I9">
        <f t="shared" si="2"/>
        <v>96.417445482866043</v>
      </c>
      <c r="J9">
        <v>170</v>
      </c>
      <c r="K9">
        <v>155</v>
      </c>
      <c r="L9">
        <f t="shared" si="3"/>
        <v>91.17647058823529</v>
      </c>
      <c r="P9">
        <v>627.95600000000002</v>
      </c>
      <c r="Q9">
        <v>397.51400000000001</v>
      </c>
      <c r="R9">
        <f t="shared" si="4"/>
        <v>1.579707884502181</v>
      </c>
      <c r="V9">
        <v>348.33100000000002</v>
      </c>
      <c r="W9">
        <v>342.86200000000002</v>
      </c>
      <c r="X9">
        <f t="shared" si="5"/>
        <v>1.0159510240271596</v>
      </c>
    </row>
    <row r="10" spans="1:24" x14ac:dyDescent="0.2">
      <c r="A10" s="20">
        <v>796</v>
      </c>
      <c r="B10" s="20">
        <v>255</v>
      </c>
      <c r="C10">
        <f t="shared" si="0"/>
        <v>32.035175879396988</v>
      </c>
      <c r="D10">
        <v>532</v>
      </c>
      <c r="E10">
        <v>513</v>
      </c>
      <c r="F10">
        <f t="shared" si="1"/>
        <v>96.428571428571431</v>
      </c>
      <c r="G10">
        <v>272</v>
      </c>
      <c r="H10">
        <v>255</v>
      </c>
      <c r="I10">
        <f t="shared" ref="I10:I22" si="6">H10/G10*100</f>
        <v>93.75</v>
      </c>
      <c r="J10">
        <v>282</v>
      </c>
      <c r="K10">
        <v>277</v>
      </c>
      <c r="L10">
        <f t="shared" si="3"/>
        <v>98.226950354609926</v>
      </c>
      <c r="P10">
        <v>677.97400000000005</v>
      </c>
      <c r="Q10">
        <v>564.82100000000003</v>
      </c>
      <c r="R10">
        <f t="shared" si="4"/>
        <v>1.2003342651919813</v>
      </c>
      <c r="V10">
        <v>330.375</v>
      </c>
      <c r="W10">
        <v>345.798</v>
      </c>
      <c r="X10">
        <f t="shared" si="5"/>
        <v>0.955398816650183</v>
      </c>
    </row>
    <row r="11" spans="1:24" x14ac:dyDescent="0.2">
      <c r="A11">
        <v>435</v>
      </c>
      <c r="B11">
        <v>118</v>
      </c>
      <c r="C11">
        <f t="shared" si="0"/>
        <v>27.126436781609197</v>
      </c>
      <c r="D11">
        <v>404</v>
      </c>
      <c r="E11">
        <v>376</v>
      </c>
      <c r="F11">
        <f t="shared" si="1"/>
        <v>93.069306930693074</v>
      </c>
      <c r="G11">
        <v>208</v>
      </c>
      <c r="H11">
        <v>202</v>
      </c>
      <c r="I11">
        <f t="shared" si="6"/>
        <v>97.115384615384613</v>
      </c>
      <c r="J11">
        <v>184</v>
      </c>
      <c r="K11">
        <v>173</v>
      </c>
      <c r="L11">
        <f t="shared" si="3"/>
        <v>94.021739130434781</v>
      </c>
      <c r="P11">
        <v>1867.2909999999999</v>
      </c>
      <c r="Q11">
        <v>722.48099999999999</v>
      </c>
      <c r="R11">
        <f t="shared" si="4"/>
        <v>2.5845537806530552</v>
      </c>
      <c r="V11">
        <v>276.79500000000002</v>
      </c>
      <c r="W11">
        <v>242.649</v>
      </c>
      <c r="X11">
        <f t="shared" si="5"/>
        <v>1.1407217833166425</v>
      </c>
    </row>
    <row r="12" spans="1:24" x14ac:dyDescent="0.2">
      <c r="A12">
        <v>758</v>
      </c>
      <c r="B12">
        <v>167</v>
      </c>
      <c r="C12">
        <f t="shared" si="0"/>
        <v>22.031662269129288</v>
      </c>
      <c r="D12">
        <v>711</v>
      </c>
      <c r="E12">
        <v>544</v>
      </c>
      <c r="F12">
        <f t="shared" si="1"/>
        <v>76.511954992967645</v>
      </c>
      <c r="G12">
        <v>155</v>
      </c>
      <c r="H12">
        <v>147</v>
      </c>
      <c r="I12">
        <f t="shared" si="6"/>
        <v>94.838709677419359</v>
      </c>
      <c r="N12" t="s">
        <v>629</v>
      </c>
      <c r="O12">
        <v>1</v>
      </c>
      <c r="P12">
        <v>1715.866</v>
      </c>
      <c r="Q12">
        <v>657.47500000000002</v>
      </c>
      <c r="R12">
        <f t="shared" si="4"/>
        <v>2.6097813605080038</v>
      </c>
      <c r="T12" t="s">
        <v>629</v>
      </c>
      <c r="U12">
        <v>1</v>
      </c>
      <c r="V12">
        <v>502.99799999999999</v>
      </c>
      <c r="W12">
        <v>693.577</v>
      </c>
      <c r="X12">
        <f t="shared" si="5"/>
        <v>0.72522301056695937</v>
      </c>
    </row>
    <row r="13" spans="1:24" x14ac:dyDescent="0.2">
      <c r="A13">
        <v>334</v>
      </c>
      <c r="B13">
        <v>80</v>
      </c>
      <c r="C13">
        <f t="shared" si="0"/>
        <v>23.952095808383234</v>
      </c>
      <c r="D13">
        <v>989</v>
      </c>
      <c r="E13">
        <v>255</v>
      </c>
      <c r="F13">
        <f t="shared" si="1"/>
        <v>25.783619817997977</v>
      </c>
      <c r="G13">
        <v>100</v>
      </c>
      <c r="H13">
        <v>98</v>
      </c>
      <c r="I13">
        <f t="shared" si="6"/>
        <v>98</v>
      </c>
      <c r="P13">
        <v>1164.471</v>
      </c>
      <c r="Q13">
        <v>490.22300000000001</v>
      </c>
      <c r="R13">
        <f t="shared" si="4"/>
        <v>2.3753903835601347</v>
      </c>
      <c r="V13">
        <v>833.71900000000005</v>
      </c>
      <c r="W13">
        <v>620.69500000000005</v>
      </c>
      <c r="X13">
        <f t="shared" si="5"/>
        <v>1.343202377979523</v>
      </c>
    </row>
    <row r="14" spans="1:24" x14ac:dyDescent="0.2">
      <c r="A14">
        <v>428</v>
      </c>
      <c r="B14">
        <v>302</v>
      </c>
      <c r="C14">
        <f t="shared" si="0"/>
        <v>70.56074766355141</v>
      </c>
      <c r="D14">
        <v>428</v>
      </c>
      <c r="E14">
        <v>402</v>
      </c>
      <c r="F14">
        <f t="shared" si="1"/>
        <v>93.925233644859816</v>
      </c>
      <c r="G14">
        <v>209</v>
      </c>
      <c r="H14">
        <v>203</v>
      </c>
      <c r="I14">
        <f t="shared" si="6"/>
        <v>97.129186602870803</v>
      </c>
      <c r="O14">
        <v>2</v>
      </c>
      <c r="P14">
        <v>1345.0319999999999</v>
      </c>
      <c r="Q14">
        <v>562.93100000000004</v>
      </c>
      <c r="R14">
        <f t="shared" si="4"/>
        <v>2.3893372367128474</v>
      </c>
      <c r="V14">
        <v>411.45</v>
      </c>
      <c r="W14">
        <v>612.12699999999995</v>
      </c>
      <c r="X14">
        <f t="shared" si="5"/>
        <v>0.67216443646498192</v>
      </c>
    </row>
    <row r="15" spans="1:24" x14ac:dyDescent="0.2">
      <c r="A15">
        <v>1097</v>
      </c>
      <c r="B15">
        <v>245</v>
      </c>
      <c r="C15">
        <f t="shared" si="0"/>
        <v>22.333637192342753</v>
      </c>
      <c r="D15">
        <v>595</v>
      </c>
      <c r="E15">
        <v>555</v>
      </c>
      <c r="F15">
        <f t="shared" si="1"/>
        <v>93.277310924369743</v>
      </c>
      <c r="G15">
        <v>381</v>
      </c>
      <c r="H15">
        <v>368</v>
      </c>
      <c r="I15">
        <f t="shared" si="6"/>
        <v>96.587926509186346</v>
      </c>
      <c r="O15">
        <v>3</v>
      </c>
      <c r="P15">
        <v>1712.452</v>
      </c>
      <c r="Q15">
        <v>518.57899999999995</v>
      </c>
      <c r="R15">
        <f t="shared" si="4"/>
        <v>3.3022008218612791</v>
      </c>
      <c r="V15">
        <v>651.75400000000002</v>
      </c>
      <c r="W15">
        <v>742.33</v>
      </c>
      <c r="X15">
        <f t="shared" si="5"/>
        <v>0.87798418493122998</v>
      </c>
    </row>
    <row r="16" spans="1:24" x14ac:dyDescent="0.2">
      <c r="A16">
        <v>309</v>
      </c>
      <c r="B16">
        <v>255</v>
      </c>
      <c r="C16">
        <f t="shared" si="0"/>
        <v>82.524271844660191</v>
      </c>
      <c r="D16">
        <v>919</v>
      </c>
      <c r="E16">
        <v>423</v>
      </c>
      <c r="F16">
        <f t="shared" si="1"/>
        <v>46.028291621327526</v>
      </c>
      <c r="G16">
        <v>31</v>
      </c>
      <c r="H16">
        <v>23</v>
      </c>
      <c r="I16">
        <f t="shared" si="6"/>
        <v>74.193548387096769</v>
      </c>
      <c r="O16">
        <v>4</v>
      </c>
      <c r="P16">
        <v>1172.9169999999999</v>
      </c>
      <c r="Q16">
        <v>503.33</v>
      </c>
      <c r="R16">
        <f t="shared" si="4"/>
        <v>2.3303141080404504</v>
      </c>
      <c r="V16">
        <v>589.65800000000002</v>
      </c>
      <c r="W16">
        <v>868.00400000000002</v>
      </c>
      <c r="X16">
        <f t="shared" si="5"/>
        <v>0.67932636255132461</v>
      </c>
    </row>
    <row r="17" spans="1:24" x14ac:dyDescent="0.2">
      <c r="A17">
        <v>746</v>
      </c>
      <c r="B17">
        <v>521</v>
      </c>
      <c r="C17">
        <f t="shared" si="0"/>
        <v>69.839142091152823</v>
      </c>
      <c r="D17">
        <v>464</v>
      </c>
      <c r="E17">
        <v>451</v>
      </c>
      <c r="F17">
        <f t="shared" si="1"/>
        <v>97.198275862068968</v>
      </c>
      <c r="G17">
        <v>540</v>
      </c>
      <c r="H17">
        <v>530</v>
      </c>
      <c r="I17">
        <f t="shared" si="6"/>
        <v>98.148148148148152</v>
      </c>
      <c r="J17">
        <v>230</v>
      </c>
      <c r="K17">
        <v>224</v>
      </c>
      <c r="L17">
        <f t="shared" ref="L17:L24" si="7">K17/J17*100</f>
        <v>97.391304347826093</v>
      </c>
      <c r="O17">
        <v>5</v>
      </c>
      <c r="P17">
        <v>1355.5940000000001</v>
      </c>
      <c r="Q17">
        <v>562.76</v>
      </c>
      <c r="R17">
        <f t="shared" si="4"/>
        <v>2.4088314734522709</v>
      </c>
      <c r="V17">
        <v>513.48199999999997</v>
      </c>
      <c r="W17">
        <v>604.42700000000002</v>
      </c>
      <c r="X17">
        <f t="shared" si="5"/>
        <v>0.84953517959985236</v>
      </c>
    </row>
    <row r="18" spans="1:24" x14ac:dyDescent="0.2">
      <c r="A18">
        <v>818</v>
      </c>
      <c r="B18">
        <v>122</v>
      </c>
      <c r="C18">
        <f t="shared" si="0"/>
        <v>14.91442542787286</v>
      </c>
      <c r="D18">
        <v>360</v>
      </c>
      <c r="E18">
        <v>328</v>
      </c>
      <c r="F18">
        <f t="shared" si="1"/>
        <v>91.111111111111114</v>
      </c>
      <c r="G18">
        <v>61</v>
      </c>
      <c r="H18">
        <v>54</v>
      </c>
      <c r="I18">
        <f t="shared" si="6"/>
        <v>88.52459016393442</v>
      </c>
      <c r="J18">
        <v>104</v>
      </c>
      <c r="K18">
        <v>102</v>
      </c>
      <c r="L18">
        <f t="shared" si="7"/>
        <v>98.076923076923066</v>
      </c>
      <c r="P18">
        <v>1763.3409999999999</v>
      </c>
      <c r="Q18">
        <v>546.79300000000001</v>
      </c>
      <c r="R18">
        <f t="shared" si="4"/>
        <v>3.2248785189276377</v>
      </c>
    </row>
    <row r="19" spans="1:24" x14ac:dyDescent="0.2">
      <c r="A19">
        <v>741</v>
      </c>
      <c r="B19">
        <v>457</v>
      </c>
      <c r="C19">
        <f t="shared" si="0"/>
        <v>61.673414304993258</v>
      </c>
      <c r="D19">
        <v>663</v>
      </c>
      <c r="E19">
        <v>565</v>
      </c>
      <c r="F19">
        <f t="shared" si="1"/>
        <v>85.218702865761685</v>
      </c>
      <c r="G19">
        <v>290</v>
      </c>
      <c r="H19">
        <v>274</v>
      </c>
      <c r="I19">
        <f t="shared" si="6"/>
        <v>94.482758620689651</v>
      </c>
      <c r="J19">
        <v>59</v>
      </c>
      <c r="K19">
        <v>46</v>
      </c>
      <c r="L19">
        <f t="shared" si="7"/>
        <v>77.966101694915253</v>
      </c>
      <c r="O19">
        <v>6</v>
      </c>
      <c r="P19">
        <v>1928.3040000000001</v>
      </c>
      <c r="Q19">
        <v>506.42</v>
      </c>
      <c r="R19">
        <f t="shared" si="4"/>
        <v>3.807716914813791</v>
      </c>
    </row>
    <row r="20" spans="1:24" x14ac:dyDescent="0.2">
      <c r="A20">
        <v>687</v>
      </c>
      <c r="B20">
        <v>576</v>
      </c>
      <c r="C20">
        <f t="shared" si="0"/>
        <v>83.842794759825324</v>
      </c>
      <c r="D20">
        <v>336</v>
      </c>
      <c r="E20">
        <v>153</v>
      </c>
      <c r="F20">
        <f t="shared" si="1"/>
        <v>45.535714285714285</v>
      </c>
      <c r="G20">
        <v>133</v>
      </c>
      <c r="H20">
        <v>131</v>
      </c>
      <c r="I20">
        <f t="shared" si="6"/>
        <v>98.496240601503757</v>
      </c>
      <c r="J20">
        <v>120</v>
      </c>
      <c r="K20">
        <v>92</v>
      </c>
      <c r="L20">
        <f t="shared" si="7"/>
        <v>76.666666666666671</v>
      </c>
      <c r="P20">
        <v>1727.8140000000001</v>
      </c>
      <c r="Q20">
        <v>565.24400000000003</v>
      </c>
      <c r="R20">
        <f t="shared" si="4"/>
        <v>3.0567577895563685</v>
      </c>
    </row>
    <row r="21" spans="1:24" x14ac:dyDescent="0.2">
      <c r="A21">
        <v>296</v>
      </c>
      <c r="B21">
        <v>237</v>
      </c>
      <c r="C21">
        <f t="shared" si="0"/>
        <v>80.067567567567565</v>
      </c>
      <c r="D21">
        <v>534</v>
      </c>
      <c r="E21">
        <v>454</v>
      </c>
      <c r="F21">
        <f t="shared" si="1"/>
        <v>85.018726591760299</v>
      </c>
      <c r="G21">
        <v>251</v>
      </c>
      <c r="H21">
        <v>248</v>
      </c>
      <c r="I21">
        <f t="shared" si="6"/>
        <v>98.804780876494021</v>
      </c>
      <c r="J21">
        <v>173</v>
      </c>
      <c r="K21">
        <v>162</v>
      </c>
      <c r="L21">
        <f t="shared" si="7"/>
        <v>93.641618497109818</v>
      </c>
      <c r="O21">
        <v>7</v>
      </c>
      <c r="P21">
        <v>1422.3530000000001</v>
      </c>
      <c r="Q21">
        <v>523.66800000000001</v>
      </c>
      <c r="R21">
        <f t="shared" si="4"/>
        <v>2.7161350321195874</v>
      </c>
    </row>
    <row r="22" spans="1:24" x14ac:dyDescent="0.2">
      <c r="A22">
        <v>398</v>
      </c>
      <c r="B22">
        <v>390</v>
      </c>
      <c r="C22">
        <f t="shared" si="0"/>
        <v>97.989949748743726</v>
      </c>
      <c r="D22">
        <v>406</v>
      </c>
      <c r="E22">
        <v>158</v>
      </c>
      <c r="F22">
        <f t="shared" si="1"/>
        <v>38.916256157635473</v>
      </c>
      <c r="G22">
        <v>363</v>
      </c>
      <c r="H22">
        <v>345</v>
      </c>
      <c r="I22">
        <f t="shared" si="6"/>
        <v>95.041322314049594</v>
      </c>
      <c r="J22">
        <v>178</v>
      </c>
      <c r="K22">
        <v>138</v>
      </c>
      <c r="L22">
        <f t="shared" si="7"/>
        <v>77.528089887640448</v>
      </c>
      <c r="O22">
        <v>8</v>
      </c>
      <c r="P22">
        <v>1919.3219999999999</v>
      </c>
      <c r="Q22">
        <v>722.529</v>
      </c>
      <c r="R22">
        <f t="shared" si="4"/>
        <v>2.656394414618652</v>
      </c>
    </row>
    <row r="23" spans="1:24" x14ac:dyDescent="0.2">
      <c r="A23">
        <v>768</v>
      </c>
      <c r="B23">
        <v>688</v>
      </c>
      <c r="C23">
        <f t="shared" si="0"/>
        <v>89.583333333333343</v>
      </c>
      <c r="D23">
        <v>358</v>
      </c>
      <c r="E23">
        <v>350</v>
      </c>
      <c r="F23">
        <f t="shared" si="1"/>
        <v>97.765363128491629</v>
      </c>
      <c r="J23">
        <v>83</v>
      </c>
      <c r="K23">
        <v>82</v>
      </c>
      <c r="L23">
        <f t="shared" si="7"/>
        <v>98.795180722891558</v>
      </c>
    </row>
    <row r="24" spans="1:24" x14ac:dyDescent="0.2">
      <c r="A24">
        <v>627</v>
      </c>
      <c r="B24">
        <v>567</v>
      </c>
      <c r="C24">
        <f t="shared" si="0"/>
        <v>90.430622009569376</v>
      </c>
      <c r="D24">
        <v>849</v>
      </c>
      <c r="E24">
        <v>798</v>
      </c>
      <c r="F24">
        <f t="shared" si="1"/>
        <v>93.992932862190813</v>
      </c>
      <c r="J24">
        <v>186</v>
      </c>
      <c r="K24">
        <v>177</v>
      </c>
      <c r="L24">
        <f t="shared" si="7"/>
        <v>95.161290322580655</v>
      </c>
    </row>
    <row r="25" spans="1:24" x14ac:dyDescent="0.2">
      <c r="A25">
        <v>623</v>
      </c>
      <c r="B25">
        <v>531</v>
      </c>
      <c r="C25">
        <f t="shared" si="0"/>
        <v>85.232744783306586</v>
      </c>
    </row>
    <row r="26" spans="1:24" x14ac:dyDescent="0.2">
      <c r="A26">
        <v>766</v>
      </c>
      <c r="B26">
        <v>645</v>
      </c>
      <c r="C26">
        <f t="shared" si="0"/>
        <v>84.203655352480425</v>
      </c>
    </row>
    <row r="27" spans="1:24" x14ac:dyDescent="0.2">
      <c r="A27">
        <v>479</v>
      </c>
      <c r="B27">
        <v>369</v>
      </c>
      <c r="C27">
        <f t="shared" si="0"/>
        <v>77.035490605427967</v>
      </c>
    </row>
    <row r="28" spans="1:24" x14ac:dyDescent="0.2">
      <c r="A28">
        <v>670</v>
      </c>
      <c r="B28">
        <v>587</v>
      </c>
      <c r="C28">
        <f t="shared" si="0"/>
        <v>87.611940298507463</v>
      </c>
    </row>
    <row r="29" spans="1:24" x14ac:dyDescent="0.2">
      <c r="A29">
        <v>541</v>
      </c>
      <c r="B29">
        <v>410</v>
      </c>
      <c r="C29">
        <f t="shared" si="0"/>
        <v>75.785582255083185</v>
      </c>
    </row>
    <row r="30" spans="1:24" x14ac:dyDescent="0.2">
      <c r="A30">
        <v>517</v>
      </c>
      <c r="B30">
        <v>344</v>
      </c>
      <c r="C30">
        <f t="shared" si="0"/>
        <v>66.537717601547385</v>
      </c>
    </row>
    <row r="31" spans="1:24" x14ac:dyDescent="0.2">
      <c r="A31">
        <v>844</v>
      </c>
      <c r="B31">
        <v>679</v>
      </c>
      <c r="C31">
        <f t="shared" si="0"/>
        <v>80.450236966824633</v>
      </c>
    </row>
    <row r="35" spans="1:31" x14ac:dyDescent="0.2">
      <c r="A35">
        <f>AVERAGE(A4:A31)</f>
        <v>632.42857142857144</v>
      </c>
      <c r="B35">
        <f>AVERAGE(B4:B31)</f>
        <v>406.35714285714283</v>
      </c>
      <c r="C35">
        <f>AVERAGE(C4:C31)</f>
        <v>65.963942113374884</v>
      </c>
      <c r="I35">
        <f>AVERAGE(D4:D24)</f>
        <v>569</v>
      </c>
      <c r="J35">
        <f>AVERAGE(E4:E24)</f>
        <v>446.04761904761904</v>
      </c>
      <c r="K35">
        <f>AVERAGE(F4:F24)</f>
        <v>80.667354379867632</v>
      </c>
      <c r="N35">
        <f>AVERAGE(G4:G22)</f>
        <v>270.15789473684208</v>
      </c>
      <c r="O35">
        <f>AVERAGE(H4:H22)</f>
        <v>259.4736842105263</v>
      </c>
      <c r="P35">
        <f>AVERAGE(I4:I22)</f>
        <v>94.784722042397846</v>
      </c>
      <c r="S35">
        <f>AVERAGE(J4:J24)</f>
        <v>213.8125</v>
      </c>
      <c r="T35">
        <f>AVERAGE(K4:K24)</f>
        <v>203.5</v>
      </c>
      <c r="U35">
        <f>AVERAGE(L4:L24)</f>
        <v>93.042505710180819</v>
      </c>
      <c r="X35">
        <f>AVERAGE(P4:P24)</f>
        <v>1225.7776842105261</v>
      </c>
      <c r="Y35">
        <f>AVERAGE(Q4:Q24)</f>
        <v>500.50636842105268</v>
      </c>
      <c r="Z35">
        <f>AVERAGE(R4:R22)</f>
        <v>2.3629495096328985</v>
      </c>
      <c r="AC35">
        <f>AVERAGE(U4:U24)</f>
        <v>1</v>
      </c>
      <c r="AD35">
        <f>AVERAGE(V4:V24)</f>
        <v>469.52800000000008</v>
      </c>
      <c r="AE35">
        <f>AVERAGE(W4:W24)</f>
        <v>488.75421428571423</v>
      </c>
    </row>
    <row r="37" spans="1:31" x14ac:dyDescent="0.2">
      <c r="A37">
        <f>TTEST(A4:A31,D4:D24,2,2)</f>
        <v>0.25537964361675763</v>
      </c>
      <c r="B37">
        <f>TTEST(B4:B31,E4:E24,2,2)</f>
        <v>0.42855079329385448</v>
      </c>
      <c r="C37">
        <f>TTEST(C4:C31,F4:F24,2,2)</f>
        <v>3.3848120142772747E-2</v>
      </c>
      <c r="N37">
        <f>TTEST(G4:G22,J4:J24,2,2)</f>
        <v>0.24149408864551988</v>
      </c>
      <c r="O37">
        <f>TTEST(H4:H22,K4:K24,2,2)</f>
        <v>0.24110767806361005</v>
      </c>
      <c r="P37">
        <f>TTEST(I4:I22,L4:L24,2,2)</f>
        <v>0.46199755090826056</v>
      </c>
      <c r="U37">
        <f>COUNT(U26:U30)</f>
        <v>0</v>
      </c>
      <c r="X37">
        <f>TTEST(P4:P22,V4:V17,2,2)</f>
        <v>1.8499814462891624E-5</v>
      </c>
      <c r="Y37">
        <f>TTEST(Q4:Q22,W4:W17,2,2)</f>
        <v>0.83680601002021249</v>
      </c>
      <c r="Z37">
        <f>TTEST(R4:R22,X4:X17,2,2)</f>
        <v>8.4303207021219413E-8</v>
      </c>
    </row>
    <row r="38" spans="1:31" x14ac:dyDescent="0.2">
      <c r="F38">
        <f>COUNT(C4:C31)</f>
        <v>28</v>
      </c>
      <c r="Z38">
        <f>COUNT(R4:R22)</f>
        <v>19</v>
      </c>
      <c r="AE38">
        <f>COUNT(W4:W22)</f>
        <v>14</v>
      </c>
    </row>
  </sheetData>
  <pageMargins left="0.7" right="0.7" top="0.75" bottom="0.75" header="0.3" footer="0.3"/>
  <drawing r:id="rId1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3009AB-6D63-F544-951F-B7366F3D056E}">
  <dimension ref="A1:D20"/>
  <sheetViews>
    <sheetView workbookViewId="0">
      <selection activeCell="G12" sqref="G12"/>
    </sheetView>
  </sheetViews>
  <sheetFormatPr baseColWidth="10" defaultRowHeight="16" x14ac:dyDescent="0.2"/>
  <sheetData>
    <row r="1" spans="1:4" x14ac:dyDescent="0.2">
      <c r="A1" t="s">
        <v>658</v>
      </c>
    </row>
    <row r="2" spans="1:4" x14ac:dyDescent="0.2">
      <c r="A2" t="s">
        <v>641</v>
      </c>
      <c r="B2" t="s">
        <v>424</v>
      </c>
      <c r="C2" t="s">
        <v>657</v>
      </c>
      <c r="D2" t="s">
        <v>659</v>
      </c>
    </row>
    <row r="3" spans="1:4" x14ac:dyDescent="0.2">
      <c r="A3">
        <v>534</v>
      </c>
      <c r="B3">
        <v>20</v>
      </c>
      <c r="C3">
        <v>189</v>
      </c>
      <c r="D3">
        <v>17</v>
      </c>
    </row>
    <row r="4" spans="1:4" x14ac:dyDescent="0.2">
      <c r="A4">
        <v>542</v>
      </c>
      <c r="B4">
        <v>31</v>
      </c>
      <c r="C4">
        <v>126</v>
      </c>
      <c r="D4">
        <v>21</v>
      </c>
    </row>
    <row r="5" spans="1:4" x14ac:dyDescent="0.2">
      <c r="A5">
        <v>506</v>
      </c>
      <c r="B5">
        <v>14</v>
      </c>
      <c r="C5">
        <v>264</v>
      </c>
      <c r="D5">
        <v>26</v>
      </c>
    </row>
    <row r="6" spans="1:4" x14ac:dyDescent="0.2">
      <c r="A6">
        <v>32</v>
      </c>
      <c r="B6">
        <v>20</v>
      </c>
      <c r="C6">
        <v>301</v>
      </c>
      <c r="D6">
        <v>18</v>
      </c>
    </row>
    <row r="7" spans="1:4" x14ac:dyDescent="0.2">
      <c r="A7">
        <v>464</v>
      </c>
      <c r="B7">
        <v>35</v>
      </c>
      <c r="C7">
        <v>222</v>
      </c>
      <c r="D7">
        <v>40</v>
      </c>
    </row>
    <row r="8" spans="1:4" x14ac:dyDescent="0.2">
      <c r="A8">
        <v>18</v>
      </c>
      <c r="B8">
        <v>39</v>
      </c>
      <c r="C8">
        <v>18</v>
      </c>
      <c r="D8">
        <v>8</v>
      </c>
    </row>
    <row r="9" spans="1:4" x14ac:dyDescent="0.2">
      <c r="A9">
        <v>433</v>
      </c>
      <c r="B9">
        <v>9</v>
      </c>
      <c r="C9">
        <v>128</v>
      </c>
      <c r="D9">
        <v>35</v>
      </c>
    </row>
    <row r="10" spans="1:4" x14ac:dyDescent="0.2">
      <c r="A10">
        <v>332</v>
      </c>
      <c r="B10">
        <v>34</v>
      </c>
      <c r="C10">
        <v>24</v>
      </c>
      <c r="D10">
        <v>104</v>
      </c>
    </row>
    <row r="11" spans="1:4" x14ac:dyDescent="0.2">
      <c r="A11">
        <v>91</v>
      </c>
      <c r="B11">
        <v>22</v>
      </c>
      <c r="C11">
        <v>491</v>
      </c>
      <c r="D11">
        <v>88</v>
      </c>
    </row>
    <row r="12" spans="1:4" x14ac:dyDescent="0.2">
      <c r="A12">
        <v>231</v>
      </c>
      <c r="B12">
        <v>25</v>
      </c>
      <c r="C12">
        <v>344</v>
      </c>
      <c r="D12">
        <v>16</v>
      </c>
    </row>
    <row r="13" spans="1:4" x14ac:dyDescent="0.2">
      <c r="A13">
        <v>19</v>
      </c>
      <c r="B13">
        <v>18</v>
      </c>
      <c r="C13">
        <v>126</v>
      </c>
      <c r="D13">
        <v>23</v>
      </c>
    </row>
    <row r="14" spans="1:4" x14ac:dyDescent="0.2">
      <c r="A14">
        <v>7</v>
      </c>
      <c r="B14">
        <v>8</v>
      </c>
      <c r="C14">
        <v>178</v>
      </c>
      <c r="D14">
        <v>15</v>
      </c>
    </row>
    <row r="15" spans="1:4" x14ac:dyDescent="0.2">
      <c r="B15">
        <v>7</v>
      </c>
      <c r="C15">
        <v>20</v>
      </c>
      <c r="D15">
        <v>16</v>
      </c>
    </row>
    <row r="16" spans="1:4" x14ac:dyDescent="0.2">
      <c r="B16">
        <v>56</v>
      </c>
      <c r="C16">
        <v>143</v>
      </c>
      <c r="D16">
        <v>37</v>
      </c>
    </row>
    <row r="17" spans="1:4" x14ac:dyDescent="0.2">
      <c r="B17">
        <v>13</v>
      </c>
      <c r="D17">
        <v>5</v>
      </c>
    </row>
    <row r="18" spans="1:4" x14ac:dyDescent="0.2">
      <c r="B18">
        <v>20</v>
      </c>
      <c r="D18">
        <v>24</v>
      </c>
    </row>
    <row r="19" spans="1:4" x14ac:dyDescent="0.2">
      <c r="B19">
        <v>29</v>
      </c>
    </row>
    <row r="20" spans="1:4" x14ac:dyDescent="0.2">
      <c r="A20">
        <f>TTEST(A3:A14,B3:B19,2,2)</f>
        <v>1.1412939668846537E-4</v>
      </c>
      <c r="C20">
        <f>TTEST(C3:C16,D3:D19,2,2)</f>
        <v>1.1553590950841033E-4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516D4F-C4D2-694F-B8B3-A1A46A911D54}">
  <dimension ref="A1:Q85"/>
  <sheetViews>
    <sheetView tabSelected="1" zoomScale="87" zoomScaleNormal="87" workbookViewId="0">
      <selection activeCell="F31" sqref="F31"/>
    </sheetView>
  </sheetViews>
  <sheetFormatPr baseColWidth="10" defaultRowHeight="16" x14ac:dyDescent="0.2"/>
  <cols>
    <col min="1" max="1" width="23.1640625" customWidth="1"/>
    <col min="6" max="6" width="32.6640625" customWidth="1"/>
    <col min="7" max="7" width="29.6640625" customWidth="1"/>
    <col min="11" max="11" width="19" customWidth="1"/>
  </cols>
  <sheetData>
    <row r="1" spans="1:17" ht="17" x14ac:dyDescent="0.25">
      <c r="A1" s="9" t="s">
        <v>28</v>
      </c>
      <c r="B1" s="9" t="s">
        <v>29</v>
      </c>
      <c r="C1" s="9"/>
      <c r="D1" s="9"/>
      <c r="E1" s="9"/>
      <c r="F1" s="9" t="s">
        <v>28</v>
      </c>
      <c r="G1" s="9" t="s">
        <v>29</v>
      </c>
      <c r="H1" s="9"/>
      <c r="I1" s="9"/>
      <c r="J1" s="9" t="s">
        <v>325</v>
      </c>
      <c r="K1" s="9" t="s">
        <v>326</v>
      </c>
      <c r="L1" s="9"/>
      <c r="M1" s="9"/>
      <c r="P1" s="7"/>
      <c r="Q1" s="7"/>
    </row>
    <row r="2" spans="1:17" ht="22" x14ac:dyDescent="0.3">
      <c r="A2" s="10" t="s">
        <v>30</v>
      </c>
      <c r="B2" s="10" t="s">
        <v>31</v>
      </c>
      <c r="C2" s="9"/>
      <c r="D2" s="9"/>
      <c r="E2" s="9"/>
      <c r="F2" s="10" t="s">
        <v>160</v>
      </c>
      <c r="G2" s="10" t="s">
        <v>161</v>
      </c>
      <c r="H2" s="9"/>
      <c r="I2" s="9"/>
      <c r="J2" s="9" t="s">
        <v>327</v>
      </c>
      <c r="K2" s="10" t="s">
        <v>328</v>
      </c>
      <c r="L2" s="9"/>
      <c r="M2" s="9"/>
      <c r="P2" s="8"/>
      <c r="Q2" s="8"/>
    </row>
    <row r="3" spans="1:17" ht="22" x14ac:dyDescent="0.3">
      <c r="A3" s="10" t="s">
        <v>32</v>
      </c>
      <c r="B3" s="10" t="s">
        <v>33</v>
      </c>
      <c r="C3" s="9"/>
      <c r="D3" s="9"/>
      <c r="E3" s="9"/>
      <c r="F3" s="10" t="s">
        <v>162</v>
      </c>
      <c r="G3" s="10" t="s">
        <v>163</v>
      </c>
      <c r="H3" s="9"/>
      <c r="I3" s="9"/>
      <c r="J3" s="9" t="s">
        <v>329</v>
      </c>
      <c r="K3" s="10" t="s">
        <v>330</v>
      </c>
      <c r="L3" s="9"/>
      <c r="M3" s="9"/>
      <c r="P3" s="8"/>
      <c r="Q3" s="8"/>
    </row>
    <row r="4" spans="1:17" ht="22" x14ac:dyDescent="0.3">
      <c r="A4" s="10" t="s">
        <v>34</v>
      </c>
      <c r="B4" s="10" t="s">
        <v>35</v>
      </c>
      <c r="C4" s="9"/>
      <c r="D4" s="9"/>
      <c r="E4" s="9"/>
      <c r="F4" s="10" t="s">
        <v>164</v>
      </c>
      <c r="G4" s="10" t="s">
        <v>165</v>
      </c>
      <c r="H4" s="9"/>
      <c r="I4" s="9"/>
      <c r="J4" s="9" t="s">
        <v>331</v>
      </c>
      <c r="K4" s="10" t="s">
        <v>332</v>
      </c>
      <c r="L4" s="9"/>
      <c r="M4" s="9"/>
      <c r="P4" s="8"/>
      <c r="Q4" s="8"/>
    </row>
    <row r="5" spans="1:17" ht="22" x14ac:dyDescent="0.3">
      <c r="A5" s="10" t="s">
        <v>36</v>
      </c>
      <c r="B5" s="10" t="s">
        <v>37</v>
      </c>
      <c r="C5" s="9"/>
      <c r="D5" s="9"/>
      <c r="E5" s="9"/>
      <c r="F5" s="10" t="s">
        <v>166</v>
      </c>
      <c r="G5" s="10" t="s">
        <v>167</v>
      </c>
      <c r="H5" s="9"/>
      <c r="I5" s="9"/>
      <c r="J5" s="9" t="s">
        <v>333</v>
      </c>
      <c r="K5" s="10" t="s">
        <v>334</v>
      </c>
      <c r="L5" s="9"/>
      <c r="M5" s="9"/>
      <c r="P5" s="8"/>
      <c r="Q5" s="8"/>
    </row>
    <row r="6" spans="1:17" ht="22" x14ac:dyDescent="0.3">
      <c r="A6" s="10" t="s">
        <v>38</v>
      </c>
      <c r="B6" s="10" t="s">
        <v>39</v>
      </c>
      <c r="C6" s="9"/>
      <c r="D6" s="9"/>
      <c r="E6" s="9"/>
      <c r="F6" s="10" t="s">
        <v>168</v>
      </c>
      <c r="G6" s="10" t="s">
        <v>169</v>
      </c>
      <c r="H6" s="9"/>
      <c r="I6" s="9"/>
      <c r="J6" s="9" t="s">
        <v>335</v>
      </c>
      <c r="K6" s="10" t="s">
        <v>336</v>
      </c>
      <c r="L6" s="9"/>
      <c r="M6" s="9"/>
      <c r="P6" s="8"/>
      <c r="Q6" s="8"/>
    </row>
    <row r="7" spans="1:17" ht="22" x14ac:dyDescent="0.3">
      <c r="A7" s="10" t="s">
        <v>40</v>
      </c>
      <c r="B7" s="10" t="s">
        <v>41</v>
      </c>
      <c r="C7" s="9"/>
      <c r="D7" s="9"/>
      <c r="E7" s="9"/>
      <c r="F7" s="10" t="s">
        <v>170</v>
      </c>
      <c r="G7" s="10" t="s">
        <v>171</v>
      </c>
      <c r="H7" s="9"/>
      <c r="I7" s="9"/>
      <c r="J7" s="9" t="s">
        <v>337</v>
      </c>
      <c r="K7" s="10" t="s">
        <v>338</v>
      </c>
      <c r="L7" s="9"/>
      <c r="M7" s="9"/>
      <c r="P7" s="8"/>
      <c r="Q7" s="8"/>
    </row>
    <row r="8" spans="1:17" ht="22" x14ac:dyDescent="0.3">
      <c r="A8" s="10" t="s">
        <v>42</v>
      </c>
      <c r="B8" s="10" t="s">
        <v>43</v>
      </c>
      <c r="C8" s="9"/>
      <c r="D8" s="9"/>
      <c r="E8" s="9"/>
      <c r="F8" s="10" t="s">
        <v>172</v>
      </c>
      <c r="G8" s="10" t="s">
        <v>173</v>
      </c>
      <c r="H8" s="9"/>
      <c r="I8" s="9"/>
      <c r="J8" s="9" t="s">
        <v>339</v>
      </c>
      <c r="K8" s="10" t="s">
        <v>340</v>
      </c>
      <c r="L8" s="9"/>
      <c r="M8" s="9"/>
      <c r="P8" s="8"/>
      <c r="Q8" s="8"/>
    </row>
    <row r="9" spans="1:17" ht="22" x14ac:dyDescent="0.3">
      <c r="A9" s="10" t="s">
        <v>44</v>
      </c>
      <c r="B9" s="10" t="s">
        <v>45</v>
      </c>
      <c r="C9" s="9"/>
      <c r="D9" s="9"/>
      <c r="E9" s="9"/>
      <c r="F9" s="10" t="s">
        <v>174</v>
      </c>
      <c r="G9" s="10" t="s">
        <v>175</v>
      </c>
      <c r="H9" s="9"/>
      <c r="I9" s="9"/>
      <c r="J9" s="9" t="s">
        <v>341</v>
      </c>
      <c r="K9" s="10" t="s">
        <v>342</v>
      </c>
      <c r="L9" s="9"/>
      <c r="M9" s="9"/>
      <c r="P9" s="8"/>
      <c r="Q9" s="8"/>
    </row>
    <row r="10" spans="1:17" ht="22" x14ac:dyDescent="0.3">
      <c r="A10" s="10" t="s">
        <v>46</v>
      </c>
      <c r="B10" s="10" t="s">
        <v>47</v>
      </c>
      <c r="C10" s="9"/>
      <c r="D10" s="9"/>
      <c r="E10" s="9"/>
      <c r="F10" s="10" t="s">
        <v>176</v>
      </c>
      <c r="G10" s="10" t="s">
        <v>177</v>
      </c>
      <c r="H10" s="9"/>
      <c r="I10" s="9"/>
      <c r="J10" s="9" t="s">
        <v>343</v>
      </c>
      <c r="K10" s="10" t="s">
        <v>344</v>
      </c>
      <c r="L10" s="9"/>
      <c r="M10" s="9"/>
      <c r="P10" s="8"/>
      <c r="Q10" s="8"/>
    </row>
    <row r="11" spans="1:17" ht="22" x14ac:dyDescent="0.3">
      <c r="A11" s="10" t="s">
        <v>48</v>
      </c>
      <c r="B11" s="10" t="s">
        <v>49</v>
      </c>
      <c r="C11" s="9"/>
      <c r="D11" s="9"/>
      <c r="E11" s="9"/>
      <c r="F11" s="10" t="s">
        <v>178</v>
      </c>
      <c r="G11" s="10" t="s">
        <v>179</v>
      </c>
      <c r="H11" s="9"/>
      <c r="I11" s="9"/>
      <c r="J11" s="9" t="s">
        <v>345</v>
      </c>
      <c r="K11" s="10" t="s">
        <v>346</v>
      </c>
      <c r="L11" s="9"/>
      <c r="M11" s="9"/>
      <c r="P11" s="8"/>
      <c r="Q11" s="8"/>
    </row>
    <row r="12" spans="1:17" ht="22" x14ac:dyDescent="0.3">
      <c r="A12" s="10" t="s">
        <v>50</v>
      </c>
      <c r="B12" s="10" t="s">
        <v>51</v>
      </c>
      <c r="C12" s="9"/>
      <c r="D12" s="9"/>
      <c r="E12" s="9"/>
      <c r="F12" s="10" t="s">
        <v>180</v>
      </c>
      <c r="G12" s="10" t="s">
        <v>181</v>
      </c>
      <c r="H12" s="9"/>
      <c r="I12" s="9"/>
      <c r="J12" s="9" t="s">
        <v>347</v>
      </c>
      <c r="K12" s="10" t="s">
        <v>348</v>
      </c>
      <c r="L12" s="9"/>
      <c r="M12" s="9"/>
      <c r="P12" s="8"/>
      <c r="Q12" s="8"/>
    </row>
    <row r="13" spans="1:17" ht="22" x14ac:dyDescent="0.3">
      <c r="A13" s="10" t="s">
        <v>52</v>
      </c>
      <c r="B13" s="10" t="s">
        <v>53</v>
      </c>
      <c r="C13" s="9"/>
      <c r="D13" s="9"/>
      <c r="E13" s="9"/>
      <c r="F13" s="10" t="s">
        <v>182</v>
      </c>
      <c r="G13" s="10" t="s">
        <v>183</v>
      </c>
      <c r="H13" s="9"/>
      <c r="I13" s="9"/>
      <c r="J13" s="9" t="s">
        <v>349</v>
      </c>
      <c r="K13" s="10" t="s">
        <v>350</v>
      </c>
      <c r="L13" s="9"/>
      <c r="M13" s="9"/>
      <c r="P13" s="8"/>
      <c r="Q13" s="8"/>
    </row>
    <row r="14" spans="1:17" ht="22" x14ac:dyDescent="0.3">
      <c r="A14" s="10" t="s">
        <v>54</v>
      </c>
      <c r="B14" s="10" t="s">
        <v>55</v>
      </c>
      <c r="C14" s="9"/>
      <c r="D14" s="9"/>
      <c r="E14" s="9"/>
      <c r="F14" s="10" t="s">
        <v>184</v>
      </c>
      <c r="G14" s="10" t="s">
        <v>185</v>
      </c>
      <c r="H14" s="9"/>
      <c r="I14" s="9"/>
      <c r="J14" s="9" t="s">
        <v>351</v>
      </c>
      <c r="K14" s="10" t="s">
        <v>352</v>
      </c>
      <c r="L14" s="9"/>
      <c r="M14" s="9"/>
      <c r="P14" s="8"/>
      <c r="Q14" s="8"/>
    </row>
    <row r="15" spans="1:17" ht="22" x14ac:dyDescent="0.3">
      <c r="A15" s="10" t="s">
        <v>56</v>
      </c>
      <c r="B15" s="10" t="s">
        <v>57</v>
      </c>
      <c r="C15" s="9"/>
      <c r="D15" s="9"/>
      <c r="E15" s="9"/>
      <c r="F15" s="10" t="s">
        <v>186</v>
      </c>
      <c r="G15" s="10" t="s">
        <v>187</v>
      </c>
      <c r="H15" s="9"/>
      <c r="I15" s="9"/>
      <c r="J15" s="9" t="s">
        <v>353</v>
      </c>
      <c r="K15" s="10" t="s">
        <v>354</v>
      </c>
      <c r="L15" s="9"/>
      <c r="M15" s="9"/>
      <c r="P15" s="8"/>
      <c r="Q15" s="8"/>
    </row>
    <row r="16" spans="1:17" ht="22" x14ac:dyDescent="0.3">
      <c r="A16" s="10" t="s">
        <v>58</v>
      </c>
      <c r="B16" s="10" t="s">
        <v>59</v>
      </c>
      <c r="C16" s="9"/>
      <c r="D16" s="9"/>
      <c r="E16" s="9"/>
      <c r="F16" s="10" t="s">
        <v>188</v>
      </c>
      <c r="G16" s="10" t="s">
        <v>189</v>
      </c>
      <c r="H16" s="9"/>
      <c r="I16" s="9"/>
      <c r="J16" s="9" t="s">
        <v>355</v>
      </c>
      <c r="K16" s="10" t="s">
        <v>356</v>
      </c>
      <c r="L16" s="9"/>
      <c r="M16" s="9"/>
      <c r="P16" s="8"/>
      <c r="Q16" s="8"/>
    </row>
    <row r="17" spans="1:17" ht="22" x14ac:dyDescent="0.3">
      <c r="A17" s="10" t="s">
        <v>60</v>
      </c>
      <c r="B17" s="10" t="s">
        <v>61</v>
      </c>
      <c r="C17" s="9"/>
      <c r="D17" s="9"/>
      <c r="E17" s="9"/>
      <c r="F17" s="10" t="s">
        <v>190</v>
      </c>
      <c r="G17" s="10" t="s">
        <v>191</v>
      </c>
      <c r="H17" s="9"/>
      <c r="I17" s="9"/>
      <c r="J17" s="9" t="s">
        <v>357</v>
      </c>
      <c r="K17" s="10" t="s">
        <v>358</v>
      </c>
      <c r="L17" s="9"/>
      <c r="M17" s="9"/>
      <c r="P17" s="8"/>
      <c r="Q17" s="8"/>
    </row>
    <row r="18" spans="1:17" ht="22" x14ac:dyDescent="0.3">
      <c r="A18" s="10" t="s">
        <v>62</v>
      </c>
      <c r="B18" s="10" t="s">
        <v>63</v>
      </c>
      <c r="C18" s="9"/>
      <c r="D18" s="9"/>
      <c r="E18" s="9"/>
      <c r="F18" s="10" t="s">
        <v>192</v>
      </c>
      <c r="G18" s="10" t="s">
        <v>193</v>
      </c>
      <c r="H18" s="9"/>
      <c r="I18" s="9"/>
      <c r="J18" s="9" t="s">
        <v>359</v>
      </c>
      <c r="K18" s="10" t="s">
        <v>360</v>
      </c>
      <c r="L18" s="9"/>
      <c r="M18" s="9"/>
      <c r="P18" s="8"/>
      <c r="Q18" s="8"/>
    </row>
    <row r="19" spans="1:17" ht="22" x14ac:dyDescent="0.3">
      <c r="A19" s="10" t="s">
        <v>64</v>
      </c>
      <c r="B19" s="10" t="s">
        <v>65</v>
      </c>
      <c r="C19" s="9"/>
      <c r="D19" s="9"/>
      <c r="E19" s="9"/>
      <c r="F19" s="10" t="s">
        <v>194</v>
      </c>
      <c r="G19" s="10" t="s">
        <v>195</v>
      </c>
      <c r="H19" s="9"/>
      <c r="I19" s="9"/>
      <c r="J19" s="9" t="s">
        <v>361</v>
      </c>
      <c r="K19" s="10" t="s">
        <v>362</v>
      </c>
      <c r="L19" s="9"/>
      <c r="M19" s="9"/>
      <c r="P19" s="8"/>
      <c r="Q19" s="8"/>
    </row>
    <row r="20" spans="1:17" ht="22" x14ac:dyDescent="0.3">
      <c r="A20" s="10" t="s">
        <v>66</v>
      </c>
      <c r="B20" s="10" t="s">
        <v>67</v>
      </c>
      <c r="C20" s="9"/>
      <c r="D20" s="9"/>
      <c r="E20" s="9"/>
      <c r="F20" s="10" t="s">
        <v>196</v>
      </c>
      <c r="G20" s="10" t="s">
        <v>197</v>
      </c>
      <c r="H20" s="9"/>
      <c r="I20" s="9"/>
      <c r="J20" s="9" t="s">
        <v>363</v>
      </c>
      <c r="K20" s="10" t="s">
        <v>364</v>
      </c>
      <c r="L20" s="9"/>
      <c r="M20" s="9"/>
      <c r="P20" s="8"/>
      <c r="Q20" s="8"/>
    </row>
    <row r="21" spans="1:17" ht="22" x14ac:dyDescent="0.3">
      <c r="A21" s="10" t="s">
        <v>68</v>
      </c>
      <c r="B21" s="10" t="s">
        <v>69</v>
      </c>
      <c r="C21" s="9"/>
      <c r="D21" s="9"/>
      <c r="E21" s="9"/>
      <c r="F21" s="10" t="s">
        <v>198</v>
      </c>
      <c r="G21" s="10" t="s">
        <v>199</v>
      </c>
      <c r="H21" s="9"/>
      <c r="I21" s="9"/>
      <c r="J21" s="9" t="s">
        <v>365</v>
      </c>
      <c r="K21" s="10" t="s">
        <v>366</v>
      </c>
      <c r="L21" s="9"/>
      <c r="M21" s="9"/>
      <c r="P21" s="8"/>
      <c r="Q21" s="8"/>
    </row>
    <row r="22" spans="1:17" ht="22" x14ac:dyDescent="0.3">
      <c r="A22" s="10" t="s">
        <v>70</v>
      </c>
      <c r="B22" s="10" t="s">
        <v>71</v>
      </c>
      <c r="C22" s="9"/>
      <c r="D22" s="9"/>
      <c r="E22" s="9"/>
      <c r="F22" s="10" t="s">
        <v>200</v>
      </c>
      <c r="G22" s="10" t="s">
        <v>201</v>
      </c>
      <c r="H22" s="9"/>
      <c r="I22" s="9"/>
      <c r="J22" s="9" t="s">
        <v>367</v>
      </c>
      <c r="K22" s="10" t="s">
        <v>368</v>
      </c>
      <c r="L22" s="9"/>
      <c r="M22" s="9"/>
      <c r="P22" s="8"/>
      <c r="Q22" s="8"/>
    </row>
    <row r="23" spans="1:17" ht="22" x14ac:dyDescent="0.3">
      <c r="A23" s="10" t="s">
        <v>72</v>
      </c>
      <c r="B23" s="10" t="s">
        <v>73</v>
      </c>
      <c r="C23" s="9"/>
      <c r="D23" s="9"/>
      <c r="E23" s="9"/>
      <c r="F23" s="10" t="s">
        <v>202</v>
      </c>
      <c r="G23" s="10" t="s">
        <v>203</v>
      </c>
      <c r="H23" s="9"/>
      <c r="I23" s="9"/>
      <c r="J23" s="9" t="s">
        <v>369</v>
      </c>
      <c r="K23" s="10" t="s">
        <v>370</v>
      </c>
      <c r="L23" s="9"/>
      <c r="M23" s="9"/>
      <c r="P23" s="8"/>
      <c r="Q23" s="8"/>
    </row>
    <row r="24" spans="1:17" ht="22" x14ac:dyDescent="0.3">
      <c r="A24" s="10" t="s">
        <v>74</v>
      </c>
      <c r="B24" s="10" t="s">
        <v>75</v>
      </c>
      <c r="C24" s="9"/>
      <c r="D24" s="9"/>
      <c r="E24" s="9"/>
      <c r="F24" s="10" t="s">
        <v>204</v>
      </c>
      <c r="G24" s="10" t="s">
        <v>205</v>
      </c>
      <c r="H24" s="9"/>
      <c r="I24" s="9"/>
      <c r="J24" s="9" t="s">
        <v>371</v>
      </c>
      <c r="K24" s="10" t="s">
        <v>372</v>
      </c>
      <c r="L24" s="9"/>
      <c r="M24" s="9"/>
      <c r="P24" s="8"/>
      <c r="Q24" s="8"/>
    </row>
    <row r="25" spans="1:17" ht="22" x14ac:dyDescent="0.3">
      <c r="A25" s="10" t="s">
        <v>76</v>
      </c>
      <c r="B25" s="10" t="s">
        <v>77</v>
      </c>
      <c r="C25" s="9"/>
      <c r="D25" s="9"/>
      <c r="E25" s="9"/>
      <c r="F25" s="10" t="s">
        <v>206</v>
      </c>
      <c r="G25" s="10" t="s">
        <v>207</v>
      </c>
      <c r="H25" s="9"/>
      <c r="I25" s="9"/>
      <c r="J25" s="9" t="s">
        <v>373</v>
      </c>
      <c r="K25" s="10" t="s">
        <v>374</v>
      </c>
      <c r="L25" s="9"/>
      <c r="M25" s="9"/>
      <c r="P25" s="8"/>
      <c r="Q25" s="8"/>
    </row>
    <row r="26" spans="1:17" ht="22" x14ac:dyDescent="0.3">
      <c r="A26" s="10" t="s">
        <v>78</v>
      </c>
      <c r="B26" s="10" t="s">
        <v>79</v>
      </c>
      <c r="C26" s="9"/>
      <c r="D26" s="9"/>
      <c r="E26" s="9"/>
      <c r="F26" s="10" t="s">
        <v>208</v>
      </c>
      <c r="G26" s="10" t="s">
        <v>209</v>
      </c>
      <c r="H26" s="9"/>
      <c r="I26" s="9"/>
      <c r="J26" s="9" t="s">
        <v>375</v>
      </c>
      <c r="K26" s="10" t="s">
        <v>376</v>
      </c>
      <c r="L26" s="9"/>
      <c r="M26" s="9"/>
      <c r="P26" s="8"/>
      <c r="Q26" s="8"/>
    </row>
    <row r="27" spans="1:17" ht="22" x14ac:dyDescent="0.3">
      <c r="A27" s="10" t="s">
        <v>80</v>
      </c>
      <c r="B27" s="10" t="s">
        <v>81</v>
      </c>
      <c r="C27" s="9"/>
      <c r="D27" s="9"/>
      <c r="E27" s="9"/>
      <c r="F27" s="10" t="s">
        <v>210</v>
      </c>
      <c r="G27" s="10" t="s">
        <v>211</v>
      </c>
      <c r="H27" s="9"/>
      <c r="I27" s="9"/>
      <c r="J27" s="9" t="s">
        <v>377</v>
      </c>
      <c r="K27" s="10" t="s">
        <v>378</v>
      </c>
      <c r="L27" s="9"/>
      <c r="M27" s="9"/>
    </row>
    <row r="28" spans="1:17" ht="22" x14ac:dyDescent="0.3">
      <c r="A28" s="10" t="s">
        <v>82</v>
      </c>
      <c r="B28" s="10" t="s">
        <v>83</v>
      </c>
      <c r="C28" s="9"/>
      <c r="D28" s="9"/>
      <c r="E28" s="9"/>
      <c r="F28" s="10" t="s">
        <v>212</v>
      </c>
      <c r="G28" s="10" t="s">
        <v>213</v>
      </c>
      <c r="H28" s="9"/>
      <c r="I28" s="9"/>
      <c r="J28" s="9"/>
      <c r="K28" s="9"/>
      <c r="L28" s="9"/>
      <c r="M28" s="9"/>
      <c r="N28" s="9"/>
    </row>
    <row r="29" spans="1:17" ht="22" x14ac:dyDescent="0.3">
      <c r="A29" s="10" t="s">
        <v>84</v>
      </c>
      <c r="B29" s="10" t="s">
        <v>85</v>
      </c>
      <c r="C29" s="9"/>
      <c r="D29" s="9"/>
      <c r="E29" s="9"/>
      <c r="F29" s="10" t="s">
        <v>214</v>
      </c>
      <c r="G29" s="10" t="s">
        <v>215</v>
      </c>
      <c r="H29" s="9"/>
      <c r="I29" s="9"/>
      <c r="J29" s="9"/>
      <c r="K29" s="9"/>
      <c r="L29" s="9"/>
      <c r="M29" s="9"/>
      <c r="N29" s="9"/>
    </row>
    <row r="30" spans="1:17" ht="22" x14ac:dyDescent="0.3">
      <c r="A30" s="10" t="s">
        <v>86</v>
      </c>
      <c r="B30" s="10" t="s">
        <v>87</v>
      </c>
      <c r="C30" s="9"/>
      <c r="D30" s="9"/>
      <c r="E30" s="9"/>
      <c r="F30" s="10" t="s">
        <v>216</v>
      </c>
      <c r="G30" s="10" t="s">
        <v>217</v>
      </c>
      <c r="H30" s="9"/>
      <c r="I30" s="9"/>
      <c r="J30" s="9"/>
      <c r="K30" s="9"/>
      <c r="L30" s="9"/>
      <c r="M30" s="9"/>
      <c r="N30" s="9"/>
    </row>
    <row r="31" spans="1:17" ht="22" x14ac:dyDescent="0.3">
      <c r="A31" s="10" t="s">
        <v>88</v>
      </c>
      <c r="B31" s="10" t="s">
        <v>89</v>
      </c>
      <c r="C31" s="9"/>
      <c r="D31" s="9"/>
      <c r="E31" s="9"/>
      <c r="F31" s="10" t="s">
        <v>218</v>
      </c>
      <c r="G31" s="10" t="s">
        <v>219</v>
      </c>
      <c r="H31" s="9"/>
      <c r="I31" s="9"/>
      <c r="J31" s="9"/>
      <c r="K31" s="9"/>
      <c r="L31" s="9"/>
      <c r="M31" s="9"/>
      <c r="N31" s="9"/>
    </row>
    <row r="32" spans="1:17" ht="22" x14ac:dyDescent="0.3">
      <c r="A32" s="10" t="s">
        <v>90</v>
      </c>
      <c r="B32" s="10" t="s">
        <v>91</v>
      </c>
      <c r="C32" s="9"/>
      <c r="D32" s="9"/>
      <c r="E32" s="9"/>
      <c r="F32" s="10" t="s">
        <v>220</v>
      </c>
      <c r="G32" s="10" t="s">
        <v>221</v>
      </c>
      <c r="H32" s="9"/>
      <c r="I32" s="9"/>
      <c r="J32" s="9"/>
      <c r="K32" s="9"/>
      <c r="L32" s="9"/>
      <c r="M32" s="9"/>
      <c r="N32" s="9"/>
    </row>
    <row r="33" spans="1:14" ht="22" x14ac:dyDescent="0.3">
      <c r="A33" s="10" t="s">
        <v>92</v>
      </c>
      <c r="B33" s="10" t="s">
        <v>93</v>
      </c>
      <c r="C33" s="9"/>
      <c r="D33" s="9"/>
      <c r="E33" s="9"/>
      <c r="F33" s="10" t="s">
        <v>222</v>
      </c>
      <c r="G33" s="10" t="s">
        <v>223</v>
      </c>
      <c r="H33" s="9"/>
      <c r="I33" s="9"/>
      <c r="J33" s="9"/>
      <c r="K33" s="9"/>
      <c r="L33" s="9"/>
      <c r="M33" s="9"/>
      <c r="N33" s="9"/>
    </row>
    <row r="34" spans="1:14" ht="22" x14ac:dyDescent="0.3">
      <c r="A34" s="10" t="s">
        <v>94</v>
      </c>
      <c r="B34" s="10" t="s">
        <v>95</v>
      </c>
      <c r="C34" s="9"/>
      <c r="D34" s="9"/>
      <c r="E34" s="9"/>
      <c r="F34" s="10" t="s">
        <v>224</v>
      </c>
      <c r="G34" s="10" t="s">
        <v>225</v>
      </c>
      <c r="H34" s="9"/>
      <c r="I34" s="9"/>
      <c r="J34" s="9"/>
      <c r="K34" s="9"/>
      <c r="L34" s="9"/>
      <c r="M34" s="9"/>
      <c r="N34" s="9"/>
    </row>
    <row r="35" spans="1:14" ht="22" x14ac:dyDescent="0.3">
      <c r="A35" s="10" t="s">
        <v>96</v>
      </c>
      <c r="B35" s="10" t="s">
        <v>97</v>
      </c>
      <c r="C35" s="9"/>
      <c r="D35" s="9"/>
      <c r="E35" s="9"/>
      <c r="F35" s="10" t="s">
        <v>226</v>
      </c>
      <c r="G35" s="10" t="s">
        <v>227</v>
      </c>
      <c r="H35" s="9"/>
      <c r="I35" s="9"/>
      <c r="J35" s="9"/>
      <c r="K35" s="9"/>
      <c r="L35" s="9"/>
      <c r="M35" s="9"/>
      <c r="N35" s="9"/>
    </row>
    <row r="36" spans="1:14" ht="22" x14ac:dyDescent="0.3">
      <c r="A36" s="10" t="s">
        <v>98</v>
      </c>
      <c r="B36" s="10" t="s">
        <v>99</v>
      </c>
      <c r="C36" s="9"/>
      <c r="D36" s="9"/>
      <c r="E36" s="9"/>
      <c r="F36" s="10" t="s">
        <v>228</v>
      </c>
      <c r="G36" s="10" t="s">
        <v>229</v>
      </c>
      <c r="H36" s="9"/>
      <c r="I36" s="9"/>
      <c r="J36" s="9"/>
      <c r="K36" s="9"/>
      <c r="L36" s="9"/>
      <c r="M36" s="9"/>
      <c r="N36" s="9"/>
    </row>
    <row r="37" spans="1:14" ht="22" x14ac:dyDescent="0.3">
      <c r="A37" s="10" t="s">
        <v>100</v>
      </c>
      <c r="B37" s="10" t="s">
        <v>101</v>
      </c>
      <c r="C37" s="9"/>
      <c r="D37" s="9"/>
      <c r="E37" s="9"/>
      <c r="F37" s="10" t="s">
        <v>230</v>
      </c>
      <c r="G37" s="10" t="s">
        <v>227</v>
      </c>
      <c r="H37" s="9"/>
      <c r="I37" s="9"/>
      <c r="J37" s="9"/>
      <c r="K37" s="9"/>
      <c r="L37" s="9"/>
      <c r="M37" s="9"/>
      <c r="N37" s="9"/>
    </row>
    <row r="38" spans="1:14" ht="22" x14ac:dyDescent="0.3">
      <c r="A38" s="10" t="s">
        <v>102</v>
      </c>
      <c r="B38" s="10" t="s">
        <v>103</v>
      </c>
      <c r="C38" s="9"/>
      <c r="D38" s="9"/>
      <c r="E38" s="9"/>
      <c r="F38" s="10" t="s">
        <v>231</v>
      </c>
      <c r="G38" s="10" t="s">
        <v>232</v>
      </c>
      <c r="H38" s="9"/>
      <c r="I38" s="9"/>
      <c r="J38" s="9"/>
      <c r="K38" s="9"/>
      <c r="L38" s="9"/>
      <c r="M38" s="9"/>
      <c r="N38" s="9"/>
    </row>
    <row r="39" spans="1:14" ht="22" x14ac:dyDescent="0.3">
      <c r="A39" s="10" t="s">
        <v>104</v>
      </c>
      <c r="B39" s="10" t="s">
        <v>105</v>
      </c>
      <c r="C39" s="9"/>
      <c r="D39" s="9"/>
      <c r="E39" s="9"/>
      <c r="F39" s="10" t="s">
        <v>233</v>
      </c>
      <c r="G39" s="10" t="s">
        <v>234</v>
      </c>
      <c r="H39" s="9"/>
      <c r="I39" s="9"/>
      <c r="J39" s="9"/>
      <c r="K39" s="9"/>
      <c r="L39" s="9"/>
      <c r="M39" s="9"/>
      <c r="N39" s="9"/>
    </row>
    <row r="40" spans="1:14" ht="22" x14ac:dyDescent="0.3">
      <c r="A40" s="10" t="s">
        <v>106</v>
      </c>
      <c r="B40" s="10" t="s">
        <v>107</v>
      </c>
      <c r="C40" s="9"/>
      <c r="D40" s="9"/>
      <c r="E40" s="9"/>
      <c r="F40" s="10" t="s">
        <v>235</v>
      </c>
      <c r="G40" s="10" t="s">
        <v>236</v>
      </c>
      <c r="H40" s="9"/>
      <c r="I40" s="9"/>
      <c r="J40" s="9"/>
      <c r="K40" s="9"/>
      <c r="L40" s="9"/>
      <c r="M40" s="9"/>
      <c r="N40" s="9"/>
    </row>
    <row r="41" spans="1:14" ht="22" x14ac:dyDescent="0.3">
      <c r="A41" s="10" t="s">
        <v>108</v>
      </c>
      <c r="B41" s="10" t="s">
        <v>109</v>
      </c>
      <c r="C41" s="9"/>
      <c r="D41" s="9"/>
      <c r="E41" s="9"/>
      <c r="F41" s="10" t="s">
        <v>237</v>
      </c>
      <c r="G41" s="10" t="s">
        <v>238</v>
      </c>
      <c r="H41" s="9"/>
      <c r="I41" s="9"/>
      <c r="J41" s="9"/>
      <c r="K41" s="9"/>
      <c r="L41" s="9"/>
      <c r="M41" s="9"/>
      <c r="N41" s="9"/>
    </row>
    <row r="42" spans="1:14" ht="22" x14ac:dyDescent="0.3">
      <c r="A42" s="10" t="s">
        <v>110</v>
      </c>
      <c r="B42" s="10" t="s">
        <v>111</v>
      </c>
      <c r="C42" s="9"/>
      <c r="D42" s="9"/>
      <c r="E42" s="9"/>
      <c r="F42" s="10" t="s">
        <v>239</v>
      </c>
      <c r="G42" s="10" t="s">
        <v>240</v>
      </c>
      <c r="H42" s="9"/>
      <c r="I42" s="9"/>
      <c r="J42" s="9"/>
      <c r="K42" s="9"/>
      <c r="L42" s="9"/>
      <c r="M42" s="9"/>
      <c r="N42" s="9"/>
    </row>
    <row r="43" spans="1:14" ht="22" x14ac:dyDescent="0.3">
      <c r="A43" s="10" t="s">
        <v>112</v>
      </c>
      <c r="B43" s="10" t="s">
        <v>113</v>
      </c>
      <c r="C43" s="9"/>
      <c r="D43" s="9"/>
      <c r="E43" s="9"/>
      <c r="F43" s="10" t="s">
        <v>241</v>
      </c>
      <c r="G43" s="10" t="s">
        <v>242</v>
      </c>
      <c r="H43" s="9"/>
      <c r="I43" s="9"/>
      <c r="J43" s="9"/>
      <c r="K43" s="9"/>
      <c r="L43" s="9"/>
      <c r="M43" s="9"/>
      <c r="N43" s="9"/>
    </row>
    <row r="44" spans="1:14" ht="22" x14ac:dyDescent="0.3">
      <c r="A44" s="10" t="s">
        <v>114</v>
      </c>
      <c r="B44" s="10" t="s">
        <v>115</v>
      </c>
      <c r="C44" s="9"/>
      <c r="D44" s="9"/>
      <c r="E44" s="9"/>
      <c r="F44" s="10" t="s">
        <v>243</v>
      </c>
      <c r="G44" s="10" t="s">
        <v>244</v>
      </c>
      <c r="H44" s="9"/>
      <c r="I44" s="9"/>
      <c r="J44" s="9"/>
      <c r="K44" s="9"/>
      <c r="L44" s="9"/>
      <c r="M44" s="9"/>
      <c r="N44" s="9"/>
    </row>
    <row r="45" spans="1:14" ht="22" x14ac:dyDescent="0.3">
      <c r="A45" s="10" t="s">
        <v>116</v>
      </c>
      <c r="B45" s="10" t="s">
        <v>117</v>
      </c>
      <c r="C45" s="9"/>
      <c r="D45" s="9"/>
      <c r="E45" s="9"/>
      <c r="F45" s="10" t="s">
        <v>245</v>
      </c>
      <c r="G45" s="10" t="s">
        <v>246</v>
      </c>
      <c r="H45" s="9"/>
      <c r="I45" s="9"/>
      <c r="J45" s="9"/>
      <c r="K45" s="9"/>
      <c r="L45" s="9"/>
      <c r="M45" s="9"/>
      <c r="N45" s="9"/>
    </row>
    <row r="46" spans="1:14" ht="22" x14ac:dyDescent="0.3">
      <c r="A46" s="10" t="s">
        <v>118</v>
      </c>
      <c r="B46" s="10" t="s">
        <v>119</v>
      </c>
      <c r="C46" s="9"/>
      <c r="D46" s="9"/>
      <c r="E46" s="9"/>
      <c r="F46" s="10" t="s">
        <v>247</v>
      </c>
      <c r="G46" s="10" t="s">
        <v>248</v>
      </c>
      <c r="H46" s="9"/>
      <c r="I46" s="9"/>
      <c r="J46" s="9"/>
      <c r="K46" s="9"/>
      <c r="L46" s="9"/>
      <c r="M46" s="9"/>
      <c r="N46" s="9"/>
    </row>
    <row r="47" spans="1:14" ht="22" x14ac:dyDescent="0.3">
      <c r="A47" s="10" t="s">
        <v>120</v>
      </c>
      <c r="B47" s="10" t="s">
        <v>121</v>
      </c>
      <c r="C47" s="9"/>
      <c r="D47" s="9"/>
      <c r="E47" s="9"/>
      <c r="F47" s="10" t="s">
        <v>249</v>
      </c>
      <c r="G47" s="10" t="s">
        <v>250</v>
      </c>
      <c r="H47" s="9"/>
      <c r="I47" s="9"/>
      <c r="J47" s="9"/>
      <c r="K47" s="9"/>
      <c r="L47" s="9"/>
      <c r="M47" s="9"/>
      <c r="N47" s="9"/>
    </row>
    <row r="48" spans="1:14" ht="22" x14ac:dyDescent="0.3">
      <c r="A48" s="10" t="s">
        <v>122</v>
      </c>
      <c r="B48" s="10" t="s">
        <v>123</v>
      </c>
      <c r="C48" s="9"/>
      <c r="D48" s="9"/>
      <c r="E48" s="9"/>
      <c r="F48" s="10" t="s">
        <v>251</v>
      </c>
      <c r="G48" s="10" t="s">
        <v>252</v>
      </c>
      <c r="H48" s="9"/>
      <c r="I48" s="9"/>
      <c r="J48" s="9"/>
      <c r="K48" s="9"/>
      <c r="L48" s="9"/>
      <c r="M48" s="9"/>
      <c r="N48" s="9"/>
    </row>
    <row r="49" spans="1:14" ht="22" x14ac:dyDescent="0.3">
      <c r="A49" s="10" t="s">
        <v>124</v>
      </c>
      <c r="B49" s="10" t="s">
        <v>125</v>
      </c>
      <c r="C49" s="9"/>
      <c r="D49" s="9"/>
      <c r="E49" s="9"/>
      <c r="F49" s="10" t="s">
        <v>253</v>
      </c>
      <c r="G49" s="10" t="s">
        <v>254</v>
      </c>
      <c r="H49" s="9"/>
      <c r="I49" s="9"/>
      <c r="J49" s="9"/>
      <c r="K49" s="9"/>
      <c r="L49" s="9"/>
      <c r="M49" s="9"/>
      <c r="N49" s="9"/>
    </row>
    <row r="50" spans="1:14" ht="22" x14ac:dyDescent="0.3">
      <c r="A50" s="10" t="s">
        <v>126</v>
      </c>
      <c r="B50" s="10" t="s">
        <v>127</v>
      </c>
      <c r="C50" s="9"/>
      <c r="D50" s="9"/>
      <c r="E50" s="9"/>
      <c r="F50" s="10" t="s">
        <v>255</v>
      </c>
      <c r="G50" s="10" t="s">
        <v>256</v>
      </c>
      <c r="H50" s="9"/>
      <c r="I50" s="9"/>
      <c r="J50" s="9"/>
      <c r="K50" s="9"/>
      <c r="L50" s="9"/>
      <c r="M50" s="9"/>
      <c r="N50" s="9"/>
    </row>
    <row r="51" spans="1:14" ht="22" x14ac:dyDescent="0.3">
      <c r="A51" s="10" t="s">
        <v>128</v>
      </c>
      <c r="B51" s="10" t="s">
        <v>129</v>
      </c>
      <c r="C51" s="9"/>
      <c r="D51" s="9"/>
      <c r="E51" s="9"/>
      <c r="F51" s="10" t="s">
        <v>257</v>
      </c>
      <c r="G51" s="10" t="s">
        <v>258</v>
      </c>
      <c r="H51" s="9"/>
      <c r="I51" s="9"/>
      <c r="J51" s="9"/>
      <c r="K51" s="9"/>
      <c r="L51" s="9"/>
      <c r="M51" s="9"/>
      <c r="N51" s="9"/>
    </row>
    <row r="52" spans="1:14" ht="22" x14ac:dyDescent="0.3">
      <c r="A52" s="10" t="s">
        <v>130</v>
      </c>
      <c r="B52" s="10" t="s">
        <v>131</v>
      </c>
      <c r="C52" s="9"/>
      <c r="D52" s="9"/>
      <c r="E52" s="9"/>
      <c r="F52" s="10" t="s">
        <v>259</v>
      </c>
      <c r="G52" s="10" t="s">
        <v>260</v>
      </c>
      <c r="H52" s="9"/>
      <c r="I52" s="9"/>
      <c r="J52" s="9"/>
      <c r="K52" s="9"/>
      <c r="L52" s="9"/>
      <c r="M52" s="9"/>
      <c r="N52" s="9"/>
    </row>
    <row r="53" spans="1:14" ht="22" x14ac:dyDescent="0.3">
      <c r="A53" s="10" t="s">
        <v>132</v>
      </c>
      <c r="B53" s="10" t="s">
        <v>133</v>
      </c>
      <c r="C53" s="9"/>
      <c r="D53" s="9"/>
      <c r="E53" s="9"/>
      <c r="F53" s="10" t="s">
        <v>261</v>
      </c>
      <c r="G53" s="10" t="s">
        <v>262</v>
      </c>
      <c r="H53" s="9"/>
      <c r="I53" s="9"/>
      <c r="J53" s="9"/>
      <c r="K53" s="9"/>
      <c r="L53" s="9"/>
      <c r="M53" s="9"/>
      <c r="N53" s="9"/>
    </row>
    <row r="54" spans="1:14" ht="22" x14ac:dyDescent="0.3">
      <c r="A54" s="10" t="s">
        <v>134</v>
      </c>
      <c r="B54" s="10" t="s">
        <v>135</v>
      </c>
      <c r="C54" s="9"/>
      <c r="D54" s="9"/>
      <c r="E54" s="9"/>
      <c r="F54" s="10" t="s">
        <v>263</v>
      </c>
      <c r="G54" s="10" t="s">
        <v>264</v>
      </c>
      <c r="H54" s="9"/>
      <c r="I54" s="9"/>
      <c r="J54" s="9"/>
      <c r="K54" s="9"/>
      <c r="L54" s="9"/>
      <c r="M54" s="9"/>
      <c r="N54" s="9"/>
    </row>
    <row r="55" spans="1:14" ht="22" x14ac:dyDescent="0.3">
      <c r="A55" s="10" t="s">
        <v>136</v>
      </c>
      <c r="B55" s="10" t="s">
        <v>137</v>
      </c>
      <c r="C55" s="9"/>
      <c r="D55" s="9"/>
      <c r="E55" s="9"/>
      <c r="F55" s="10" t="s">
        <v>265</v>
      </c>
      <c r="G55" s="10" t="s">
        <v>266</v>
      </c>
      <c r="H55" s="9"/>
      <c r="I55" s="9"/>
      <c r="J55" s="9"/>
      <c r="K55" s="9"/>
      <c r="L55" s="9"/>
      <c r="M55" s="9"/>
      <c r="N55" s="9"/>
    </row>
    <row r="56" spans="1:14" ht="22" x14ac:dyDescent="0.3">
      <c r="A56" s="10" t="s">
        <v>138</v>
      </c>
      <c r="B56" s="10" t="s">
        <v>139</v>
      </c>
      <c r="C56" s="9"/>
      <c r="D56" s="9"/>
      <c r="E56" s="9"/>
      <c r="F56" s="10" t="s">
        <v>267</v>
      </c>
      <c r="G56" s="10" t="s">
        <v>268</v>
      </c>
      <c r="H56" s="9"/>
      <c r="I56" s="9"/>
      <c r="J56" s="9"/>
      <c r="K56" s="9"/>
      <c r="L56" s="9"/>
      <c r="M56" s="9"/>
      <c r="N56" s="9"/>
    </row>
    <row r="57" spans="1:14" ht="22" x14ac:dyDescent="0.3">
      <c r="A57" s="10" t="s">
        <v>140</v>
      </c>
      <c r="B57" s="10" t="s">
        <v>141</v>
      </c>
      <c r="C57" s="9"/>
      <c r="D57" s="9"/>
      <c r="E57" s="9"/>
      <c r="F57" s="10" t="s">
        <v>269</v>
      </c>
      <c r="G57" s="10" t="s">
        <v>270</v>
      </c>
      <c r="H57" s="9"/>
      <c r="I57" s="9"/>
      <c r="J57" s="9"/>
      <c r="K57" s="9"/>
      <c r="L57" s="9"/>
      <c r="M57" s="9"/>
      <c r="N57" s="9"/>
    </row>
    <row r="58" spans="1:14" ht="22" x14ac:dyDescent="0.3">
      <c r="A58" s="10" t="s">
        <v>142</v>
      </c>
      <c r="B58" s="10" t="s">
        <v>143</v>
      </c>
      <c r="C58" s="9"/>
      <c r="D58" s="9"/>
      <c r="E58" s="9"/>
      <c r="F58" s="10" t="s">
        <v>271</v>
      </c>
      <c r="G58" s="10" t="s">
        <v>272</v>
      </c>
      <c r="H58" s="9"/>
      <c r="I58" s="9"/>
      <c r="J58" s="9"/>
      <c r="K58" s="9"/>
      <c r="L58" s="9"/>
      <c r="M58" s="9"/>
      <c r="N58" s="9"/>
    </row>
    <row r="59" spans="1:14" ht="22" x14ac:dyDescent="0.3">
      <c r="A59" s="10" t="s">
        <v>144</v>
      </c>
      <c r="B59" s="10" t="s">
        <v>145</v>
      </c>
      <c r="C59" s="9"/>
      <c r="D59" s="9"/>
      <c r="E59" s="9"/>
      <c r="F59" s="10" t="s">
        <v>273</v>
      </c>
      <c r="G59" s="10" t="s">
        <v>274</v>
      </c>
      <c r="H59" s="9"/>
      <c r="I59" s="9"/>
      <c r="J59" s="9"/>
      <c r="K59" s="9"/>
      <c r="L59" s="9"/>
      <c r="M59" s="9"/>
      <c r="N59" s="9"/>
    </row>
    <row r="60" spans="1:14" ht="22" x14ac:dyDescent="0.3">
      <c r="A60" s="10" t="s">
        <v>146</v>
      </c>
      <c r="B60" s="10" t="s">
        <v>147</v>
      </c>
      <c r="C60" s="9"/>
      <c r="D60" s="9"/>
      <c r="E60" s="9"/>
      <c r="F60" s="10" t="s">
        <v>275</v>
      </c>
      <c r="G60" s="10" t="s">
        <v>276</v>
      </c>
      <c r="H60" s="9"/>
      <c r="I60" s="9"/>
      <c r="J60" s="9"/>
      <c r="K60" s="9"/>
      <c r="L60" s="9"/>
      <c r="M60" s="9"/>
      <c r="N60" s="9"/>
    </row>
    <row r="61" spans="1:14" ht="22" x14ac:dyDescent="0.3">
      <c r="A61" s="10" t="s">
        <v>148</v>
      </c>
      <c r="B61" s="10" t="s">
        <v>149</v>
      </c>
      <c r="C61" s="9"/>
      <c r="D61" s="9"/>
      <c r="E61" s="9"/>
      <c r="F61" s="10" t="s">
        <v>277</v>
      </c>
      <c r="G61" s="10" t="s">
        <v>278</v>
      </c>
      <c r="H61" s="9"/>
      <c r="I61" s="9"/>
      <c r="J61" s="9"/>
      <c r="K61" s="9"/>
      <c r="L61" s="9"/>
      <c r="M61" s="9"/>
      <c r="N61" s="9"/>
    </row>
    <row r="62" spans="1:14" ht="22" x14ac:dyDescent="0.3">
      <c r="A62" s="10" t="s">
        <v>150</v>
      </c>
      <c r="B62" s="10" t="s">
        <v>151</v>
      </c>
      <c r="C62" s="9"/>
      <c r="D62" s="9"/>
      <c r="E62" s="9"/>
      <c r="F62" s="10" t="s">
        <v>279</v>
      </c>
      <c r="G62" s="10" t="s">
        <v>280</v>
      </c>
      <c r="H62" s="9"/>
      <c r="I62" s="9"/>
      <c r="J62" s="9"/>
      <c r="K62" s="9"/>
      <c r="L62" s="9"/>
      <c r="M62" s="9"/>
      <c r="N62" s="9"/>
    </row>
    <row r="63" spans="1:14" ht="22" x14ac:dyDescent="0.3">
      <c r="A63" s="10" t="s">
        <v>152</v>
      </c>
      <c r="B63" s="10" t="s">
        <v>153</v>
      </c>
      <c r="C63" s="9"/>
      <c r="D63" s="9"/>
      <c r="E63" s="9"/>
      <c r="F63" s="10" t="s">
        <v>281</v>
      </c>
      <c r="G63" s="10" t="s">
        <v>282</v>
      </c>
      <c r="H63" s="9"/>
      <c r="I63" s="9"/>
      <c r="J63" s="9"/>
      <c r="K63" s="9"/>
      <c r="L63" s="9"/>
      <c r="M63" s="9"/>
      <c r="N63" s="9"/>
    </row>
    <row r="64" spans="1:14" ht="22" x14ac:dyDescent="0.3">
      <c r="A64" s="10" t="s">
        <v>154</v>
      </c>
      <c r="B64" s="10" t="s">
        <v>155</v>
      </c>
      <c r="C64" s="9"/>
      <c r="D64" s="9"/>
      <c r="E64" s="9"/>
      <c r="F64" s="10" t="s">
        <v>283</v>
      </c>
      <c r="G64" s="10" t="s">
        <v>284</v>
      </c>
      <c r="H64" s="9"/>
      <c r="I64" s="9"/>
      <c r="J64" s="9"/>
      <c r="K64" s="9"/>
      <c r="L64" s="9"/>
      <c r="M64" s="9"/>
      <c r="N64" s="9"/>
    </row>
    <row r="65" spans="1:14" ht="22" x14ac:dyDescent="0.3">
      <c r="A65" s="10" t="s">
        <v>156</v>
      </c>
      <c r="B65" s="10" t="s">
        <v>157</v>
      </c>
      <c r="C65" s="9"/>
      <c r="D65" s="9"/>
      <c r="E65" s="9"/>
      <c r="F65" s="10" t="s">
        <v>285</v>
      </c>
      <c r="G65" s="10" t="s">
        <v>286</v>
      </c>
      <c r="H65" s="9"/>
      <c r="I65" s="9"/>
      <c r="J65" s="9"/>
      <c r="K65" s="9"/>
      <c r="L65" s="9"/>
      <c r="M65" s="9"/>
      <c r="N65" s="9"/>
    </row>
    <row r="66" spans="1:14" ht="22" x14ac:dyDescent="0.3">
      <c r="A66" s="10" t="s">
        <v>158</v>
      </c>
      <c r="B66" s="10" t="s">
        <v>159</v>
      </c>
      <c r="C66" s="9"/>
      <c r="D66" s="9"/>
      <c r="E66" s="9"/>
      <c r="F66" s="10" t="s">
        <v>287</v>
      </c>
      <c r="G66" s="10" t="s">
        <v>288</v>
      </c>
      <c r="H66" s="9"/>
      <c r="I66" s="9"/>
      <c r="J66" s="9"/>
      <c r="K66" s="9"/>
      <c r="L66" s="9"/>
      <c r="M66" s="9"/>
      <c r="N66" s="9"/>
    </row>
    <row r="67" spans="1:14" ht="22" x14ac:dyDescent="0.3">
      <c r="A67" s="9"/>
      <c r="B67" s="9"/>
      <c r="C67" s="9"/>
      <c r="D67" s="9"/>
      <c r="E67" s="9"/>
      <c r="F67" s="10" t="s">
        <v>289</v>
      </c>
      <c r="G67" s="10" t="s">
        <v>290</v>
      </c>
      <c r="H67" s="9"/>
      <c r="I67" s="9"/>
      <c r="J67" s="9"/>
      <c r="K67" s="9"/>
      <c r="L67" s="9"/>
      <c r="M67" s="9"/>
      <c r="N67" s="9"/>
    </row>
    <row r="68" spans="1:14" ht="22" x14ac:dyDescent="0.3">
      <c r="A68" s="9"/>
      <c r="B68" s="9"/>
      <c r="C68" s="9"/>
      <c r="D68" s="9"/>
      <c r="E68" s="9"/>
      <c r="F68" s="10" t="s">
        <v>291</v>
      </c>
      <c r="G68" s="10" t="s">
        <v>292</v>
      </c>
      <c r="H68" s="9"/>
      <c r="I68" s="9"/>
      <c r="J68" s="9"/>
      <c r="K68" s="9"/>
      <c r="L68" s="9"/>
      <c r="M68" s="9"/>
      <c r="N68" s="9"/>
    </row>
    <row r="69" spans="1:14" ht="22" x14ac:dyDescent="0.3">
      <c r="A69" s="9"/>
      <c r="B69" s="9"/>
      <c r="C69" s="9"/>
      <c r="D69" s="9"/>
      <c r="E69" s="9"/>
      <c r="F69" s="10" t="s">
        <v>293</v>
      </c>
      <c r="G69" s="10" t="s">
        <v>294</v>
      </c>
      <c r="H69" s="9"/>
      <c r="I69" s="9"/>
      <c r="J69" s="9"/>
      <c r="K69" s="9"/>
      <c r="L69" s="9"/>
      <c r="M69" s="9"/>
      <c r="N69" s="9"/>
    </row>
    <row r="70" spans="1:14" ht="22" x14ac:dyDescent="0.3">
      <c r="A70" s="9"/>
      <c r="B70" s="9"/>
      <c r="C70" s="9"/>
      <c r="D70" s="9"/>
      <c r="E70" s="9"/>
      <c r="F70" s="10" t="s">
        <v>295</v>
      </c>
      <c r="G70" s="10" t="s">
        <v>296</v>
      </c>
      <c r="H70" s="9"/>
      <c r="I70" s="9"/>
      <c r="J70" s="9"/>
      <c r="K70" s="9"/>
      <c r="L70" s="9"/>
      <c r="M70" s="9"/>
      <c r="N70" s="9"/>
    </row>
    <row r="71" spans="1:14" ht="22" x14ac:dyDescent="0.3">
      <c r="A71" s="9"/>
      <c r="B71" s="9"/>
      <c r="C71" s="9"/>
      <c r="D71" s="9"/>
      <c r="E71" s="9"/>
      <c r="F71" s="10" t="s">
        <v>297</v>
      </c>
      <c r="G71" s="10" t="s">
        <v>298</v>
      </c>
      <c r="H71" s="9"/>
      <c r="I71" s="9"/>
      <c r="J71" s="9"/>
      <c r="K71" s="9"/>
      <c r="L71" s="9"/>
      <c r="M71" s="9"/>
      <c r="N71" s="9"/>
    </row>
    <row r="72" spans="1:14" ht="22" x14ac:dyDescent="0.3">
      <c r="A72" s="9"/>
      <c r="B72" s="9"/>
      <c r="C72" s="9"/>
      <c r="D72" s="9"/>
      <c r="E72" s="9"/>
      <c r="F72" s="10" t="s">
        <v>299</v>
      </c>
      <c r="G72" s="10" t="s">
        <v>300</v>
      </c>
      <c r="H72" s="9"/>
      <c r="I72" s="9"/>
      <c r="J72" s="9"/>
      <c r="K72" s="9"/>
      <c r="L72" s="9"/>
      <c r="M72" s="9"/>
      <c r="N72" s="9"/>
    </row>
    <row r="73" spans="1:14" ht="22" x14ac:dyDescent="0.3">
      <c r="A73" s="9"/>
      <c r="B73" s="9"/>
      <c r="C73" s="9"/>
      <c r="D73" s="9"/>
      <c r="E73" s="9"/>
      <c r="F73" s="10" t="s">
        <v>301</v>
      </c>
      <c r="G73" s="10" t="s">
        <v>302</v>
      </c>
      <c r="H73" s="9"/>
      <c r="I73" s="9"/>
      <c r="J73" s="9"/>
      <c r="K73" s="9"/>
      <c r="L73" s="9"/>
      <c r="M73" s="9"/>
      <c r="N73" s="9"/>
    </row>
    <row r="74" spans="1:14" ht="22" x14ac:dyDescent="0.3">
      <c r="A74" s="9"/>
      <c r="B74" s="9"/>
      <c r="C74" s="9"/>
      <c r="D74" s="9"/>
      <c r="E74" s="9"/>
      <c r="F74" s="10" t="s">
        <v>303</v>
      </c>
      <c r="G74" s="10" t="s">
        <v>304</v>
      </c>
      <c r="H74" s="9"/>
      <c r="I74" s="9"/>
      <c r="J74" s="9"/>
      <c r="K74" s="9"/>
      <c r="L74" s="9"/>
      <c r="M74" s="9"/>
      <c r="N74" s="9"/>
    </row>
    <row r="75" spans="1:14" ht="22" x14ac:dyDescent="0.3">
      <c r="A75" s="9"/>
      <c r="B75" s="9"/>
      <c r="C75" s="9"/>
      <c r="D75" s="9"/>
      <c r="E75" s="9"/>
      <c r="F75" s="10" t="s">
        <v>305</v>
      </c>
      <c r="G75" s="10" t="s">
        <v>306</v>
      </c>
      <c r="H75" s="9"/>
      <c r="I75" s="9"/>
      <c r="J75" s="9"/>
      <c r="K75" s="9"/>
      <c r="L75" s="9"/>
      <c r="M75" s="9"/>
      <c r="N75" s="9"/>
    </row>
    <row r="76" spans="1:14" ht="22" x14ac:dyDescent="0.3">
      <c r="A76" s="9"/>
      <c r="B76" s="9"/>
      <c r="C76" s="9"/>
      <c r="D76" s="9"/>
      <c r="E76" s="9"/>
      <c r="F76" s="10" t="s">
        <v>307</v>
      </c>
      <c r="G76" s="10" t="s">
        <v>308</v>
      </c>
      <c r="H76" s="9"/>
      <c r="I76" s="9"/>
      <c r="J76" s="9"/>
      <c r="K76" s="9"/>
      <c r="L76" s="9"/>
      <c r="M76" s="9"/>
      <c r="N76" s="9"/>
    </row>
    <row r="77" spans="1:14" ht="22" x14ac:dyDescent="0.3">
      <c r="A77" s="9"/>
      <c r="B77" s="9"/>
      <c r="C77" s="9"/>
      <c r="D77" s="9"/>
      <c r="E77" s="9"/>
      <c r="F77" s="10" t="s">
        <v>309</v>
      </c>
      <c r="G77" s="10" t="s">
        <v>310</v>
      </c>
      <c r="H77" s="9"/>
      <c r="I77" s="9"/>
      <c r="J77" s="9"/>
      <c r="K77" s="9"/>
      <c r="L77" s="9"/>
      <c r="M77" s="9"/>
      <c r="N77" s="9"/>
    </row>
    <row r="78" spans="1:14" ht="22" x14ac:dyDescent="0.3">
      <c r="A78" s="9"/>
      <c r="B78" s="9"/>
      <c r="C78" s="9"/>
      <c r="D78" s="9"/>
      <c r="E78" s="9"/>
      <c r="F78" s="10" t="s">
        <v>311</v>
      </c>
      <c r="G78" s="10" t="s">
        <v>312</v>
      </c>
      <c r="H78" s="9"/>
      <c r="I78" s="9"/>
      <c r="J78" s="9"/>
      <c r="K78" s="9"/>
      <c r="L78" s="9"/>
      <c r="M78" s="9"/>
      <c r="N78" s="9"/>
    </row>
    <row r="79" spans="1:14" ht="22" x14ac:dyDescent="0.3">
      <c r="A79" s="9"/>
      <c r="B79" s="9"/>
      <c r="C79" s="9"/>
      <c r="D79" s="9"/>
      <c r="E79" s="9"/>
      <c r="F79" s="10" t="s">
        <v>313</v>
      </c>
      <c r="G79" s="10" t="s">
        <v>314</v>
      </c>
      <c r="H79" s="9"/>
      <c r="I79" s="9"/>
      <c r="J79" s="9"/>
      <c r="K79" s="9"/>
      <c r="L79" s="9"/>
      <c r="M79" s="9"/>
      <c r="N79" s="9"/>
    </row>
    <row r="80" spans="1:14" ht="22" x14ac:dyDescent="0.3">
      <c r="A80" s="9"/>
      <c r="B80" s="9"/>
      <c r="C80" s="9"/>
      <c r="D80" s="9"/>
      <c r="E80" s="9"/>
      <c r="F80" s="10" t="s">
        <v>315</v>
      </c>
      <c r="G80" s="10" t="s">
        <v>316</v>
      </c>
      <c r="H80" s="9"/>
      <c r="I80" s="9"/>
      <c r="J80" s="9"/>
      <c r="K80" s="9"/>
      <c r="L80" s="9"/>
      <c r="M80" s="9"/>
      <c r="N80" s="9"/>
    </row>
    <row r="81" spans="1:14" ht="22" x14ac:dyDescent="0.3">
      <c r="A81" s="9"/>
      <c r="B81" s="9"/>
      <c r="C81" s="9"/>
      <c r="D81" s="9"/>
      <c r="E81" s="9"/>
      <c r="F81" s="10" t="s">
        <v>317</v>
      </c>
      <c r="G81" s="10" t="s">
        <v>318</v>
      </c>
      <c r="H81" s="9"/>
      <c r="I81" s="9"/>
      <c r="J81" s="9"/>
      <c r="K81" s="9"/>
      <c r="L81" s="9"/>
      <c r="M81" s="9"/>
      <c r="N81" s="9"/>
    </row>
    <row r="82" spans="1:14" ht="22" x14ac:dyDescent="0.3">
      <c r="A82" s="9"/>
      <c r="B82" s="9"/>
      <c r="C82" s="9"/>
      <c r="D82" s="9"/>
      <c r="E82" s="9"/>
      <c r="F82" s="10" t="s">
        <v>319</v>
      </c>
      <c r="G82" s="10" t="s">
        <v>320</v>
      </c>
      <c r="H82" s="9"/>
      <c r="I82" s="9"/>
      <c r="J82" s="9"/>
      <c r="K82" s="9"/>
      <c r="L82" s="9"/>
      <c r="M82" s="9"/>
      <c r="N82" s="9"/>
    </row>
    <row r="83" spans="1:14" ht="22" x14ac:dyDescent="0.3">
      <c r="A83" s="9"/>
      <c r="B83" s="9"/>
      <c r="C83" s="9"/>
      <c r="D83" s="9"/>
      <c r="E83" s="9"/>
      <c r="F83" s="10" t="s">
        <v>321</v>
      </c>
      <c r="G83" s="10" t="s">
        <v>322</v>
      </c>
      <c r="H83" s="9"/>
      <c r="I83" s="9"/>
      <c r="J83" s="9"/>
      <c r="K83" s="9"/>
      <c r="L83" s="9"/>
      <c r="M83" s="9"/>
      <c r="N83" s="9"/>
    </row>
    <row r="84" spans="1:14" ht="22" x14ac:dyDescent="0.3">
      <c r="A84" s="9"/>
      <c r="B84" s="9"/>
      <c r="C84" s="9"/>
      <c r="D84" s="9"/>
      <c r="E84" s="9"/>
      <c r="F84" s="10" t="s">
        <v>323</v>
      </c>
      <c r="G84" s="10" t="s">
        <v>324</v>
      </c>
      <c r="H84" s="9"/>
      <c r="I84" s="9"/>
      <c r="J84" s="9"/>
      <c r="K84" s="9"/>
      <c r="L84" s="9"/>
      <c r="M84" s="9"/>
      <c r="N84" s="9"/>
    </row>
    <row r="85" spans="1:14" ht="17" x14ac:dyDescent="0.25">
      <c r="A85" s="9"/>
      <c r="B85" s="9"/>
      <c r="C85" s="9"/>
      <c r="D85" s="9"/>
      <c r="E85" s="9"/>
      <c r="F85" s="9"/>
      <c r="G85" s="9"/>
      <c r="H85" s="9"/>
      <c r="I85" s="9"/>
      <c r="J85" s="9"/>
      <c r="K85" s="9"/>
      <c r="L85" s="9"/>
      <c r="M85" s="9"/>
      <c r="N85" s="9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F5CE36-F684-8A4B-B496-BA0C4E65C8DA}">
  <dimension ref="A1:N135"/>
  <sheetViews>
    <sheetView topLeftCell="A14" workbookViewId="0">
      <selection activeCell="T21" sqref="T21"/>
    </sheetView>
  </sheetViews>
  <sheetFormatPr baseColWidth="10" defaultRowHeight="16" x14ac:dyDescent="0.2"/>
  <sheetData>
    <row r="1" spans="1:14" x14ac:dyDescent="0.2">
      <c r="A1" t="s">
        <v>419</v>
      </c>
      <c r="B1" t="s">
        <v>379</v>
      </c>
      <c r="C1" t="s">
        <v>420</v>
      </c>
      <c r="D1" t="s">
        <v>380</v>
      </c>
      <c r="E1" t="s">
        <v>421</v>
      </c>
      <c r="F1" t="s">
        <v>463</v>
      </c>
      <c r="H1" s="11" t="s">
        <v>381</v>
      </c>
    </row>
    <row r="2" spans="1:14" x14ac:dyDescent="0.2">
      <c r="B2">
        <v>0.71932469969608459</v>
      </c>
      <c r="C2">
        <v>8.2109927526721798</v>
      </c>
      <c r="D2">
        <v>0.38817767104433826</v>
      </c>
      <c r="E2">
        <v>0.21555254805719445</v>
      </c>
      <c r="H2" s="12"/>
      <c r="I2" s="13" t="s">
        <v>382</v>
      </c>
    </row>
    <row r="3" spans="1:14" x14ac:dyDescent="0.2">
      <c r="B3">
        <v>0.29680872104969053</v>
      </c>
      <c r="C3">
        <v>1.3320351148184093</v>
      </c>
      <c r="D3">
        <v>0.37799611797997101</v>
      </c>
      <c r="E3">
        <v>0.31182184474946922</v>
      </c>
      <c r="H3" s="12">
        <v>1</v>
      </c>
      <c r="I3" s="12">
        <v>2</v>
      </c>
      <c r="J3" s="12">
        <v>3</v>
      </c>
      <c r="K3" s="12">
        <v>4</v>
      </c>
      <c r="L3" s="12">
        <v>5</v>
      </c>
      <c r="M3" s="12" t="s">
        <v>383</v>
      </c>
    </row>
    <row r="4" spans="1:14" x14ac:dyDescent="0.2">
      <c r="B4">
        <v>0.31981983878539594</v>
      </c>
      <c r="C4">
        <v>2.9890893995353549</v>
      </c>
      <c r="D4">
        <v>0.37522007685873565</v>
      </c>
      <c r="E4">
        <v>0.34733414003697805</v>
      </c>
      <c r="H4" s="12" t="s">
        <v>384</v>
      </c>
      <c r="I4" s="12">
        <v>118</v>
      </c>
      <c r="J4" s="12">
        <v>134</v>
      </c>
      <c r="K4" s="12">
        <v>73</v>
      </c>
      <c r="L4" s="12">
        <v>56</v>
      </c>
      <c r="M4" s="12"/>
      <c r="N4" s="12">
        <v>381</v>
      </c>
    </row>
    <row r="5" spans="1:14" x14ac:dyDescent="0.2">
      <c r="B5">
        <v>0.55810684045520731</v>
      </c>
      <c r="C5">
        <v>3.8124311035677421</v>
      </c>
      <c r="D5">
        <v>0.34329927244175479</v>
      </c>
      <c r="E5">
        <v>0.38588611365683501</v>
      </c>
      <c r="H5" s="12" t="s">
        <v>385</v>
      </c>
      <c r="I5" s="12">
        <v>68.5441</v>
      </c>
      <c r="J5" s="12">
        <v>319.84190000000001</v>
      </c>
      <c r="K5" s="12">
        <v>40.808199999999999</v>
      </c>
      <c r="L5" s="12">
        <v>22.188300000000002</v>
      </c>
      <c r="M5" s="12"/>
      <c r="N5" s="12">
        <v>451.38249999999999</v>
      </c>
    </row>
    <row r="6" spans="1:14" x14ac:dyDescent="0.2">
      <c r="B6">
        <v>0.65466212581154803</v>
      </c>
      <c r="C6">
        <v>16.167437246300306</v>
      </c>
      <c r="D6">
        <v>0.35272786823881724</v>
      </c>
      <c r="E6">
        <v>0.26380252804302617</v>
      </c>
      <c r="H6" s="12" t="s">
        <v>386</v>
      </c>
      <c r="I6" s="12">
        <v>0.58089999999999997</v>
      </c>
      <c r="J6" s="12">
        <v>2.3868999999999998</v>
      </c>
      <c r="K6" s="12">
        <v>0.55900000000000005</v>
      </c>
      <c r="L6" s="12">
        <v>0.3962</v>
      </c>
      <c r="M6" s="12"/>
      <c r="N6" s="12">
        <v>1.1850000000000001</v>
      </c>
    </row>
    <row r="7" spans="1:14" ht="22" x14ac:dyDescent="0.2">
      <c r="B7">
        <v>0.40758351124801034</v>
      </c>
      <c r="C7">
        <v>2.8053243888861488</v>
      </c>
      <c r="D7">
        <v>0.40408305460000427</v>
      </c>
      <c r="E7">
        <v>0.48417977717600097</v>
      </c>
      <c r="H7" s="12" t="s">
        <v>387</v>
      </c>
      <c r="I7" s="12">
        <v>40.753900000000002</v>
      </c>
      <c r="J7" s="12">
        <v>1190.1884</v>
      </c>
      <c r="K7" s="12">
        <v>25.194900000000001</v>
      </c>
      <c r="L7" s="12">
        <v>9.9529999999999994</v>
      </c>
      <c r="M7" s="12"/>
      <c r="N7" s="12">
        <v>1266.0902000000001</v>
      </c>
    </row>
    <row r="8" spans="1:14" x14ac:dyDescent="0.2">
      <c r="B8">
        <v>0.45644652070125008</v>
      </c>
      <c r="C8">
        <v>2.1306928434686978</v>
      </c>
      <c r="D8">
        <v>0.23796040092435081</v>
      </c>
      <c r="E8">
        <v>0.51917068479167172</v>
      </c>
      <c r="H8" s="12" t="s">
        <v>388</v>
      </c>
      <c r="I8" s="12">
        <v>8.9499999999999996E-2</v>
      </c>
      <c r="J8" s="12">
        <v>1.7912999999999999</v>
      </c>
      <c r="K8" s="12">
        <v>0.18190000000000001</v>
      </c>
      <c r="L8" s="12">
        <v>0.14530000000000001</v>
      </c>
      <c r="M8" s="12"/>
      <c r="N8" s="12">
        <v>1.3873</v>
      </c>
    </row>
    <row r="9" spans="1:14" x14ac:dyDescent="0.2">
      <c r="B9">
        <v>0.48983728760188444</v>
      </c>
      <c r="C9">
        <v>3.4078057780594055</v>
      </c>
      <c r="D9">
        <v>0.25701748722782458</v>
      </c>
      <c r="E9">
        <v>0.34428376265090915</v>
      </c>
      <c r="H9" s="11" t="s">
        <v>389</v>
      </c>
    </row>
    <row r="10" spans="1:14" x14ac:dyDescent="0.2">
      <c r="B10">
        <v>0.41472777017620877</v>
      </c>
      <c r="C10">
        <v>1.9600494046598531</v>
      </c>
      <c r="D10">
        <v>0.49524244281881619</v>
      </c>
      <c r="E10">
        <v>0.45227084797507988</v>
      </c>
      <c r="H10" s="13" t="s">
        <v>390</v>
      </c>
      <c r="I10" s="13" t="s">
        <v>391</v>
      </c>
      <c r="J10" s="13" t="s">
        <v>392</v>
      </c>
      <c r="K10" s="13" t="s">
        <v>393</v>
      </c>
      <c r="L10" s="12"/>
    </row>
    <row r="11" spans="1:14" x14ac:dyDescent="0.2">
      <c r="B11">
        <v>0.26635895566496232</v>
      </c>
      <c r="C11">
        <v>5.8407793012418194</v>
      </c>
      <c r="D11">
        <v>0.21742867305305108</v>
      </c>
      <c r="E11">
        <v>0.32682411873797135</v>
      </c>
      <c r="H11" s="12" t="s">
        <v>394</v>
      </c>
      <c r="I11" s="12">
        <v>300.07729999999998</v>
      </c>
      <c r="J11" s="12">
        <v>3</v>
      </c>
      <c r="K11" s="12">
        <v>100.0258</v>
      </c>
      <c r="L11" s="14" t="s">
        <v>395</v>
      </c>
    </row>
    <row r="12" spans="1:14" x14ac:dyDescent="0.2">
      <c r="B12">
        <v>0.62139735552363151</v>
      </c>
      <c r="C12">
        <v>7.1919525707065803</v>
      </c>
      <c r="D12">
        <v>0.37766892505434341</v>
      </c>
      <c r="E12">
        <v>0.46201473982896091</v>
      </c>
      <c r="H12" s="12" t="s">
        <v>396</v>
      </c>
      <c r="I12" s="12">
        <v>431.24610000000001</v>
      </c>
      <c r="J12" s="12">
        <v>377</v>
      </c>
      <c r="K12" s="12">
        <v>1.1438999999999999</v>
      </c>
      <c r="L12" s="12"/>
    </row>
    <row r="13" spans="1:14" x14ac:dyDescent="0.2">
      <c r="B13">
        <v>0.5215787810657071</v>
      </c>
      <c r="C13">
        <v>6.4185694665795143</v>
      </c>
      <c r="D13">
        <v>0.17605489570109376</v>
      </c>
      <c r="E13">
        <v>0.26460098784900282</v>
      </c>
      <c r="H13" s="12" t="s">
        <v>383</v>
      </c>
      <c r="I13" s="12">
        <v>731.32339999999999</v>
      </c>
      <c r="J13" s="12">
        <v>380</v>
      </c>
      <c r="K13" s="12"/>
      <c r="L13" s="12"/>
    </row>
    <row r="14" spans="1:14" x14ac:dyDescent="0.2">
      <c r="B14">
        <v>0.48370353563232399</v>
      </c>
      <c r="C14">
        <v>4.847663601353652</v>
      </c>
      <c r="D14">
        <v>0.46205355532317577</v>
      </c>
      <c r="E14">
        <v>0.17412028346108066</v>
      </c>
    </row>
    <row r="15" spans="1:14" ht="20" x14ac:dyDescent="0.25">
      <c r="B15">
        <v>0.656770002054885</v>
      </c>
      <c r="C15">
        <v>2.0095331214861889</v>
      </c>
      <c r="D15">
        <v>0.32591312614605955</v>
      </c>
      <c r="E15">
        <v>0.23047365619603929</v>
      </c>
      <c r="H15" s="15" t="s">
        <v>397</v>
      </c>
    </row>
    <row r="16" spans="1:14" x14ac:dyDescent="0.2">
      <c r="B16">
        <v>0.63820800657239463</v>
      </c>
      <c r="C16">
        <v>2.3755585784818383</v>
      </c>
      <c r="D16">
        <v>0.33130483242729125</v>
      </c>
      <c r="E16">
        <v>0.21167512103809666</v>
      </c>
    </row>
    <row r="17" spans="2:11" ht="20" x14ac:dyDescent="0.25">
      <c r="B17">
        <v>0.51139398151495297</v>
      </c>
      <c r="C17">
        <v>7.5165237238085174</v>
      </c>
      <c r="D17">
        <v>0.42306072329223882</v>
      </c>
      <c r="E17">
        <v>0.38985335882900546</v>
      </c>
      <c r="H17" s="16" t="s">
        <v>398</v>
      </c>
    </row>
    <row r="18" spans="2:11" x14ac:dyDescent="0.2">
      <c r="B18">
        <v>0.43057921353374695</v>
      </c>
      <c r="C18">
        <v>2.7200860939002265</v>
      </c>
      <c r="D18">
        <v>0.24446461827109753</v>
      </c>
      <c r="E18">
        <v>0.46992092183611117</v>
      </c>
    </row>
    <row r="19" spans="2:11" ht="20" x14ac:dyDescent="0.25">
      <c r="B19">
        <v>0.45027104409885421</v>
      </c>
      <c r="C19">
        <v>3.0887940004568191</v>
      </c>
      <c r="D19">
        <v>0.33834987353545048</v>
      </c>
      <c r="E19">
        <v>0.39256555676153732</v>
      </c>
      <c r="H19" s="17"/>
    </row>
    <row r="20" spans="2:11" x14ac:dyDescent="0.2">
      <c r="B20">
        <v>0.5556419472172357</v>
      </c>
      <c r="C20">
        <v>3.5132817569389041</v>
      </c>
      <c r="D20">
        <v>0.36196625986939424</v>
      </c>
      <c r="E20">
        <v>0.24625064178025996</v>
      </c>
    </row>
    <row r="21" spans="2:11" ht="20" x14ac:dyDescent="0.25">
      <c r="B21">
        <v>0.56917714266167241</v>
      </c>
      <c r="C21">
        <v>4.3710577703275044</v>
      </c>
      <c r="D21">
        <v>0.38295568489940257</v>
      </c>
      <c r="E21">
        <v>0.1614162839625557</v>
      </c>
      <c r="H21" s="17"/>
    </row>
    <row r="22" spans="2:11" x14ac:dyDescent="0.2">
      <c r="B22">
        <v>0.52347311374700078</v>
      </c>
      <c r="C22">
        <v>4.4719036229291058</v>
      </c>
      <c r="D22">
        <v>0.28237398832993438</v>
      </c>
      <c r="E22">
        <v>0.21235522161028597</v>
      </c>
    </row>
    <row r="23" spans="2:11" ht="19" x14ac:dyDescent="0.3">
      <c r="B23">
        <v>0.57951587555881057</v>
      </c>
      <c r="C23">
        <v>2.594496859591612</v>
      </c>
      <c r="D23">
        <v>0.24771328797712866</v>
      </c>
      <c r="E23">
        <v>0.14266018892389196</v>
      </c>
      <c r="H23" s="29" t="s">
        <v>399</v>
      </c>
      <c r="I23" s="12" t="s">
        <v>400</v>
      </c>
      <c r="J23" s="27" t="s">
        <v>401</v>
      </c>
    </row>
    <row r="24" spans="2:11" ht="19" x14ac:dyDescent="0.3">
      <c r="B24">
        <v>0.61666889255866641</v>
      </c>
      <c r="C24">
        <v>2.2492322595533287</v>
      </c>
      <c r="D24">
        <v>0.2215732112060915</v>
      </c>
      <c r="E24">
        <v>0.28500343110205578</v>
      </c>
      <c r="H24" s="29"/>
      <c r="I24" s="12" t="s">
        <v>402</v>
      </c>
      <c r="J24" s="27"/>
    </row>
    <row r="25" spans="2:11" ht="19" x14ac:dyDescent="0.3">
      <c r="B25">
        <v>0.47656297405357434</v>
      </c>
      <c r="C25">
        <v>3.2893821860018457</v>
      </c>
      <c r="D25">
        <v>0.26665080103415073</v>
      </c>
      <c r="E25">
        <v>0.19746429111378158</v>
      </c>
      <c r="H25" s="26" t="s">
        <v>403</v>
      </c>
      <c r="I25" s="12" t="s">
        <v>404</v>
      </c>
      <c r="J25" s="27">
        <v>1.81</v>
      </c>
      <c r="K25" s="28" t="s">
        <v>405</v>
      </c>
    </row>
    <row r="26" spans="2:11" ht="19" x14ac:dyDescent="0.3">
      <c r="B26">
        <v>0.5856002478761545</v>
      </c>
      <c r="C26">
        <v>1.9892888701642268</v>
      </c>
      <c r="D26">
        <v>0.27969023987591352</v>
      </c>
      <c r="E26">
        <v>0.17982163604531454</v>
      </c>
      <c r="H26" s="26"/>
      <c r="I26" s="12" t="s">
        <v>406</v>
      </c>
      <c r="J26" s="27"/>
      <c r="K26" s="28"/>
    </row>
    <row r="27" spans="2:11" ht="19" x14ac:dyDescent="0.3">
      <c r="B27">
        <v>0.43920249784435639</v>
      </c>
      <c r="C27">
        <v>1.1899282087011485</v>
      </c>
      <c r="D27">
        <v>0.65123689568662468</v>
      </c>
      <c r="E27">
        <v>0.27652232130675253</v>
      </c>
      <c r="H27" s="26" t="s">
        <v>407</v>
      </c>
      <c r="I27" s="12" t="s">
        <v>404</v>
      </c>
      <c r="J27" s="27">
        <v>0.02</v>
      </c>
      <c r="K27" s="27" t="s">
        <v>408</v>
      </c>
    </row>
    <row r="28" spans="2:11" ht="19" x14ac:dyDescent="0.3">
      <c r="B28">
        <v>0.4662939915796025</v>
      </c>
      <c r="C28">
        <v>2.2784706518978921</v>
      </c>
      <c r="D28">
        <v>0.64735342659495143</v>
      </c>
      <c r="E28">
        <v>0.20258204820705406</v>
      </c>
      <c r="H28" s="26"/>
      <c r="I28" s="12" t="s">
        <v>409</v>
      </c>
      <c r="J28" s="27"/>
      <c r="K28" s="27"/>
    </row>
    <row r="29" spans="2:11" ht="19" x14ac:dyDescent="0.3">
      <c r="B29">
        <v>0.49928930628634033</v>
      </c>
      <c r="C29">
        <v>2.1912073685844407</v>
      </c>
      <c r="D29">
        <v>0.67833498060329855</v>
      </c>
      <c r="E29">
        <v>0.16485379400410394</v>
      </c>
      <c r="H29" s="26" t="s">
        <v>410</v>
      </c>
      <c r="I29" s="12" t="s">
        <v>404</v>
      </c>
      <c r="J29" s="27">
        <v>0.18</v>
      </c>
      <c r="K29" s="27" t="s">
        <v>411</v>
      </c>
    </row>
    <row r="30" spans="2:11" ht="19" x14ac:dyDescent="0.3">
      <c r="B30">
        <v>0.51422970722885875</v>
      </c>
      <c r="C30">
        <v>1.4140438735843135</v>
      </c>
      <c r="D30">
        <v>0.66261469699802589</v>
      </c>
      <c r="E30">
        <v>0.29952003993442644</v>
      </c>
      <c r="H30" s="26"/>
      <c r="I30" s="12" t="s">
        <v>412</v>
      </c>
      <c r="J30" s="27"/>
      <c r="K30" s="27"/>
    </row>
    <row r="31" spans="2:11" ht="19" x14ac:dyDescent="0.3">
      <c r="B31">
        <v>0.61305989567395702</v>
      </c>
      <c r="C31">
        <v>1.3454597901920509</v>
      </c>
      <c r="D31">
        <v>0.62648083065342552</v>
      </c>
      <c r="E31">
        <v>0.33292088005606735</v>
      </c>
      <c r="H31" s="26" t="s">
        <v>413</v>
      </c>
      <c r="I31" s="12" t="s">
        <v>406</v>
      </c>
      <c r="J31" s="27">
        <v>1.83</v>
      </c>
      <c r="K31" s="28" t="s">
        <v>414</v>
      </c>
    </row>
    <row r="32" spans="2:11" ht="19" x14ac:dyDescent="0.3">
      <c r="B32">
        <v>0.6305657518267388</v>
      </c>
      <c r="C32">
        <v>3.0706009411473478</v>
      </c>
      <c r="D32">
        <v>0.84541555803958002</v>
      </c>
      <c r="E32">
        <v>0.31855646088048073</v>
      </c>
      <c r="H32" s="26"/>
      <c r="I32" s="12" t="s">
        <v>409</v>
      </c>
      <c r="J32" s="27"/>
      <c r="K32" s="28"/>
    </row>
    <row r="33" spans="2:11" ht="19" x14ac:dyDescent="0.3">
      <c r="B33">
        <v>0.59946110781563333</v>
      </c>
      <c r="C33">
        <v>2.6322795892251261</v>
      </c>
      <c r="D33">
        <v>0.58328085123007256</v>
      </c>
      <c r="E33">
        <v>0.43871573269272168</v>
      </c>
      <c r="H33" s="26" t="s">
        <v>415</v>
      </c>
      <c r="I33" s="12" t="s">
        <v>406</v>
      </c>
      <c r="J33" s="27">
        <v>1.99</v>
      </c>
      <c r="K33" s="28" t="s">
        <v>416</v>
      </c>
    </row>
    <row r="34" spans="2:11" ht="19" x14ac:dyDescent="0.3">
      <c r="B34">
        <v>0.50221306266020116</v>
      </c>
      <c r="C34">
        <v>4.185526740092353</v>
      </c>
      <c r="D34">
        <v>0.66718095894462814</v>
      </c>
      <c r="E34">
        <v>0.58338105275831653</v>
      </c>
      <c r="H34" s="26"/>
      <c r="I34" s="12" t="s">
        <v>412</v>
      </c>
      <c r="J34" s="27"/>
      <c r="K34" s="28"/>
    </row>
    <row r="35" spans="2:11" ht="19" x14ac:dyDescent="0.3">
      <c r="B35">
        <v>0.51726301920607265</v>
      </c>
      <c r="C35">
        <v>1.7302909737973207</v>
      </c>
      <c r="D35">
        <v>0.59790483641924885</v>
      </c>
      <c r="E35">
        <v>0.4034362954555763</v>
      </c>
      <c r="H35" s="26" t="s">
        <v>417</v>
      </c>
      <c r="I35" s="12" t="s">
        <v>409</v>
      </c>
      <c r="J35" s="27">
        <v>0.16</v>
      </c>
      <c r="K35" s="27" t="s">
        <v>418</v>
      </c>
    </row>
    <row r="36" spans="2:11" ht="19" x14ac:dyDescent="0.3">
      <c r="B36">
        <v>0.66213084380851162</v>
      </c>
      <c r="C36">
        <v>2.2143801911280563</v>
      </c>
      <c r="D36">
        <v>0.56716972918496866</v>
      </c>
      <c r="E36">
        <v>0.42238103491694368</v>
      </c>
      <c r="H36" s="26"/>
      <c r="I36" s="12" t="s">
        <v>412</v>
      </c>
      <c r="J36" s="27"/>
      <c r="K36" s="27"/>
    </row>
    <row r="37" spans="2:11" x14ac:dyDescent="0.2">
      <c r="B37">
        <v>0.60182803535415463</v>
      </c>
      <c r="C37">
        <v>2.6369912612182418</v>
      </c>
      <c r="D37">
        <v>0.61612269163380218</v>
      </c>
      <c r="E37">
        <v>0.45694929104380105</v>
      </c>
    </row>
    <row r="38" spans="2:11" x14ac:dyDescent="0.2">
      <c r="B38">
        <v>0.57142515787940196</v>
      </c>
      <c r="C38">
        <v>1.7447447770704063</v>
      </c>
      <c r="D38">
        <v>0.71292684556332941</v>
      </c>
      <c r="E38">
        <v>0.35688728787098989</v>
      </c>
    </row>
    <row r="39" spans="2:11" x14ac:dyDescent="0.2">
      <c r="B39">
        <v>0.58643724995676583</v>
      </c>
      <c r="C39">
        <v>0.54428055416583399</v>
      </c>
      <c r="D39">
        <v>0.69510442819579388</v>
      </c>
      <c r="E39">
        <v>0.44144113308505617</v>
      </c>
    </row>
    <row r="40" spans="2:11" x14ac:dyDescent="0.2">
      <c r="B40">
        <v>0.5195552058859233</v>
      </c>
      <c r="C40">
        <v>1.0157030498377515</v>
      </c>
      <c r="D40">
        <v>0.66314704665064494</v>
      </c>
      <c r="E40">
        <v>0.39498741639976459</v>
      </c>
    </row>
    <row r="41" spans="2:11" x14ac:dyDescent="0.2">
      <c r="B41">
        <v>0.50238785552743837</v>
      </c>
      <c r="C41">
        <v>0.54685341284032563</v>
      </c>
      <c r="D41">
        <v>0.67842023857817346</v>
      </c>
      <c r="E41">
        <v>0.44080372956609704</v>
      </c>
    </row>
    <row r="42" spans="2:11" x14ac:dyDescent="0.2">
      <c r="B42">
        <v>0.58449141420856643</v>
      </c>
      <c r="C42">
        <v>0.71028213187841049</v>
      </c>
      <c r="D42">
        <v>0.6457509842396707</v>
      </c>
      <c r="E42">
        <v>0.57606621461991525</v>
      </c>
    </row>
    <row r="43" spans="2:11" x14ac:dyDescent="0.2">
      <c r="B43">
        <v>0.53204842433379407</v>
      </c>
      <c r="C43">
        <v>0.8784631534655144</v>
      </c>
      <c r="D43">
        <v>0.74010831615863182</v>
      </c>
      <c r="E43">
        <v>0.57812338339996594</v>
      </c>
    </row>
    <row r="44" spans="2:11" x14ac:dyDescent="0.2">
      <c r="B44">
        <v>0.61780759466535207</v>
      </c>
      <c r="C44">
        <v>0.9283773517149656</v>
      </c>
      <c r="D44">
        <v>0.6755917897414554</v>
      </c>
      <c r="E44">
        <v>0.56260993553407401</v>
      </c>
    </row>
    <row r="45" spans="2:11" x14ac:dyDescent="0.2">
      <c r="B45">
        <v>0.53560732062551875</v>
      </c>
      <c r="C45">
        <v>0.70718274113377877</v>
      </c>
      <c r="D45">
        <v>0.71557442115291858</v>
      </c>
      <c r="E45">
        <v>0.61033548396010207</v>
      </c>
    </row>
    <row r="46" spans="2:11" x14ac:dyDescent="0.2">
      <c r="B46">
        <v>0.5754126178556066</v>
      </c>
      <c r="C46">
        <v>3.9222857531697017</v>
      </c>
      <c r="D46">
        <v>0.6872431812056029</v>
      </c>
      <c r="E46">
        <v>0.62474747053779534</v>
      </c>
    </row>
    <row r="47" spans="2:11" x14ac:dyDescent="0.2">
      <c r="B47">
        <v>0.56745475115443988</v>
      </c>
      <c r="C47">
        <v>3.9314276046278898</v>
      </c>
      <c r="D47">
        <v>0.68585517426223319</v>
      </c>
      <c r="E47">
        <v>0.64844040937224889</v>
      </c>
    </row>
    <row r="48" spans="2:11" x14ac:dyDescent="0.2">
      <c r="B48">
        <v>0.57517456105203002</v>
      </c>
      <c r="C48">
        <v>3.2571581277294364</v>
      </c>
      <c r="D48">
        <v>0.6429808054196462</v>
      </c>
      <c r="E48">
        <v>0.42309416066292954</v>
      </c>
    </row>
    <row r="49" spans="2:5" x14ac:dyDescent="0.2">
      <c r="B49">
        <v>0.54808877215217267</v>
      </c>
      <c r="C49">
        <v>1.3465366585778813</v>
      </c>
      <c r="D49">
        <v>0.62759753938469998</v>
      </c>
      <c r="E49">
        <v>0.51800603125464439</v>
      </c>
    </row>
    <row r="50" spans="2:5" x14ac:dyDescent="0.2">
      <c r="B50">
        <v>0.51425903739459455</v>
      </c>
      <c r="C50">
        <v>2.0092626066276504</v>
      </c>
      <c r="D50">
        <v>0.72514384093844353</v>
      </c>
      <c r="E50">
        <v>0.51449388932521145</v>
      </c>
    </row>
    <row r="51" spans="2:5" x14ac:dyDescent="0.2">
      <c r="B51">
        <v>0.56753486758002325</v>
      </c>
      <c r="C51">
        <v>1.9910288375714409</v>
      </c>
      <c r="D51">
        <v>0.81146907538030921</v>
      </c>
      <c r="E51">
        <v>0.54999693341708267</v>
      </c>
    </row>
    <row r="52" spans="2:5" x14ac:dyDescent="0.2">
      <c r="B52">
        <v>0.51785968821398143</v>
      </c>
      <c r="C52">
        <v>4.6449757033406636</v>
      </c>
      <c r="D52">
        <v>0.74616369453140075</v>
      </c>
      <c r="E52">
        <v>0.52617416943385531</v>
      </c>
    </row>
    <row r="53" spans="2:5" x14ac:dyDescent="0.2">
      <c r="B53">
        <v>0.51866142575236973</v>
      </c>
      <c r="C53">
        <v>2.4803786954098657</v>
      </c>
      <c r="D53">
        <v>0.65644708302160748</v>
      </c>
      <c r="E53">
        <v>0.49767874194163686</v>
      </c>
    </row>
    <row r="54" spans="2:5" x14ac:dyDescent="0.2">
      <c r="B54">
        <v>0.51974250797800692</v>
      </c>
      <c r="C54">
        <v>1.1747552275189459</v>
      </c>
      <c r="D54">
        <v>0.69992102220357211</v>
      </c>
      <c r="E54">
        <v>0.56159750365945393</v>
      </c>
    </row>
    <row r="55" spans="2:5" x14ac:dyDescent="0.2">
      <c r="B55">
        <v>0.61381639334862148</v>
      </c>
      <c r="C55">
        <v>2.0514333314183948</v>
      </c>
      <c r="D55">
        <v>0.59157450740671613</v>
      </c>
      <c r="E55">
        <v>0.60466893188580761</v>
      </c>
    </row>
    <row r="56" spans="2:5" x14ac:dyDescent="0.2">
      <c r="B56">
        <v>0.63265352043061773</v>
      </c>
      <c r="C56">
        <v>1.8859433377233346</v>
      </c>
      <c r="D56">
        <v>0.65059921001059129</v>
      </c>
      <c r="E56">
        <v>0.57570223971061762</v>
      </c>
    </row>
    <row r="57" spans="2:5" x14ac:dyDescent="0.2">
      <c r="B57">
        <v>0.55129351995972764</v>
      </c>
      <c r="C57">
        <v>2.1414698112183528</v>
      </c>
      <c r="D57">
        <v>0.64819573596986002</v>
      </c>
      <c r="E57">
        <v>0.61106087227272932</v>
      </c>
    </row>
    <row r="58" spans="2:5" x14ac:dyDescent="0.2">
      <c r="B58">
        <v>0.62677935643864024</v>
      </c>
      <c r="C58">
        <v>2.1190058546746338</v>
      </c>
      <c r="D58">
        <v>0.64584294586345492</v>
      </c>
    </row>
    <row r="59" spans="2:5" x14ac:dyDescent="0.2">
      <c r="B59">
        <v>0.562906682658321</v>
      </c>
      <c r="C59">
        <v>3.8333805348414032</v>
      </c>
      <c r="D59">
        <v>0.6350971317675882</v>
      </c>
    </row>
    <row r="60" spans="2:5" x14ac:dyDescent="0.2">
      <c r="B60">
        <v>0.63303484585258973</v>
      </c>
      <c r="C60">
        <v>1.3813022615885322</v>
      </c>
      <c r="D60">
        <v>0.67600842870830213</v>
      </c>
    </row>
    <row r="61" spans="2:5" x14ac:dyDescent="0.2">
      <c r="B61">
        <v>0.62416865384808873</v>
      </c>
      <c r="C61">
        <v>3.7428091067953289</v>
      </c>
      <c r="D61">
        <v>0.69792356757393414</v>
      </c>
    </row>
    <row r="62" spans="2:5" x14ac:dyDescent="0.2">
      <c r="B62">
        <v>0.48030870401259895</v>
      </c>
      <c r="C62">
        <v>3.7374997864441002</v>
      </c>
      <c r="D62">
        <v>0.63239557747381292</v>
      </c>
    </row>
    <row r="63" spans="2:5" x14ac:dyDescent="0.2">
      <c r="B63">
        <v>0.67512916913865761</v>
      </c>
      <c r="C63">
        <v>1.4070462095044916</v>
      </c>
      <c r="D63">
        <v>0.6324689903127082</v>
      </c>
    </row>
    <row r="64" spans="2:5" x14ac:dyDescent="0.2">
      <c r="B64">
        <v>0.8293709244112204</v>
      </c>
      <c r="C64">
        <v>1.7071939605204656</v>
      </c>
      <c r="D64">
        <v>0.63929204182222754</v>
      </c>
    </row>
    <row r="65" spans="2:4" x14ac:dyDescent="0.2">
      <c r="B65">
        <v>0.52516563001686511</v>
      </c>
      <c r="C65">
        <v>1.4055399088869782</v>
      </c>
      <c r="D65">
        <v>0.82735082368031987</v>
      </c>
    </row>
    <row r="66" spans="2:4" x14ac:dyDescent="0.2">
      <c r="B66">
        <v>0.55783539371421498</v>
      </c>
      <c r="C66">
        <v>1.4874662519023258</v>
      </c>
      <c r="D66">
        <v>0.67213820539236224</v>
      </c>
    </row>
    <row r="67" spans="2:4" x14ac:dyDescent="0.2">
      <c r="B67">
        <v>0.62593146756411655</v>
      </c>
      <c r="C67">
        <v>1.7693599603849313</v>
      </c>
      <c r="D67">
        <v>0.65238114978241291</v>
      </c>
    </row>
    <row r="68" spans="2:4" x14ac:dyDescent="0.2">
      <c r="B68">
        <v>0.60372090964825398</v>
      </c>
      <c r="C68">
        <v>1.6729153249697313</v>
      </c>
      <c r="D68">
        <v>0.75333327148305274</v>
      </c>
    </row>
    <row r="69" spans="2:4" x14ac:dyDescent="0.2">
      <c r="B69">
        <v>0.58329807897528629</v>
      </c>
      <c r="C69">
        <v>2.1850062000659247</v>
      </c>
      <c r="D69">
        <v>0.72980491114424473</v>
      </c>
    </row>
    <row r="70" spans="2:4" x14ac:dyDescent="0.2">
      <c r="B70">
        <v>0.6040575912020032</v>
      </c>
      <c r="C70">
        <v>2.7269753680806588</v>
      </c>
      <c r="D70">
        <v>0.66812439506292609</v>
      </c>
    </row>
    <row r="71" spans="2:4" x14ac:dyDescent="0.2">
      <c r="B71">
        <v>0.51355005423512012</v>
      </c>
      <c r="C71">
        <v>3.0806716900652837</v>
      </c>
      <c r="D71">
        <v>0.69533309996198311</v>
      </c>
    </row>
    <row r="72" spans="2:4" x14ac:dyDescent="0.2">
      <c r="B72">
        <v>0.53890810329045324</v>
      </c>
      <c r="C72">
        <v>1.8597301712500347</v>
      </c>
      <c r="D72">
        <v>0.81357393244307652</v>
      </c>
    </row>
    <row r="73" spans="2:4" x14ac:dyDescent="0.2">
      <c r="B73">
        <v>0.60549698818051223</v>
      </c>
      <c r="C73">
        <v>1.2210048001130476</v>
      </c>
      <c r="D73">
        <v>0.74978898324772203</v>
      </c>
    </row>
    <row r="74" spans="2:4" x14ac:dyDescent="0.2">
      <c r="B74">
        <v>0.62255831116179572</v>
      </c>
      <c r="C74">
        <v>2.8330714169593731</v>
      </c>
      <c r="D74">
        <v>0.67330325518939105</v>
      </c>
    </row>
    <row r="75" spans="2:4" x14ac:dyDescent="0.2">
      <c r="B75">
        <v>0.56576955297275466</v>
      </c>
      <c r="C75">
        <v>3.5720905168200781</v>
      </c>
    </row>
    <row r="76" spans="2:4" x14ac:dyDescent="0.2">
      <c r="B76">
        <v>0.56210142574661992</v>
      </c>
      <c r="C76">
        <v>2.3641432080080174</v>
      </c>
    </row>
    <row r="77" spans="2:4" x14ac:dyDescent="0.2">
      <c r="B77">
        <v>0.59865519293502112</v>
      </c>
      <c r="C77">
        <v>3.0445550926126304</v>
      </c>
    </row>
    <row r="78" spans="2:4" x14ac:dyDescent="0.2">
      <c r="B78">
        <v>0.53424202020177824</v>
      </c>
      <c r="C78">
        <v>2.219809501036659</v>
      </c>
    </row>
    <row r="79" spans="2:4" x14ac:dyDescent="0.2">
      <c r="B79">
        <v>0.58657677149408083</v>
      </c>
      <c r="C79">
        <v>2.6957293298493021</v>
      </c>
    </row>
    <row r="80" spans="2:4" x14ac:dyDescent="0.2">
      <c r="B80">
        <v>0.54402490216688404</v>
      </c>
      <c r="C80">
        <v>4.0489807339082819</v>
      </c>
    </row>
    <row r="81" spans="2:3" x14ac:dyDescent="0.2">
      <c r="B81">
        <v>0.64680274298895091</v>
      </c>
      <c r="C81">
        <v>1.3451360884382801</v>
      </c>
    </row>
    <row r="82" spans="2:3" x14ac:dyDescent="0.2">
      <c r="B82">
        <v>0.59838221479076548</v>
      </c>
      <c r="C82">
        <v>1.4364087131976833</v>
      </c>
    </row>
    <row r="83" spans="2:3" x14ac:dyDescent="0.2">
      <c r="B83">
        <v>0.56696609628591832</v>
      </c>
      <c r="C83">
        <v>1.948905537820721</v>
      </c>
    </row>
    <row r="84" spans="2:3" x14ac:dyDescent="0.2">
      <c r="B84">
        <v>0.54035558685858021</v>
      </c>
      <c r="C84">
        <v>1.3775570453332859</v>
      </c>
    </row>
    <row r="85" spans="2:3" x14ac:dyDescent="0.2">
      <c r="B85">
        <v>0.56572701813621507</v>
      </c>
      <c r="C85">
        <v>1.6431857135801031</v>
      </c>
    </row>
    <row r="86" spans="2:3" x14ac:dyDescent="0.2">
      <c r="B86">
        <v>0.52670798381881523</v>
      </c>
      <c r="C86">
        <v>1.3763695486771697</v>
      </c>
    </row>
    <row r="87" spans="2:3" x14ac:dyDescent="0.2">
      <c r="B87">
        <v>0.56207543837064133</v>
      </c>
      <c r="C87">
        <v>1.4156137635307482</v>
      </c>
    </row>
    <row r="88" spans="2:3" x14ac:dyDescent="0.2">
      <c r="B88">
        <v>0.58112138166169125</v>
      </c>
      <c r="C88">
        <v>1.6911481910276465</v>
      </c>
    </row>
    <row r="89" spans="2:3" x14ac:dyDescent="0.2">
      <c r="B89">
        <v>0.60376380978050104</v>
      </c>
      <c r="C89">
        <v>1.5974704274221723</v>
      </c>
    </row>
    <row r="90" spans="2:3" x14ac:dyDescent="0.2">
      <c r="B90">
        <v>0.65911793982877553</v>
      </c>
      <c r="C90">
        <v>2.0551157816589689</v>
      </c>
    </row>
    <row r="91" spans="2:3" x14ac:dyDescent="0.2">
      <c r="B91">
        <v>0.58184394415212859</v>
      </c>
      <c r="C91">
        <v>2.4143047228411469</v>
      </c>
    </row>
    <row r="92" spans="2:3" x14ac:dyDescent="0.2">
      <c r="B92">
        <v>0.59297688956197647</v>
      </c>
      <c r="C92">
        <v>2.818301205082725</v>
      </c>
    </row>
    <row r="93" spans="2:3" x14ac:dyDescent="0.2">
      <c r="B93">
        <v>0.60129187850985011</v>
      </c>
      <c r="C93">
        <v>1.7815485237214252</v>
      </c>
    </row>
    <row r="94" spans="2:3" x14ac:dyDescent="0.2">
      <c r="B94">
        <v>0.59314443789697779</v>
      </c>
      <c r="C94">
        <v>1.2033940460935795</v>
      </c>
    </row>
    <row r="95" spans="2:3" x14ac:dyDescent="0.2">
      <c r="B95">
        <v>0.63988070670909891</v>
      </c>
      <c r="C95">
        <v>2.5788910898651292</v>
      </c>
    </row>
    <row r="96" spans="2:3" x14ac:dyDescent="0.2">
      <c r="B96">
        <v>0.52069125067310185</v>
      </c>
      <c r="C96">
        <v>3.2806999601901397</v>
      </c>
    </row>
    <row r="97" spans="2:3" x14ac:dyDescent="0.2">
      <c r="B97">
        <v>0.64544394014734741</v>
      </c>
      <c r="C97">
        <v>2.2530741363931575</v>
      </c>
    </row>
    <row r="98" spans="2:3" x14ac:dyDescent="0.2">
      <c r="B98">
        <v>0.65523430521789028</v>
      </c>
      <c r="C98">
        <v>2.8391840322870667</v>
      </c>
    </row>
    <row r="99" spans="2:3" x14ac:dyDescent="0.2">
      <c r="B99">
        <v>0.58752785718402889</v>
      </c>
      <c r="C99">
        <v>2.0929707536343178</v>
      </c>
    </row>
    <row r="100" spans="2:3" x14ac:dyDescent="0.2">
      <c r="B100">
        <v>0.61725330910631748</v>
      </c>
      <c r="C100">
        <v>2.5091861455442737</v>
      </c>
    </row>
    <row r="101" spans="2:3" x14ac:dyDescent="0.2">
      <c r="B101">
        <v>0.73510954886252688</v>
      </c>
      <c r="C101">
        <v>3.7018376166148506</v>
      </c>
    </row>
    <row r="102" spans="2:3" x14ac:dyDescent="0.2">
      <c r="B102">
        <v>0.60217707909982643</v>
      </c>
      <c r="C102">
        <v>1.3224413825714703</v>
      </c>
    </row>
    <row r="103" spans="2:3" x14ac:dyDescent="0.2">
      <c r="B103">
        <v>0.66707849556823917</v>
      </c>
      <c r="C103">
        <v>1.4047792427080821</v>
      </c>
    </row>
    <row r="104" spans="2:3" x14ac:dyDescent="0.2">
      <c r="B104">
        <v>0.68477800206665429</v>
      </c>
      <c r="C104">
        <v>1.8590501018786332</v>
      </c>
    </row>
    <row r="105" spans="2:3" x14ac:dyDescent="0.2">
      <c r="B105">
        <v>0.69014725909287278</v>
      </c>
      <c r="C105">
        <v>1.3782827875180428</v>
      </c>
    </row>
    <row r="106" spans="2:3" x14ac:dyDescent="0.2">
      <c r="B106">
        <v>0.7292557137258977</v>
      </c>
      <c r="C106">
        <v>1.7426361741410832</v>
      </c>
    </row>
    <row r="107" spans="2:3" x14ac:dyDescent="0.2">
      <c r="B107">
        <v>0.62944164591971807</v>
      </c>
      <c r="C107">
        <v>1.1733419462724806</v>
      </c>
    </row>
    <row r="108" spans="2:3" x14ac:dyDescent="0.2">
      <c r="B108">
        <v>0.59685618062404266</v>
      </c>
      <c r="C108">
        <v>1.1213059209063005</v>
      </c>
    </row>
    <row r="109" spans="2:3" x14ac:dyDescent="0.2">
      <c r="B109">
        <v>0.69798529528866737</v>
      </c>
      <c r="C109">
        <v>1.5770660705300477</v>
      </c>
    </row>
    <row r="110" spans="2:3" x14ac:dyDescent="0.2">
      <c r="B110">
        <v>0.7278200985689296</v>
      </c>
      <c r="C110">
        <v>1.539322854149844</v>
      </c>
    </row>
    <row r="111" spans="2:3" x14ac:dyDescent="0.2">
      <c r="B111">
        <v>0.70360729212802242</v>
      </c>
      <c r="C111">
        <v>1.0658144209378586</v>
      </c>
    </row>
    <row r="112" spans="2:3" x14ac:dyDescent="0.2">
      <c r="B112">
        <v>0.64533878078950468</v>
      </c>
      <c r="C112">
        <v>1.5176778499115904</v>
      </c>
    </row>
    <row r="113" spans="2:3" x14ac:dyDescent="0.2">
      <c r="B113">
        <v>0.72014106299016378</v>
      </c>
      <c r="C113">
        <v>1.5908876311986502</v>
      </c>
    </row>
    <row r="114" spans="2:3" x14ac:dyDescent="0.2">
      <c r="B114">
        <v>0.70373897815958453</v>
      </c>
      <c r="C114">
        <v>1.4272649818362386</v>
      </c>
    </row>
    <row r="115" spans="2:3" x14ac:dyDescent="0.2">
      <c r="B115">
        <v>0.74972799043875049</v>
      </c>
      <c r="C115">
        <v>0.7669193214300587</v>
      </c>
    </row>
    <row r="116" spans="2:3" x14ac:dyDescent="0.2">
      <c r="B116">
        <v>0.65065008675894054</v>
      </c>
      <c r="C116">
        <v>0.95850572836057013</v>
      </c>
    </row>
    <row r="117" spans="2:3" x14ac:dyDescent="0.2">
      <c r="B117">
        <v>0.65930589354635794</v>
      </c>
      <c r="C117">
        <v>1.3260717913380049</v>
      </c>
    </row>
    <row r="118" spans="2:3" x14ac:dyDescent="0.2">
      <c r="B118">
        <v>0.70982063234713144</v>
      </c>
      <c r="C118">
        <v>1.2742974527797677</v>
      </c>
    </row>
    <row r="119" spans="2:3" x14ac:dyDescent="0.2">
      <c r="B119">
        <v>0.74946846577559079</v>
      </c>
      <c r="C119">
        <v>1.5910962921949869</v>
      </c>
    </row>
    <row r="120" spans="2:3" x14ac:dyDescent="0.2">
      <c r="C120">
        <v>1.9856192243400148</v>
      </c>
    </row>
    <row r="121" spans="2:3" x14ac:dyDescent="0.2">
      <c r="C121">
        <v>2.2825332707942669</v>
      </c>
    </row>
    <row r="122" spans="2:3" x14ac:dyDescent="0.2">
      <c r="C122">
        <v>2.2112732172481446</v>
      </c>
    </row>
    <row r="123" spans="2:3" x14ac:dyDescent="0.2">
      <c r="C123">
        <v>1.6812385749594398</v>
      </c>
    </row>
    <row r="124" spans="2:3" x14ac:dyDescent="0.2">
      <c r="C124">
        <v>1.6615536619945119</v>
      </c>
    </row>
    <row r="125" spans="2:3" x14ac:dyDescent="0.2">
      <c r="C125">
        <v>1.2831152585911032</v>
      </c>
    </row>
    <row r="126" spans="2:3" x14ac:dyDescent="0.2">
      <c r="C126">
        <v>0.9769008643470426</v>
      </c>
    </row>
    <row r="127" spans="2:3" x14ac:dyDescent="0.2">
      <c r="C127">
        <v>1.5516674842870046</v>
      </c>
    </row>
    <row r="128" spans="2:3" x14ac:dyDescent="0.2">
      <c r="C128">
        <v>0.98055735679037515</v>
      </c>
    </row>
    <row r="129" spans="3:3" x14ac:dyDescent="0.2">
      <c r="C129">
        <v>1.4125393099899333</v>
      </c>
    </row>
    <row r="130" spans="3:3" x14ac:dyDescent="0.2">
      <c r="C130">
        <v>1.7492930008430745</v>
      </c>
    </row>
    <row r="131" spans="3:3" x14ac:dyDescent="0.2">
      <c r="C131">
        <v>1.5336681357887052</v>
      </c>
    </row>
    <row r="132" spans="3:3" x14ac:dyDescent="0.2">
      <c r="C132">
        <v>2.1859978722053266</v>
      </c>
    </row>
    <row r="133" spans="3:3" x14ac:dyDescent="0.2">
      <c r="C133">
        <v>1.3020952761830773</v>
      </c>
    </row>
    <row r="134" spans="3:3" x14ac:dyDescent="0.2">
      <c r="C134">
        <v>1.5209512370264024</v>
      </c>
    </row>
    <row r="135" spans="3:3" x14ac:dyDescent="0.2">
      <c r="C135">
        <v>1.3044602503848082</v>
      </c>
    </row>
  </sheetData>
  <mergeCells count="20">
    <mergeCell ref="H27:H28"/>
    <mergeCell ref="J27:J28"/>
    <mergeCell ref="K27:K28"/>
    <mergeCell ref="H23:H24"/>
    <mergeCell ref="J23:J24"/>
    <mergeCell ref="H25:H26"/>
    <mergeCell ref="J25:J26"/>
    <mergeCell ref="K25:K26"/>
    <mergeCell ref="H29:H30"/>
    <mergeCell ref="J29:J30"/>
    <mergeCell ref="K29:K30"/>
    <mergeCell ref="H31:H32"/>
    <mergeCell ref="J31:J32"/>
    <mergeCell ref="K31:K32"/>
    <mergeCell ref="H33:H34"/>
    <mergeCell ref="J33:J34"/>
    <mergeCell ref="K33:K34"/>
    <mergeCell ref="H35:H36"/>
    <mergeCell ref="J35:J36"/>
    <mergeCell ref="K35:K36"/>
  </mergeCells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3D72AC-00DD-1045-8836-6F6384414551}">
  <dimension ref="A1:R36"/>
  <sheetViews>
    <sheetView topLeftCell="D3" workbookViewId="0">
      <selection activeCell="R21" sqref="R21"/>
    </sheetView>
  </sheetViews>
  <sheetFormatPr baseColWidth="10" defaultRowHeight="16" x14ac:dyDescent="0.2"/>
  <cols>
    <col min="5" max="5" width="10.83203125" customWidth="1"/>
  </cols>
  <sheetData>
    <row r="1" spans="1:18" x14ac:dyDescent="0.2">
      <c r="A1" t="s">
        <v>443</v>
      </c>
      <c r="B1" t="s">
        <v>422</v>
      </c>
      <c r="C1" t="s">
        <v>420</v>
      </c>
      <c r="D1" t="s">
        <v>424</v>
      </c>
      <c r="E1" t="s">
        <v>444</v>
      </c>
      <c r="L1" s="11" t="s">
        <v>381</v>
      </c>
    </row>
    <row r="2" spans="1:18" x14ac:dyDescent="0.2">
      <c r="B2">
        <v>5.8872319238335793</v>
      </c>
      <c r="C2">
        <v>6.1022794550640542</v>
      </c>
      <c r="D2">
        <v>4.8295964600271013</v>
      </c>
      <c r="E2">
        <v>3.6686680892605676</v>
      </c>
      <c r="L2" s="12"/>
      <c r="M2" s="13" t="s">
        <v>382</v>
      </c>
    </row>
    <row r="3" spans="1:18" x14ac:dyDescent="0.2">
      <c r="B3">
        <v>5.3055760271207291</v>
      </c>
      <c r="C3">
        <v>9.4272901253963273</v>
      </c>
      <c r="D3">
        <v>5.2879312427553264</v>
      </c>
      <c r="E3">
        <v>3.04066776714745</v>
      </c>
      <c r="L3" s="12">
        <v>1</v>
      </c>
      <c r="M3" s="12">
        <v>2</v>
      </c>
      <c r="N3" s="12">
        <v>3</v>
      </c>
      <c r="O3" s="12">
        <v>4</v>
      </c>
      <c r="P3" s="12">
        <v>5</v>
      </c>
      <c r="Q3" s="12" t="s">
        <v>383</v>
      </c>
    </row>
    <row r="4" spans="1:18" x14ac:dyDescent="0.2">
      <c r="B4">
        <v>5.251050308445012</v>
      </c>
      <c r="C4">
        <v>6.8119822588880767</v>
      </c>
      <c r="D4">
        <v>7.0278398900152501</v>
      </c>
      <c r="E4">
        <v>4.4209018267325648</v>
      </c>
      <c r="L4" s="12" t="s">
        <v>384</v>
      </c>
      <c r="M4" s="12">
        <v>20</v>
      </c>
      <c r="N4" s="12">
        <v>21</v>
      </c>
      <c r="O4" s="12">
        <v>24</v>
      </c>
      <c r="P4" s="12">
        <v>15</v>
      </c>
      <c r="Q4" s="12"/>
      <c r="R4" s="12">
        <v>80</v>
      </c>
    </row>
    <row r="5" spans="1:18" x14ac:dyDescent="0.2">
      <c r="B5">
        <v>3.7112223759236143</v>
      </c>
      <c r="C5">
        <v>5.4747387149282654</v>
      </c>
      <c r="D5">
        <v>7.3906174416129717</v>
      </c>
      <c r="E5">
        <v>2.7939309603064939</v>
      </c>
      <c r="L5" s="12" t="s">
        <v>385</v>
      </c>
      <c r="M5" s="12">
        <v>87.263800000000003</v>
      </c>
      <c r="N5" s="12">
        <v>137.16630000000001</v>
      </c>
      <c r="O5" s="12">
        <v>111.74930000000001</v>
      </c>
      <c r="P5" s="12">
        <v>54.078600000000002</v>
      </c>
      <c r="Q5" s="12"/>
      <c r="R5" s="12">
        <v>390.25799999999998</v>
      </c>
    </row>
    <row r="6" spans="1:18" x14ac:dyDescent="0.2">
      <c r="B6">
        <v>3.3758384181557406</v>
      </c>
      <c r="C6">
        <v>3.8956563572977281</v>
      </c>
      <c r="D6">
        <v>4.6531049915116691</v>
      </c>
      <c r="E6">
        <v>3.8418132456070535</v>
      </c>
      <c r="L6" s="12" t="s">
        <v>386</v>
      </c>
      <c r="M6" s="12">
        <v>4.3632</v>
      </c>
      <c r="N6" s="12">
        <v>6.5316999999999998</v>
      </c>
      <c r="O6" s="12">
        <v>4.6562000000000001</v>
      </c>
      <c r="P6" s="12">
        <v>3.6052</v>
      </c>
      <c r="Q6" s="12"/>
      <c r="R6" s="12">
        <v>4.8780000000000001</v>
      </c>
    </row>
    <row r="7" spans="1:18" ht="22" x14ac:dyDescent="0.2">
      <c r="B7">
        <v>5.4818564406076469</v>
      </c>
      <c r="C7">
        <v>5.3863210635648633</v>
      </c>
      <c r="D7">
        <v>8.752406556721418</v>
      </c>
      <c r="E7">
        <v>3.7384831722521157</v>
      </c>
      <c r="L7" s="12" t="s">
        <v>387</v>
      </c>
      <c r="M7" s="12">
        <v>403.31310000000002</v>
      </c>
      <c r="N7" s="12">
        <v>935.31240000000003</v>
      </c>
      <c r="O7" s="12">
        <v>569.5009</v>
      </c>
      <c r="P7" s="12">
        <v>200.97409999999999</v>
      </c>
      <c r="Q7" s="12"/>
      <c r="R7" s="12">
        <v>2109.1003999999998</v>
      </c>
    </row>
    <row r="8" spans="1:18" x14ac:dyDescent="0.2">
      <c r="B8">
        <v>4.2167224338118512</v>
      </c>
      <c r="C8">
        <v>5.3021706149647168</v>
      </c>
      <c r="D8">
        <v>4.328720533464173</v>
      </c>
      <c r="E8">
        <v>3.3682758183202233</v>
      </c>
      <c r="L8" s="12" t="s">
        <v>388</v>
      </c>
      <c r="M8" s="12">
        <v>1.0898000000000001</v>
      </c>
      <c r="N8" s="12">
        <v>1.4032</v>
      </c>
      <c r="O8" s="12">
        <v>1.4621999999999999</v>
      </c>
      <c r="P8" s="12">
        <v>0.65510000000000002</v>
      </c>
      <c r="Q8" s="12"/>
      <c r="R8" s="12">
        <v>1.6122000000000001</v>
      </c>
    </row>
    <row r="9" spans="1:18" x14ac:dyDescent="0.2">
      <c r="B9">
        <v>3.273905136723176</v>
      </c>
      <c r="C9">
        <v>5.3877930165445003</v>
      </c>
      <c r="D9">
        <v>3.3674500602665458</v>
      </c>
      <c r="E9">
        <v>2.5088555002964288</v>
      </c>
      <c r="L9" s="11" t="s">
        <v>389</v>
      </c>
    </row>
    <row r="10" spans="1:18" x14ac:dyDescent="0.2">
      <c r="B10">
        <v>5.3831274329883083</v>
      </c>
      <c r="C10">
        <v>7.9576800577170097</v>
      </c>
      <c r="D10">
        <v>3.8968057188520779</v>
      </c>
      <c r="E10">
        <v>5.1108656781716331</v>
      </c>
      <c r="L10" s="13" t="s">
        <v>390</v>
      </c>
      <c r="M10" s="13" t="s">
        <v>391</v>
      </c>
      <c r="N10" s="13" t="s">
        <v>392</v>
      </c>
      <c r="O10" s="13" t="s">
        <v>393</v>
      </c>
      <c r="P10" s="12"/>
    </row>
    <row r="11" spans="1:18" x14ac:dyDescent="0.2">
      <c r="B11">
        <v>4.3700395995047616</v>
      </c>
      <c r="C11">
        <v>5.807988240032774</v>
      </c>
      <c r="D11">
        <v>4.2833813471840942</v>
      </c>
      <c r="E11">
        <v>3.5043818586902424</v>
      </c>
      <c r="L11" s="12" t="s">
        <v>394</v>
      </c>
      <c r="M11" s="12">
        <v>88.210999999999999</v>
      </c>
      <c r="N11" s="12">
        <v>3</v>
      </c>
      <c r="O11" s="12">
        <v>29.403700000000001</v>
      </c>
      <c r="P11" s="14" t="s">
        <v>428</v>
      </c>
    </row>
    <row r="12" spans="1:18" x14ac:dyDescent="0.2">
      <c r="B12">
        <v>5.301427978009805</v>
      </c>
      <c r="C12">
        <v>7.0250927503191294</v>
      </c>
      <c r="D12">
        <v>3.6939102661167076</v>
      </c>
      <c r="E12">
        <v>3.9714766509047457</v>
      </c>
      <c r="L12" s="12" t="s">
        <v>396</v>
      </c>
      <c r="M12" s="12">
        <v>117.12309999999999</v>
      </c>
      <c r="N12" s="12">
        <v>76</v>
      </c>
      <c r="O12" s="12">
        <v>1.5410999999999999</v>
      </c>
      <c r="P12" s="12"/>
    </row>
    <row r="13" spans="1:18" x14ac:dyDescent="0.2">
      <c r="B13">
        <v>6.2087426196668307</v>
      </c>
      <c r="C13">
        <v>5.9687755102040816</v>
      </c>
      <c r="D13">
        <v>6.7769927044707723</v>
      </c>
      <c r="E13">
        <v>3.4453162311523506</v>
      </c>
      <c r="L13" s="12" t="s">
        <v>383</v>
      </c>
      <c r="M13" s="12">
        <v>205.33410000000001</v>
      </c>
      <c r="N13" s="12">
        <v>79</v>
      </c>
      <c r="O13" s="12"/>
      <c r="P13" s="12"/>
    </row>
    <row r="14" spans="1:18" x14ac:dyDescent="0.2">
      <c r="B14">
        <v>5.1621069869687233</v>
      </c>
      <c r="C14">
        <v>4.8948165955703375</v>
      </c>
      <c r="D14">
        <v>5.3843221320633541</v>
      </c>
      <c r="E14">
        <v>3.9154048947669047</v>
      </c>
    </row>
    <row r="15" spans="1:18" ht="20" x14ac:dyDescent="0.25">
      <c r="B15">
        <v>4.9177767966343406</v>
      </c>
      <c r="C15">
        <v>6.3636428225298136</v>
      </c>
      <c r="D15">
        <v>4.3185159026199047</v>
      </c>
      <c r="E15">
        <v>2.9329772438025921</v>
      </c>
      <c r="L15" s="15" t="s">
        <v>429</v>
      </c>
    </row>
    <row r="16" spans="1:18" x14ac:dyDescent="0.2">
      <c r="B16">
        <v>2.8269717220411081</v>
      </c>
      <c r="C16">
        <v>5.0766169324774832</v>
      </c>
      <c r="D16">
        <v>4.5646749835850287</v>
      </c>
      <c r="E16">
        <v>3.8164278220674301</v>
      </c>
    </row>
    <row r="17" spans="2:15" ht="20" x14ac:dyDescent="0.25">
      <c r="B17">
        <v>2.939809077748293</v>
      </c>
      <c r="C17">
        <v>8.0415254287951896</v>
      </c>
      <c r="D17">
        <v>4.3752966570094882</v>
      </c>
      <c r="L17" s="16" t="s">
        <v>398</v>
      </c>
    </row>
    <row r="18" spans="2:15" x14ac:dyDescent="0.2">
      <c r="B18">
        <v>3.5910174944079554</v>
      </c>
      <c r="C18">
        <v>8.3982207718501698</v>
      </c>
      <c r="D18">
        <v>3.8695572333469119</v>
      </c>
    </row>
    <row r="19" spans="2:15" ht="20" x14ac:dyDescent="0.25">
      <c r="B19">
        <v>3.6847929602890055</v>
      </c>
      <c r="C19">
        <v>7.7464230517354284</v>
      </c>
      <c r="D19">
        <v>3.9323246312071212</v>
      </c>
      <c r="L19" s="17"/>
    </row>
    <row r="20" spans="2:15" x14ac:dyDescent="0.2">
      <c r="B20">
        <v>2.8511854510148642</v>
      </c>
      <c r="C20">
        <v>6.9139977060794529</v>
      </c>
      <c r="D20">
        <v>2.9632922492732496</v>
      </c>
    </row>
    <row r="21" spans="2:15" ht="20" x14ac:dyDescent="0.25">
      <c r="B21">
        <v>3.5235436072259976</v>
      </c>
      <c r="C21">
        <v>6.8989511013435889</v>
      </c>
      <c r="D21">
        <v>3.9479786278092575</v>
      </c>
      <c r="L21" s="17"/>
    </row>
    <row r="22" spans="2:15" x14ac:dyDescent="0.2">
      <c r="C22">
        <v>8.2843219287564995</v>
      </c>
      <c r="D22">
        <v>3.2355457530445162</v>
      </c>
    </row>
    <row r="23" spans="2:15" ht="19" x14ac:dyDescent="0.3">
      <c r="D23">
        <v>4.0181891285301079</v>
      </c>
      <c r="L23" s="18" t="s">
        <v>399</v>
      </c>
      <c r="M23" s="12" t="s">
        <v>430</v>
      </c>
      <c r="N23" s="12" t="s">
        <v>431</v>
      </c>
    </row>
    <row r="24" spans="2:15" ht="19" x14ac:dyDescent="0.3">
      <c r="D24">
        <v>3.7846334943125508</v>
      </c>
      <c r="L24" s="18"/>
      <c r="M24" s="12" t="s">
        <v>432</v>
      </c>
      <c r="N24" s="12"/>
    </row>
    <row r="25" spans="2:15" ht="19" x14ac:dyDescent="0.3">
      <c r="D25">
        <v>3.0662707000683649</v>
      </c>
      <c r="L25" s="11" t="s">
        <v>403</v>
      </c>
      <c r="M25" s="12" t="s">
        <v>433</v>
      </c>
      <c r="N25" s="12">
        <v>2.17</v>
      </c>
      <c r="O25" s="19" t="s">
        <v>434</v>
      </c>
    </row>
    <row r="26" spans="2:15" ht="19" x14ac:dyDescent="0.3">
      <c r="L26" s="11"/>
      <c r="M26" s="12" t="s">
        <v>435</v>
      </c>
      <c r="N26" s="12"/>
      <c r="O26" s="19"/>
    </row>
    <row r="27" spans="2:15" ht="19" x14ac:dyDescent="0.3">
      <c r="L27" s="11" t="s">
        <v>407</v>
      </c>
      <c r="M27" s="12" t="s">
        <v>433</v>
      </c>
      <c r="N27" s="12">
        <v>0.28999999999999998</v>
      </c>
      <c r="O27" s="12" t="s">
        <v>436</v>
      </c>
    </row>
    <row r="28" spans="2:15" ht="19" x14ac:dyDescent="0.3">
      <c r="L28" s="11"/>
      <c r="M28" s="12" t="s">
        <v>437</v>
      </c>
      <c r="N28" s="12"/>
      <c r="O28" s="12"/>
    </row>
    <row r="29" spans="2:15" ht="19" x14ac:dyDescent="0.3">
      <c r="L29" s="11" t="s">
        <v>410</v>
      </c>
      <c r="M29" s="12" t="s">
        <v>433</v>
      </c>
      <c r="N29" s="12">
        <v>0.76</v>
      </c>
      <c r="O29" s="12" t="s">
        <v>438</v>
      </c>
    </row>
    <row r="30" spans="2:15" ht="19" x14ac:dyDescent="0.3">
      <c r="L30" s="11"/>
      <c r="M30" s="12" t="s">
        <v>439</v>
      </c>
      <c r="N30" s="12"/>
      <c r="O30" s="12"/>
    </row>
    <row r="31" spans="2:15" ht="19" x14ac:dyDescent="0.3">
      <c r="L31" s="11" t="s">
        <v>413</v>
      </c>
      <c r="M31" s="12" t="s">
        <v>435</v>
      </c>
      <c r="N31" s="12">
        <v>1.88</v>
      </c>
      <c r="O31" s="19" t="s">
        <v>440</v>
      </c>
    </row>
    <row r="32" spans="2:15" ht="19" x14ac:dyDescent="0.3">
      <c r="L32" s="11"/>
      <c r="M32" s="12" t="s">
        <v>437</v>
      </c>
      <c r="N32" s="12"/>
      <c r="O32" s="19"/>
    </row>
    <row r="33" spans="12:15" ht="19" x14ac:dyDescent="0.3">
      <c r="L33" s="11" t="s">
        <v>415</v>
      </c>
      <c r="M33" s="12" t="s">
        <v>435</v>
      </c>
      <c r="N33" s="12">
        <v>2.93</v>
      </c>
      <c r="O33" s="19" t="s">
        <v>441</v>
      </c>
    </row>
    <row r="34" spans="12:15" ht="19" x14ac:dyDescent="0.3">
      <c r="L34" s="11"/>
      <c r="M34" s="12" t="s">
        <v>439</v>
      </c>
      <c r="N34" s="12"/>
      <c r="O34" s="19"/>
    </row>
    <row r="35" spans="12:15" ht="19" x14ac:dyDescent="0.3">
      <c r="L35" s="11" t="s">
        <v>417</v>
      </c>
      <c r="M35" s="12" t="s">
        <v>437</v>
      </c>
      <c r="N35" s="12">
        <v>1.05</v>
      </c>
      <c r="O35" s="19" t="s">
        <v>442</v>
      </c>
    </row>
    <row r="36" spans="12:15" ht="19" x14ac:dyDescent="0.3">
      <c r="L36" s="11"/>
      <c r="M36" s="12" t="s">
        <v>439</v>
      </c>
      <c r="N36" s="12"/>
      <c r="O36" s="19"/>
    </row>
  </sheetData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F29B97-8A5B-AD42-B5DA-E9950051F499}">
  <dimension ref="A1:R72"/>
  <sheetViews>
    <sheetView workbookViewId="0">
      <selection activeCell="G66" sqref="G66"/>
    </sheetView>
  </sheetViews>
  <sheetFormatPr baseColWidth="10" defaultRowHeight="16" x14ac:dyDescent="0.2"/>
  <sheetData>
    <row r="1" spans="1:18" x14ac:dyDescent="0.2">
      <c r="A1" t="s">
        <v>462</v>
      </c>
      <c r="B1" t="s">
        <v>379</v>
      </c>
      <c r="C1" t="s">
        <v>420</v>
      </c>
      <c r="D1" t="s">
        <v>460</v>
      </c>
      <c r="E1" t="s">
        <v>461</v>
      </c>
    </row>
    <row r="2" spans="1:18" x14ac:dyDescent="0.2">
      <c r="B2">
        <v>1.4655146390149842</v>
      </c>
      <c r="C2">
        <v>1.5535880643340201</v>
      </c>
      <c r="D2">
        <v>0.91123951876945497</v>
      </c>
      <c r="E2">
        <v>0.84813823724689497</v>
      </c>
      <c r="L2" s="11" t="s">
        <v>381</v>
      </c>
    </row>
    <row r="3" spans="1:18" x14ac:dyDescent="0.2">
      <c r="B3">
        <v>1.1317780460199598</v>
      </c>
      <c r="C3">
        <v>2.7808000273011411</v>
      </c>
      <c r="D3">
        <v>0.94474117022645054</v>
      </c>
      <c r="E3">
        <v>1.0724373992532814</v>
      </c>
      <c r="L3" s="12"/>
      <c r="M3" s="13" t="s">
        <v>382</v>
      </c>
    </row>
    <row r="4" spans="1:18" x14ac:dyDescent="0.2">
      <c r="B4">
        <v>1.1787445891240202</v>
      </c>
      <c r="C4">
        <v>3.2829595888177892</v>
      </c>
      <c r="D4">
        <v>0.91073593462350144</v>
      </c>
      <c r="E4">
        <v>0.97780753878129023</v>
      </c>
      <c r="L4" s="12">
        <v>1</v>
      </c>
      <c r="M4" s="12">
        <v>2</v>
      </c>
      <c r="N4" s="12">
        <v>3</v>
      </c>
      <c r="O4" s="12">
        <v>4</v>
      </c>
      <c r="P4" s="12">
        <v>5</v>
      </c>
      <c r="Q4" s="12" t="s">
        <v>383</v>
      </c>
    </row>
    <row r="5" spans="1:18" x14ac:dyDescent="0.2">
      <c r="B5">
        <v>1.0148150424343223</v>
      </c>
      <c r="C5">
        <v>1.3553552303171066</v>
      </c>
      <c r="D5">
        <v>0.70519542827439796</v>
      </c>
      <c r="E5">
        <v>0.98868764576299861</v>
      </c>
      <c r="L5" s="12" t="s">
        <v>384</v>
      </c>
      <c r="M5" s="12">
        <v>30</v>
      </c>
      <c r="N5" s="12">
        <v>35</v>
      </c>
      <c r="O5" s="12">
        <v>11</v>
      </c>
      <c r="P5" s="12">
        <v>13</v>
      </c>
      <c r="Q5" s="12"/>
      <c r="R5" s="12">
        <v>89</v>
      </c>
    </row>
    <row r="6" spans="1:18" x14ac:dyDescent="0.2">
      <c r="B6">
        <v>1.0057977540016316</v>
      </c>
      <c r="C6">
        <v>1.6690303013697474</v>
      </c>
      <c r="D6">
        <v>0.69644002538984595</v>
      </c>
      <c r="E6">
        <v>1.0832004305055083</v>
      </c>
      <c r="L6" s="12" t="s">
        <v>385</v>
      </c>
      <c r="M6" s="12">
        <v>31.0671</v>
      </c>
      <c r="N6" s="12">
        <v>62.905500000000004</v>
      </c>
      <c r="O6" s="12">
        <v>9.0587999999999997</v>
      </c>
      <c r="P6" s="12">
        <v>11.9161</v>
      </c>
      <c r="Q6" s="12"/>
      <c r="R6" s="12">
        <v>114.94750000000001</v>
      </c>
    </row>
    <row r="7" spans="1:18" x14ac:dyDescent="0.2">
      <c r="B7">
        <v>0.91831179361360282</v>
      </c>
      <c r="C7">
        <v>1.7140482927182725</v>
      </c>
      <c r="D7">
        <v>0.8829922188666437</v>
      </c>
      <c r="E7">
        <v>1.0027695676097288</v>
      </c>
      <c r="L7" s="12" t="s">
        <v>386</v>
      </c>
      <c r="M7" s="12">
        <v>1.0356000000000001</v>
      </c>
      <c r="N7" s="12">
        <v>1.7972999999999999</v>
      </c>
      <c r="O7" s="12">
        <v>0.82350000000000001</v>
      </c>
      <c r="P7" s="12">
        <v>0.91659999999999997</v>
      </c>
      <c r="Q7" s="12"/>
      <c r="R7" s="12">
        <v>1.292</v>
      </c>
    </row>
    <row r="8" spans="1:18" ht="22" x14ac:dyDescent="0.2">
      <c r="B8">
        <v>0.95923499756337371</v>
      </c>
      <c r="C8">
        <v>1.0118115257497426</v>
      </c>
      <c r="D8">
        <v>0.64593728355441771</v>
      </c>
      <c r="E8">
        <v>0.81818510317888338</v>
      </c>
      <c r="L8" s="12" t="s">
        <v>387</v>
      </c>
      <c r="M8" s="12">
        <v>32.823</v>
      </c>
      <c r="N8" s="12">
        <v>124.3857</v>
      </c>
      <c r="O8" s="12">
        <v>7.5762</v>
      </c>
      <c r="P8" s="12">
        <v>11.0723</v>
      </c>
      <c r="Q8" s="12"/>
      <c r="R8" s="12">
        <v>175.8571</v>
      </c>
    </row>
    <row r="9" spans="1:18" x14ac:dyDescent="0.2">
      <c r="B9">
        <v>0.92662800993528383</v>
      </c>
      <c r="C9">
        <v>1.1770145966054948</v>
      </c>
      <c r="D9">
        <v>0.73243506657545765</v>
      </c>
      <c r="E9">
        <v>0.72933218805516042</v>
      </c>
      <c r="L9" s="12" t="s">
        <v>388</v>
      </c>
      <c r="M9" s="12">
        <v>0.14979999999999999</v>
      </c>
      <c r="N9" s="12">
        <v>0.57720000000000005</v>
      </c>
      <c r="O9" s="12">
        <v>0.1077</v>
      </c>
      <c r="P9" s="12">
        <v>0.11169999999999999</v>
      </c>
      <c r="Q9" s="12"/>
      <c r="R9" s="12">
        <v>0.55800000000000005</v>
      </c>
    </row>
    <row r="10" spans="1:18" x14ac:dyDescent="0.2">
      <c r="B10">
        <v>0.9072976950434154</v>
      </c>
      <c r="C10">
        <v>1.496039567638789</v>
      </c>
      <c r="D10">
        <v>0.87948017571525117</v>
      </c>
      <c r="E10">
        <v>0.95888524000735575</v>
      </c>
      <c r="L10" s="11" t="s">
        <v>389</v>
      </c>
    </row>
    <row r="11" spans="1:18" x14ac:dyDescent="0.2">
      <c r="B11">
        <v>0.92987480724745897</v>
      </c>
      <c r="C11">
        <v>2.0172081395636474</v>
      </c>
      <c r="D11">
        <v>0.91992857446146836</v>
      </c>
      <c r="E11">
        <v>0.9417998250850369</v>
      </c>
      <c r="L11" s="13" t="s">
        <v>390</v>
      </c>
      <c r="M11" s="13" t="s">
        <v>391</v>
      </c>
      <c r="N11" s="13" t="s">
        <v>392</v>
      </c>
      <c r="O11" s="13" t="s">
        <v>393</v>
      </c>
      <c r="P11" s="12"/>
    </row>
    <row r="12" spans="1:18" x14ac:dyDescent="0.2">
      <c r="B12">
        <v>1.0202366216525898</v>
      </c>
      <c r="C12">
        <v>1.96867189469711</v>
      </c>
      <c r="D12">
        <v>0.82990351787159966</v>
      </c>
      <c r="E12">
        <v>0.83436502380221067</v>
      </c>
      <c r="L12" s="12" t="s">
        <v>394</v>
      </c>
      <c r="M12" s="12">
        <v>15.155099999999999</v>
      </c>
      <c r="N12" s="12">
        <v>3</v>
      </c>
      <c r="O12" s="12">
        <v>5.0517000000000003</v>
      </c>
      <c r="P12" s="14" t="s">
        <v>445</v>
      </c>
    </row>
    <row r="13" spans="1:18" x14ac:dyDescent="0.2">
      <c r="B13">
        <v>0.97795144830372016</v>
      </c>
      <c r="C13">
        <v>1.6408433973287579</v>
      </c>
      <c r="E13">
        <v>0.76790480304496267</v>
      </c>
      <c r="L13" s="12" t="s">
        <v>396</v>
      </c>
      <c r="M13" s="12">
        <v>12.242100000000001</v>
      </c>
      <c r="N13" s="12">
        <v>85</v>
      </c>
      <c r="O13" s="12">
        <v>0.14399999999999999</v>
      </c>
      <c r="P13" s="12"/>
    </row>
    <row r="14" spans="1:18" x14ac:dyDescent="0.2">
      <c r="B14">
        <v>1.0225822365462836</v>
      </c>
      <c r="C14">
        <v>1.4303056553464149</v>
      </c>
      <c r="E14">
        <v>0.89256732939240746</v>
      </c>
      <c r="L14" s="12" t="s">
        <v>383</v>
      </c>
      <c r="M14" s="12">
        <v>27.397200000000002</v>
      </c>
      <c r="N14" s="12">
        <v>88</v>
      </c>
      <c r="O14" s="12"/>
      <c r="P14" s="12"/>
    </row>
    <row r="15" spans="1:18" x14ac:dyDescent="0.2">
      <c r="B15">
        <v>1.2116407456695797</v>
      </c>
      <c r="C15">
        <v>1.2490045408222432</v>
      </c>
    </row>
    <row r="16" spans="1:18" ht="20" x14ac:dyDescent="0.25">
      <c r="B16">
        <v>1.1188855584135922</v>
      </c>
      <c r="C16">
        <v>1.5745832364013195</v>
      </c>
      <c r="L16" s="15" t="s">
        <v>446</v>
      </c>
    </row>
    <row r="17" spans="2:15" x14ac:dyDescent="0.2">
      <c r="B17">
        <v>0.93302808921620384</v>
      </c>
      <c r="C17">
        <v>2.4568629572626661</v>
      </c>
    </row>
    <row r="18" spans="2:15" ht="20" x14ac:dyDescent="0.25">
      <c r="B18">
        <v>1.1135771538257111</v>
      </c>
      <c r="C18">
        <v>2.8361312644751648</v>
      </c>
      <c r="L18" s="16" t="s">
        <v>398</v>
      </c>
    </row>
    <row r="19" spans="2:15" x14ac:dyDescent="0.2">
      <c r="B19">
        <v>0.98675858744160816</v>
      </c>
      <c r="C19">
        <v>2.646630808498823</v>
      </c>
    </row>
    <row r="20" spans="2:15" ht="20" x14ac:dyDescent="0.25">
      <c r="B20">
        <v>1.0029665631756044</v>
      </c>
      <c r="C20">
        <v>2.5512267792248831</v>
      </c>
      <c r="L20" s="17"/>
    </row>
    <row r="21" spans="2:15" x14ac:dyDescent="0.2">
      <c r="B21">
        <v>0.82980190885869765</v>
      </c>
      <c r="C21">
        <v>1.2695562128881639</v>
      </c>
    </row>
    <row r="22" spans="2:15" ht="20" x14ac:dyDescent="0.25">
      <c r="B22">
        <v>0.88463591368645966</v>
      </c>
      <c r="C22">
        <v>1.0451485521885522</v>
      </c>
      <c r="L22" s="17"/>
    </row>
    <row r="23" spans="2:15" x14ac:dyDescent="0.2">
      <c r="B23">
        <v>0.88290177200941433</v>
      </c>
      <c r="C23">
        <v>2.0715469428082618</v>
      </c>
    </row>
    <row r="24" spans="2:15" ht="19" x14ac:dyDescent="0.3">
      <c r="B24">
        <v>1.3116255431709958</v>
      </c>
      <c r="C24">
        <v>0.93933132186879542</v>
      </c>
      <c r="L24" s="18" t="s">
        <v>399</v>
      </c>
      <c r="M24" s="12" t="s">
        <v>447</v>
      </c>
      <c r="N24" s="12" t="s">
        <v>448</v>
      </c>
    </row>
    <row r="25" spans="2:15" ht="19" x14ac:dyDescent="0.3">
      <c r="B25">
        <v>1.0523242173961727</v>
      </c>
      <c r="C25">
        <v>1.0663267610015166</v>
      </c>
      <c r="L25" s="18"/>
      <c r="M25" s="12" t="s">
        <v>449</v>
      </c>
      <c r="N25" s="12"/>
    </row>
    <row r="26" spans="2:15" ht="19" x14ac:dyDescent="0.3">
      <c r="B26">
        <v>1.375305855959386</v>
      </c>
      <c r="C26">
        <v>2.1286317921332327</v>
      </c>
      <c r="L26" s="11" t="s">
        <v>403</v>
      </c>
      <c r="M26" s="12" t="s">
        <v>450</v>
      </c>
      <c r="N26" s="12">
        <v>0.76</v>
      </c>
      <c r="O26" s="19" t="s">
        <v>451</v>
      </c>
    </row>
    <row r="27" spans="2:15" ht="19" x14ac:dyDescent="0.3">
      <c r="B27">
        <v>1.076114830141792</v>
      </c>
      <c r="C27">
        <v>2.0933596704622115</v>
      </c>
      <c r="L27" s="11"/>
      <c r="M27" s="12" t="s">
        <v>452</v>
      </c>
      <c r="N27" s="12"/>
      <c r="O27" s="19"/>
    </row>
    <row r="28" spans="2:15" ht="19" x14ac:dyDescent="0.3">
      <c r="B28">
        <v>0.95545460860114617</v>
      </c>
      <c r="C28">
        <v>2.5233802419246314</v>
      </c>
      <c r="L28" s="11" t="s">
        <v>407</v>
      </c>
      <c r="M28" s="12" t="s">
        <v>450</v>
      </c>
      <c r="N28" s="12">
        <v>0.21</v>
      </c>
      <c r="O28" s="12" t="s">
        <v>453</v>
      </c>
    </row>
    <row r="29" spans="2:15" ht="19" x14ac:dyDescent="0.3">
      <c r="B29">
        <v>0.9938466266936079</v>
      </c>
      <c r="C29">
        <v>1.7892714917225303</v>
      </c>
      <c r="L29" s="11"/>
      <c r="M29" s="12" t="s">
        <v>454</v>
      </c>
      <c r="N29" s="12"/>
      <c r="O29" s="12"/>
    </row>
    <row r="30" spans="2:15" ht="19" x14ac:dyDescent="0.3">
      <c r="B30">
        <v>0.88655962338935923</v>
      </c>
      <c r="C30">
        <v>1.562800518827923</v>
      </c>
      <c r="L30" s="11" t="s">
        <v>410</v>
      </c>
      <c r="M30" s="12" t="s">
        <v>450</v>
      </c>
      <c r="N30" s="12">
        <v>0.12</v>
      </c>
      <c r="O30" s="12" t="s">
        <v>455</v>
      </c>
    </row>
    <row r="31" spans="2:15" ht="19" x14ac:dyDescent="0.3">
      <c r="B31">
        <v>0.99303178458648522</v>
      </c>
      <c r="C31">
        <v>1.5524007399273005</v>
      </c>
      <c r="L31" s="11"/>
      <c r="M31" s="12" t="s">
        <v>456</v>
      </c>
      <c r="N31" s="12"/>
      <c r="O31" s="12"/>
    </row>
    <row r="32" spans="2:15" ht="19" x14ac:dyDescent="0.3">
      <c r="C32">
        <v>1.5966098823650725</v>
      </c>
      <c r="L32" s="11" t="s">
        <v>413</v>
      </c>
      <c r="M32" s="12" t="s">
        <v>452</v>
      </c>
      <c r="N32" s="12">
        <v>0.97</v>
      </c>
      <c r="O32" s="19" t="s">
        <v>457</v>
      </c>
    </row>
    <row r="33" spans="2:15" ht="19" x14ac:dyDescent="0.3">
      <c r="C33">
        <v>1.972251742594362</v>
      </c>
      <c r="L33" s="11"/>
      <c r="M33" s="12" t="s">
        <v>454</v>
      </c>
      <c r="N33" s="12"/>
      <c r="O33" s="19"/>
    </row>
    <row r="34" spans="2:15" ht="19" x14ac:dyDescent="0.3">
      <c r="C34">
        <v>1.7174766009046347</v>
      </c>
      <c r="L34" s="11" t="s">
        <v>415</v>
      </c>
      <c r="M34" s="12" t="s">
        <v>452</v>
      </c>
      <c r="N34" s="12">
        <v>0.88</v>
      </c>
      <c r="O34" s="19" t="s">
        <v>458</v>
      </c>
    </row>
    <row r="35" spans="2:15" ht="19" x14ac:dyDescent="0.3">
      <c r="C35">
        <v>1.2741640825261895</v>
      </c>
      <c r="L35" s="11"/>
      <c r="M35" s="12" t="s">
        <v>456</v>
      </c>
      <c r="N35" s="12"/>
      <c r="O35" s="19"/>
    </row>
    <row r="36" spans="2:15" ht="19" x14ac:dyDescent="0.3">
      <c r="C36">
        <v>1.8911519545479434</v>
      </c>
      <c r="L36" s="11" t="s">
        <v>417</v>
      </c>
      <c r="M36" s="12" t="s">
        <v>454</v>
      </c>
      <c r="N36" s="12">
        <v>0.09</v>
      </c>
      <c r="O36" s="12" t="s">
        <v>459</v>
      </c>
    </row>
    <row r="37" spans="2:15" ht="19" x14ac:dyDescent="0.3">
      <c r="L37" s="11"/>
      <c r="M37" s="12" t="s">
        <v>456</v>
      </c>
      <c r="N37" s="12"/>
      <c r="O37" s="12"/>
    </row>
    <row r="38" spans="2:15" x14ac:dyDescent="0.2">
      <c r="B38" s="22"/>
      <c r="C38" s="22"/>
      <c r="D38" s="22"/>
    </row>
    <row r="39" spans="2:15" x14ac:dyDescent="0.2">
      <c r="B39" s="22"/>
      <c r="C39" s="22"/>
      <c r="D39" s="22"/>
    </row>
    <row r="40" spans="2:15" x14ac:dyDescent="0.2">
      <c r="B40" s="22"/>
      <c r="C40" s="22"/>
      <c r="D40" s="22"/>
    </row>
    <row r="41" spans="2:15" x14ac:dyDescent="0.2">
      <c r="B41" s="22"/>
      <c r="C41" s="22"/>
      <c r="D41" s="22"/>
    </row>
    <row r="42" spans="2:15" x14ac:dyDescent="0.2">
      <c r="B42" s="22"/>
      <c r="C42" s="22"/>
      <c r="D42" s="22"/>
    </row>
    <row r="43" spans="2:15" x14ac:dyDescent="0.2">
      <c r="B43" s="22"/>
      <c r="C43" s="22"/>
      <c r="D43" s="22"/>
    </row>
    <row r="44" spans="2:15" x14ac:dyDescent="0.2">
      <c r="B44" s="22"/>
      <c r="C44" s="22"/>
      <c r="D44" s="22"/>
    </row>
    <row r="45" spans="2:15" x14ac:dyDescent="0.2">
      <c r="B45" s="22"/>
      <c r="C45" s="22"/>
      <c r="D45" s="22"/>
    </row>
    <row r="46" spans="2:15" x14ac:dyDescent="0.2">
      <c r="B46" s="22"/>
      <c r="C46" s="22"/>
      <c r="D46" s="22"/>
    </row>
    <row r="47" spans="2:15" x14ac:dyDescent="0.2">
      <c r="B47" s="22"/>
      <c r="C47" s="22"/>
      <c r="D47" s="22"/>
    </row>
    <row r="48" spans="2:15" x14ac:dyDescent="0.2">
      <c r="B48" s="22"/>
      <c r="C48" s="22"/>
      <c r="D48" s="22"/>
    </row>
    <row r="49" spans="2:4" x14ac:dyDescent="0.2">
      <c r="B49" s="22"/>
      <c r="C49" s="22"/>
      <c r="D49" s="22"/>
    </row>
    <row r="50" spans="2:4" x14ac:dyDescent="0.2">
      <c r="B50" s="22"/>
      <c r="C50" s="22"/>
      <c r="D50" s="22"/>
    </row>
    <row r="51" spans="2:4" x14ac:dyDescent="0.2">
      <c r="B51" s="22"/>
      <c r="C51" s="22"/>
      <c r="D51" s="22"/>
    </row>
    <row r="52" spans="2:4" x14ac:dyDescent="0.2">
      <c r="B52" s="22"/>
      <c r="C52" s="22"/>
      <c r="D52" s="22"/>
    </row>
    <row r="53" spans="2:4" x14ac:dyDescent="0.2">
      <c r="B53" s="22"/>
      <c r="C53" s="22"/>
      <c r="D53" s="22"/>
    </row>
    <row r="54" spans="2:4" x14ac:dyDescent="0.2">
      <c r="B54" s="22"/>
      <c r="C54" s="22"/>
      <c r="D54" s="22"/>
    </row>
    <row r="55" spans="2:4" x14ac:dyDescent="0.2">
      <c r="B55" s="22"/>
      <c r="C55" s="22"/>
      <c r="D55" s="22"/>
    </row>
    <row r="56" spans="2:4" x14ac:dyDescent="0.2">
      <c r="B56" s="22"/>
      <c r="C56" s="22"/>
      <c r="D56" s="22"/>
    </row>
    <row r="57" spans="2:4" x14ac:dyDescent="0.2">
      <c r="B57" s="22"/>
      <c r="C57" s="22"/>
      <c r="D57" s="22"/>
    </row>
    <row r="58" spans="2:4" x14ac:dyDescent="0.2">
      <c r="B58" s="22"/>
      <c r="C58" s="22"/>
      <c r="D58" s="22"/>
    </row>
    <row r="59" spans="2:4" x14ac:dyDescent="0.2">
      <c r="B59" s="22"/>
      <c r="C59" s="22"/>
      <c r="D59" s="22"/>
    </row>
    <row r="60" spans="2:4" x14ac:dyDescent="0.2">
      <c r="B60" s="22"/>
      <c r="C60" s="22"/>
      <c r="D60" s="22"/>
    </row>
    <row r="61" spans="2:4" x14ac:dyDescent="0.2">
      <c r="B61" s="22"/>
      <c r="C61" s="22"/>
      <c r="D61" s="22"/>
    </row>
    <row r="62" spans="2:4" x14ac:dyDescent="0.2">
      <c r="B62" s="22"/>
      <c r="C62" s="22"/>
      <c r="D62" s="22"/>
    </row>
    <row r="63" spans="2:4" x14ac:dyDescent="0.2">
      <c r="B63" s="22"/>
      <c r="C63" s="22"/>
      <c r="D63" s="22"/>
    </row>
    <row r="64" spans="2:4" x14ac:dyDescent="0.2">
      <c r="B64" s="22"/>
      <c r="C64" s="22"/>
      <c r="D64" s="22"/>
    </row>
    <row r="65" spans="2:4" x14ac:dyDescent="0.2">
      <c r="B65" s="22"/>
      <c r="C65" s="22"/>
      <c r="D65" s="22"/>
    </row>
    <row r="66" spans="2:4" x14ac:dyDescent="0.2">
      <c r="B66" s="22"/>
      <c r="C66" s="22"/>
      <c r="D66" s="22"/>
    </row>
    <row r="67" spans="2:4" x14ac:dyDescent="0.2">
      <c r="B67" s="22"/>
      <c r="C67" s="22"/>
      <c r="D67" s="22"/>
    </row>
    <row r="68" spans="2:4" x14ac:dyDescent="0.2">
      <c r="B68" s="22"/>
      <c r="C68" s="22"/>
      <c r="D68" s="22"/>
    </row>
    <row r="69" spans="2:4" x14ac:dyDescent="0.2">
      <c r="B69" s="22"/>
      <c r="C69" s="22"/>
      <c r="D69" s="22"/>
    </row>
    <row r="70" spans="2:4" x14ac:dyDescent="0.2">
      <c r="B70" s="22"/>
      <c r="C70" s="22"/>
      <c r="D70" s="22"/>
    </row>
    <row r="71" spans="2:4" x14ac:dyDescent="0.2">
      <c r="B71" s="22"/>
      <c r="C71" s="22"/>
      <c r="D71" s="22"/>
    </row>
    <row r="72" spans="2:4" x14ac:dyDescent="0.2">
      <c r="B72" s="22"/>
      <c r="C72" s="22"/>
      <c r="D72" s="22"/>
    </row>
  </sheetData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4BB1B7-96AD-6A4B-8B01-F72A4B420B97}">
  <dimension ref="A1:T71"/>
  <sheetViews>
    <sheetView topLeftCell="H1" zoomScale="77" zoomScaleNormal="77" workbookViewId="0">
      <selection activeCell="G27" sqref="G27"/>
    </sheetView>
  </sheetViews>
  <sheetFormatPr baseColWidth="10" defaultRowHeight="16" x14ac:dyDescent="0.2"/>
  <sheetData>
    <row r="1" spans="1:20" x14ac:dyDescent="0.2">
      <c r="A1" t="s">
        <v>479</v>
      </c>
      <c r="B1" t="s">
        <v>426</v>
      </c>
      <c r="C1" t="s">
        <v>420</v>
      </c>
      <c r="D1" t="s">
        <v>464</v>
      </c>
      <c r="E1" t="s">
        <v>480</v>
      </c>
      <c r="N1" s="11" t="s">
        <v>381</v>
      </c>
    </row>
    <row r="2" spans="1:20" x14ac:dyDescent="0.2">
      <c r="B2">
        <v>0.94496901273040168</v>
      </c>
      <c r="C2">
        <v>1.7492502399232237</v>
      </c>
      <c r="D2">
        <v>0.84034753071945933</v>
      </c>
      <c r="E2">
        <v>0.56589813910968556</v>
      </c>
      <c r="N2" s="12"/>
      <c r="O2" s="13" t="s">
        <v>382</v>
      </c>
    </row>
    <row r="3" spans="1:20" x14ac:dyDescent="0.2">
      <c r="B3">
        <v>1.0058796849679441</v>
      </c>
      <c r="C3">
        <v>1.411622523755323</v>
      </c>
      <c r="D3">
        <v>0.83755812878167368</v>
      </c>
      <c r="E3">
        <v>0.52019406557367376</v>
      </c>
      <c r="N3" s="12">
        <v>1</v>
      </c>
      <c r="O3" s="12">
        <v>2</v>
      </c>
      <c r="P3" s="12">
        <v>3</v>
      </c>
      <c r="Q3" s="12">
        <v>4</v>
      </c>
      <c r="R3" s="12">
        <v>5</v>
      </c>
      <c r="S3" s="12" t="s">
        <v>383</v>
      </c>
    </row>
    <row r="4" spans="1:20" x14ac:dyDescent="0.2">
      <c r="B4">
        <v>1.0356341328785279</v>
      </c>
      <c r="C4">
        <v>1.577879621142682</v>
      </c>
      <c r="D4">
        <v>0.93299749577776492</v>
      </c>
      <c r="E4">
        <v>0.57109522040424077</v>
      </c>
      <c r="N4" s="12" t="s">
        <v>384</v>
      </c>
      <c r="O4" s="12">
        <v>72</v>
      </c>
      <c r="P4" s="12">
        <v>31</v>
      </c>
      <c r="Q4" s="12">
        <v>58</v>
      </c>
      <c r="R4" s="12">
        <v>30</v>
      </c>
      <c r="S4" s="12"/>
      <c r="T4" s="12">
        <v>191</v>
      </c>
    </row>
    <row r="5" spans="1:20" x14ac:dyDescent="0.2">
      <c r="B5">
        <v>0.98679245126358894</v>
      </c>
      <c r="C5">
        <v>1.5333102527325779</v>
      </c>
      <c r="D5">
        <v>0.74398347721113456</v>
      </c>
      <c r="E5">
        <v>0.65390973374277861</v>
      </c>
      <c r="N5" s="12" t="s">
        <v>385</v>
      </c>
      <c r="O5" s="12">
        <v>67.085400000000007</v>
      </c>
      <c r="P5" s="12">
        <v>60.915300000000002</v>
      </c>
      <c r="Q5" s="12">
        <v>49.767499999999998</v>
      </c>
      <c r="R5" s="12">
        <v>24.4299</v>
      </c>
      <c r="S5" s="12"/>
      <c r="T5" s="12">
        <v>202.19810000000001</v>
      </c>
    </row>
    <row r="6" spans="1:20" x14ac:dyDescent="0.2">
      <c r="B6">
        <v>0.93281296781682854</v>
      </c>
      <c r="C6">
        <v>1.4387134164010429</v>
      </c>
      <c r="D6">
        <v>0.67406648451730422</v>
      </c>
      <c r="E6">
        <v>0.77371984502492785</v>
      </c>
      <c r="N6" s="12" t="s">
        <v>386</v>
      </c>
      <c r="O6" s="12">
        <v>0.93169999999999997</v>
      </c>
      <c r="P6" s="12">
        <v>1.9650000000000001</v>
      </c>
      <c r="Q6" s="12">
        <v>0.85809999999999997</v>
      </c>
      <c r="R6" s="12">
        <v>0.81430000000000002</v>
      </c>
      <c r="S6" s="12"/>
      <c r="T6" s="12">
        <v>1.0589999999999999</v>
      </c>
    </row>
    <row r="7" spans="1:20" ht="22" x14ac:dyDescent="0.2">
      <c r="B7">
        <v>0.95232767277034736</v>
      </c>
      <c r="C7">
        <v>1.5176960205450394</v>
      </c>
      <c r="D7">
        <v>0.6582401653343285</v>
      </c>
      <c r="E7">
        <v>0.7524082038447174</v>
      </c>
      <c r="N7" s="12" t="s">
        <v>387</v>
      </c>
      <c r="O7" s="12">
        <v>62.707900000000002</v>
      </c>
      <c r="P7" s="12">
        <v>537.15570000000002</v>
      </c>
      <c r="Q7" s="12">
        <v>42.9373</v>
      </c>
      <c r="R7" s="12">
        <v>20.7226</v>
      </c>
      <c r="S7" s="12"/>
      <c r="T7" s="12">
        <v>663.52359999999999</v>
      </c>
    </row>
    <row r="8" spans="1:20" x14ac:dyDescent="0.2">
      <c r="B8">
        <v>0.86424868137137389</v>
      </c>
      <c r="C8">
        <v>1.8147763694638688</v>
      </c>
      <c r="D8">
        <v>0.86134177947177071</v>
      </c>
      <c r="E8">
        <v>0.71644591828486903</v>
      </c>
      <c r="N8" s="12" t="s">
        <v>388</v>
      </c>
      <c r="O8" s="12">
        <v>5.33E-2</v>
      </c>
      <c r="P8" s="12">
        <v>3.7303000000000002</v>
      </c>
      <c r="Q8" s="12">
        <v>6.4000000000000001E-2</v>
      </c>
      <c r="R8" s="12">
        <v>0.16900000000000001</v>
      </c>
      <c r="S8" s="12"/>
      <c r="T8" s="12">
        <v>1.5381</v>
      </c>
    </row>
    <row r="9" spans="1:20" x14ac:dyDescent="0.2">
      <c r="B9">
        <v>0.98875866578590921</v>
      </c>
      <c r="C9">
        <v>2.1486588847670274</v>
      </c>
      <c r="D9">
        <v>0.86226906777897105</v>
      </c>
      <c r="E9">
        <v>0.85265230720158758</v>
      </c>
      <c r="N9" s="11" t="s">
        <v>389</v>
      </c>
    </row>
    <row r="10" spans="1:20" x14ac:dyDescent="0.2">
      <c r="B10">
        <v>0.90548766758233756</v>
      </c>
      <c r="C10">
        <v>1.5739246829921241</v>
      </c>
      <c r="D10">
        <v>0.9227543627993291</v>
      </c>
      <c r="E10">
        <v>0.44120083480494449</v>
      </c>
      <c r="N10" s="13" t="s">
        <v>390</v>
      </c>
      <c r="O10" s="13" t="s">
        <v>391</v>
      </c>
      <c r="P10" s="13" t="s">
        <v>392</v>
      </c>
      <c r="Q10" s="13" t="s">
        <v>393</v>
      </c>
      <c r="R10" s="12"/>
    </row>
    <row r="11" spans="1:20" x14ac:dyDescent="0.2">
      <c r="B11">
        <v>0.97415819306353257</v>
      </c>
      <c r="C11">
        <v>1.8936515668127933</v>
      </c>
      <c r="D11">
        <v>0.79364479084997464</v>
      </c>
      <c r="E11">
        <v>0.39332974865919396</v>
      </c>
      <c r="N11" s="12" t="s">
        <v>394</v>
      </c>
      <c r="O11" s="12">
        <v>30.7502</v>
      </c>
      <c r="P11" s="12">
        <v>3</v>
      </c>
      <c r="Q11" s="12">
        <v>10.2501</v>
      </c>
      <c r="R11" s="14" t="s">
        <v>465</v>
      </c>
    </row>
    <row r="12" spans="1:20" x14ac:dyDescent="0.2">
      <c r="B12">
        <v>0.99507450434090394</v>
      </c>
      <c r="C12">
        <v>1.3382365421063056</v>
      </c>
      <c r="D12">
        <v>0.92004340557211239</v>
      </c>
      <c r="E12">
        <v>0.91417589786378606</v>
      </c>
      <c r="N12" s="12" t="s">
        <v>396</v>
      </c>
      <c r="O12" s="12">
        <v>418.72059999999999</v>
      </c>
      <c r="P12" s="12">
        <v>187</v>
      </c>
      <c r="Q12" s="12">
        <v>2.2391000000000001</v>
      </c>
      <c r="R12" s="12"/>
    </row>
    <row r="13" spans="1:20" x14ac:dyDescent="0.2">
      <c r="B13">
        <v>0.91074843127364857</v>
      </c>
      <c r="C13">
        <v>1.1214904382672211</v>
      </c>
      <c r="D13">
        <v>0.84010643486743553</v>
      </c>
      <c r="E13">
        <v>0.87229061371841154</v>
      </c>
      <c r="N13" s="12" t="s">
        <v>383</v>
      </c>
      <c r="O13" s="12">
        <v>449.4708</v>
      </c>
      <c r="P13" s="12">
        <v>190</v>
      </c>
      <c r="Q13" s="12"/>
      <c r="R13" s="12"/>
    </row>
    <row r="14" spans="1:20" x14ac:dyDescent="0.2">
      <c r="B14">
        <v>0.95425225529711677</v>
      </c>
      <c r="C14">
        <v>1.1414164329504999</v>
      </c>
      <c r="D14">
        <v>0.87662040241591932</v>
      </c>
      <c r="E14">
        <v>0.82864306111365915</v>
      </c>
    </row>
    <row r="15" spans="1:20" ht="20" x14ac:dyDescent="0.25">
      <c r="B15">
        <v>0.90189408154346773</v>
      </c>
      <c r="C15">
        <v>1.0611951710643794</v>
      </c>
      <c r="D15">
        <v>0.84067415817534175</v>
      </c>
      <c r="E15">
        <v>0.93522054017491796</v>
      </c>
      <c r="N15" s="15" t="s">
        <v>466</v>
      </c>
    </row>
    <row r="16" spans="1:20" x14ac:dyDescent="0.2">
      <c r="B16">
        <v>0.97868803029358697</v>
      </c>
      <c r="C16">
        <v>1.0428812177648186</v>
      </c>
      <c r="D16">
        <v>0.8599966585678408</v>
      </c>
      <c r="E16">
        <v>0.95383432953627101</v>
      </c>
    </row>
    <row r="17" spans="2:17" ht="20" x14ac:dyDescent="0.25">
      <c r="B17">
        <v>0.88839477039191173</v>
      </c>
      <c r="C17">
        <v>1.1805088603947558</v>
      </c>
      <c r="D17">
        <v>0.80091843112711092</v>
      </c>
      <c r="E17">
        <v>0.81500559329541689</v>
      </c>
      <c r="N17" s="16" t="s">
        <v>398</v>
      </c>
    </row>
    <row r="18" spans="2:17" x14ac:dyDescent="0.2">
      <c r="B18">
        <v>0.93473865332279871</v>
      </c>
      <c r="C18">
        <v>0.99526263191386677</v>
      </c>
      <c r="D18">
        <v>0.84299092362784611</v>
      </c>
      <c r="E18">
        <v>0.94681805106685391</v>
      </c>
    </row>
    <row r="19" spans="2:17" ht="20" x14ac:dyDescent="0.25">
      <c r="B19">
        <v>0.94093632518796988</v>
      </c>
      <c r="C19">
        <v>1.183590370837466</v>
      </c>
      <c r="D19">
        <v>0.81374045672760642</v>
      </c>
      <c r="E19">
        <v>0.87460578794132515</v>
      </c>
      <c r="N19" s="17"/>
    </row>
    <row r="20" spans="2:17" x14ac:dyDescent="0.2">
      <c r="B20">
        <v>0.88238332694345678</v>
      </c>
      <c r="C20">
        <v>1.193876760358755</v>
      </c>
      <c r="D20">
        <v>0.8536528815582568</v>
      </c>
      <c r="E20">
        <v>0.95295869237269404</v>
      </c>
    </row>
    <row r="21" spans="2:17" ht="20" x14ac:dyDescent="0.25">
      <c r="B21">
        <v>1.0112553878004371</v>
      </c>
      <c r="C21">
        <v>0.94472197078591469</v>
      </c>
      <c r="D21">
        <v>0.88789710306782355</v>
      </c>
      <c r="E21">
        <v>1.0222300087649985</v>
      </c>
      <c r="N21" s="17"/>
    </row>
    <row r="22" spans="2:17" x14ac:dyDescent="0.2">
      <c r="B22">
        <v>0.89791028092044933</v>
      </c>
      <c r="C22">
        <v>1.0949568519876305</v>
      </c>
      <c r="D22">
        <v>0.85996854952217272</v>
      </c>
      <c r="E22">
        <v>0.8890509166943098</v>
      </c>
    </row>
    <row r="23" spans="2:17" ht="19" x14ac:dyDescent="0.3">
      <c r="B23">
        <v>1.0173556952838976</v>
      </c>
      <c r="C23">
        <v>1.2275236177274156</v>
      </c>
      <c r="D23">
        <v>0.84601205478348707</v>
      </c>
      <c r="E23">
        <v>1.0291942193577208</v>
      </c>
      <c r="N23" s="29" t="s">
        <v>399</v>
      </c>
      <c r="O23" s="12" t="s">
        <v>467</v>
      </c>
      <c r="P23" s="27" t="s">
        <v>468</v>
      </c>
    </row>
    <row r="24" spans="2:17" ht="19" x14ac:dyDescent="0.3">
      <c r="B24">
        <v>0.97167624483886994</v>
      </c>
      <c r="C24">
        <v>1.114335286278257</v>
      </c>
      <c r="D24">
        <v>0.84117618801375582</v>
      </c>
      <c r="E24">
        <v>0.9264648407130448</v>
      </c>
      <c r="N24" s="29"/>
      <c r="O24" s="12" t="s">
        <v>469</v>
      </c>
      <c r="P24" s="27"/>
    </row>
    <row r="25" spans="2:17" ht="19" x14ac:dyDescent="0.3">
      <c r="B25">
        <v>0.90346351886573906</v>
      </c>
      <c r="C25">
        <v>1.1428580263583756</v>
      </c>
      <c r="D25">
        <v>0.86075414603474021</v>
      </c>
      <c r="E25">
        <v>0.93569306117021767</v>
      </c>
      <c r="N25" s="26" t="s">
        <v>403</v>
      </c>
      <c r="O25" s="12" t="s">
        <v>470</v>
      </c>
      <c r="P25" s="27">
        <v>1.03</v>
      </c>
      <c r="Q25" s="28" t="s">
        <v>471</v>
      </c>
    </row>
    <row r="26" spans="2:17" ht="19" x14ac:dyDescent="0.3">
      <c r="B26">
        <v>0.93536084788821072</v>
      </c>
      <c r="C26">
        <v>1.0917755832526903</v>
      </c>
      <c r="D26">
        <v>0.86552471499867756</v>
      </c>
      <c r="E26">
        <v>0.99299607378857579</v>
      </c>
      <c r="N26" s="26"/>
      <c r="O26" s="12" t="s">
        <v>472</v>
      </c>
      <c r="P26" s="27"/>
      <c r="Q26" s="28"/>
    </row>
    <row r="27" spans="2:17" ht="19" x14ac:dyDescent="0.3">
      <c r="B27">
        <v>0.93457430712900202</v>
      </c>
      <c r="C27">
        <v>1.1310208043311036</v>
      </c>
      <c r="D27">
        <v>0.88672616810061711</v>
      </c>
      <c r="E27">
        <v>0.92489804156698396</v>
      </c>
      <c r="N27" s="26" t="s">
        <v>407</v>
      </c>
      <c r="O27" s="12" t="s">
        <v>470</v>
      </c>
      <c r="P27" s="27">
        <v>7.0000000000000007E-2</v>
      </c>
      <c r="Q27" s="27" t="s">
        <v>473</v>
      </c>
    </row>
    <row r="28" spans="2:17" ht="19" x14ac:dyDescent="0.3">
      <c r="B28">
        <v>0.9768520677472291</v>
      </c>
      <c r="C28">
        <v>0.99281039776729785</v>
      </c>
      <c r="D28">
        <v>0.99597407456975307</v>
      </c>
      <c r="E28">
        <v>0.83072128046768356</v>
      </c>
      <c r="N28" s="26"/>
      <c r="O28" s="12" t="s">
        <v>474</v>
      </c>
      <c r="P28" s="27"/>
      <c r="Q28" s="27"/>
    </row>
    <row r="29" spans="2:17" ht="19" x14ac:dyDescent="0.3">
      <c r="B29">
        <v>0.98197357156151133</v>
      </c>
      <c r="C29">
        <v>1.0782501813783516</v>
      </c>
      <c r="D29">
        <v>0.83972595978402387</v>
      </c>
      <c r="E29">
        <v>0.81775466408224018</v>
      </c>
      <c r="N29" s="26" t="s">
        <v>410</v>
      </c>
      <c r="O29" s="12" t="s">
        <v>470</v>
      </c>
      <c r="P29" s="27">
        <v>0.12</v>
      </c>
      <c r="Q29" s="27" t="s">
        <v>475</v>
      </c>
    </row>
    <row r="30" spans="2:17" ht="19" x14ac:dyDescent="0.3">
      <c r="B30">
        <v>0.92328575198461016</v>
      </c>
      <c r="C30">
        <v>1.1001503016645089</v>
      </c>
      <c r="D30">
        <v>0.92209984143706969</v>
      </c>
      <c r="E30">
        <v>0.90115055257577159</v>
      </c>
      <c r="N30" s="26"/>
      <c r="O30" s="12" t="s">
        <v>476</v>
      </c>
      <c r="P30" s="27"/>
      <c r="Q30" s="27"/>
    </row>
    <row r="31" spans="2:17" ht="19" x14ac:dyDescent="0.3">
      <c r="B31">
        <v>0.93406297681500516</v>
      </c>
      <c r="C31">
        <v>1.0786666150515853</v>
      </c>
      <c r="D31">
        <v>0.92479899958977563</v>
      </c>
      <c r="E31">
        <v>0.82528623995818973</v>
      </c>
      <c r="N31" s="26" t="s">
        <v>413</v>
      </c>
      <c r="O31" s="12" t="s">
        <v>472</v>
      </c>
      <c r="P31" s="27">
        <v>1.1100000000000001</v>
      </c>
      <c r="Q31" s="28" t="s">
        <v>477</v>
      </c>
    </row>
    <row r="32" spans="2:17" ht="19" x14ac:dyDescent="0.3">
      <c r="B32">
        <v>0.86772262915267373</v>
      </c>
      <c r="D32">
        <v>0.85493395962815</v>
      </c>
      <c r="N32" s="26"/>
      <c r="O32" s="12" t="s">
        <v>474</v>
      </c>
      <c r="P32" s="27"/>
      <c r="Q32" s="28"/>
    </row>
    <row r="33" spans="2:17" ht="19" x14ac:dyDescent="0.3">
      <c r="B33">
        <v>0.90704711593483422</v>
      </c>
      <c r="D33">
        <v>0.81232767499347669</v>
      </c>
      <c r="N33" s="26" t="s">
        <v>415</v>
      </c>
      <c r="O33" s="12" t="s">
        <v>472</v>
      </c>
      <c r="P33" s="27">
        <v>1.1499999999999999</v>
      </c>
      <c r="Q33" s="28" t="s">
        <v>478</v>
      </c>
    </row>
    <row r="34" spans="2:17" ht="19" x14ac:dyDescent="0.3">
      <c r="B34">
        <v>0.98731234987643612</v>
      </c>
      <c r="D34">
        <v>0.92121969667167192</v>
      </c>
      <c r="N34" s="26"/>
      <c r="O34" s="12" t="s">
        <v>476</v>
      </c>
      <c r="P34" s="27"/>
      <c r="Q34" s="28"/>
    </row>
    <row r="35" spans="2:17" ht="19" x14ac:dyDescent="0.3">
      <c r="B35">
        <v>0.91324871707811739</v>
      </c>
      <c r="D35">
        <v>0.96254628094882444</v>
      </c>
      <c r="N35" s="26" t="s">
        <v>417</v>
      </c>
      <c r="O35" s="12" t="s">
        <v>474</v>
      </c>
      <c r="P35" s="27">
        <v>0.04</v>
      </c>
      <c r="Q35" s="27" t="s">
        <v>408</v>
      </c>
    </row>
    <row r="36" spans="2:17" ht="19" x14ac:dyDescent="0.3">
      <c r="B36">
        <v>0.85304877592456885</v>
      </c>
      <c r="D36">
        <v>0.85459424217769175</v>
      </c>
      <c r="N36" s="26"/>
      <c r="O36" s="12" t="s">
        <v>476</v>
      </c>
      <c r="P36" s="27"/>
      <c r="Q36" s="27"/>
    </row>
    <row r="37" spans="2:17" x14ac:dyDescent="0.2">
      <c r="B37">
        <v>0.86105155295516611</v>
      </c>
      <c r="D37">
        <v>0.82938941727119675</v>
      </c>
    </row>
    <row r="38" spans="2:17" x14ac:dyDescent="0.2">
      <c r="B38">
        <v>0.8821195143335181</v>
      </c>
      <c r="D38">
        <v>0.81359141472848961</v>
      </c>
    </row>
    <row r="39" spans="2:17" x14ac:dyDescent="0.2">
      <c r="B39">
        <v>0.82874287520792445</v>
      </c>
      <c r="D39">
        <v>0.80021983673307928</v>
      </c>
    </row>
    <row r="40" spans="2:17" x14ac:dyDescent="0.2">
      <c r="B40">
        <v>0.92392252271079822</v>
      </c>
      <c r="D40">
        <v>0.87828931326206072</v>
      </c>
    </row>
    <row r="41" spans="2:17" x14ac:dyDescent="0.2">
      <c r="B41">
        <v>0.94087218458320154</v>
      </c>
      <c r="D41">
        <v>0.81496649649776087</v>
      </c>
    </row>
    <row r="42" spans="2:17" x14ac:dyDescent="0.2">
      <c r="B42">
        <v>0.92204182922529598</v>
      </c>
      <c r="D42">
        <v>0.8159513529127107</v>
      </c>
    </row>
    <row r="43" spans="2:17" x14ac:dyDescent="0.2">
      <c r="B43">
        <v>0.74801743907374296</v>
      </c>
      <c r="D43">
        <v>0.91466773395610224</v>
      </c>
    </row>
    <row r="44" spans="2:17" x14ac:dyDescent="0.2">
      <c r="B44">
        <v>0.95307352344612761</v>
      </c>
      <c r="D44">
        <v>0.9732233165297014</v>
      </c>
    </row>
    <row r="45" spans="2:17" x14ac:dyDescent="0.2">
      <c r="B45">
        <v>0.87558399774521933</v>
      </c>
      <c r="D45">
        <v>0.79590002000319149</v>
      </c>
    </row>
    <row r="46" spans="2:17" x14ac:dyDescent="0.2">
      <c r="B46">
        <v>0.94078678953006212</v>
      </c>
      <c r="D46">
        <v>0.82031797133867823</v>
      </c>
    </row>
    <row r="47" spans="2:17" x14ac:dyDescent="0.2">
      <c r="B47">
        <v>0.99022255338218979</v>
      </c>
      <c r="D47">
        <v>0.90111230589568381</v>
      </c>
    </row>
    <row r="48" spans="2:17" x14ac:dyDescent="0.2">
      <c r="B48">
        <v>0.95717998117198111</v>
      </c>
      <c r="D48">
        <v>0.8919374566130045</v>
      </c>
    </row>
    <row r="49" spans="2:4" x14ac:dyDescent="0.2">
      <c r="B49">
        <v>0.95353200946801642</v>
      </c>
      <c r="D49">
        <v>0.75339388520511763</v>
      </c>
    </row>
    <row r="50" spans="2:4" x14ac:dyDescent="0.2">
      <c r="B50">
        <v>0.91394466439787492</v>
      </c>
      <c r="D50">
        <v>0.89674079069146473</v>
      </c>
    </row>
    <row r="51" spans="2:4" x14ac:dyDescent="0.2">
      <c r="B51">
        <v>0.81009870309075382</v>
      </c>
      <c r="D51">
        <v>0.86728628522398843</v>
      </c>
    </row>
    <row r="52" spans="2:4" x14ac:dyDescent="0.2">
      <c r="B52">
        <v>0.85692281463703945</v>
      </c>
      <c r="D52">
        <v>0.92582832476907073</v>
      </c>
    </row>
    <row r="53" spans="2:4" x14ac:dyDescent="0.2">
      <c r="B53">
        <v>0.97790114668934669</v>
      </c>
      <c r="D53">
        <v>0.83815300499765066</v>
      </c>
    </row>
    <row r="54" spans="2:4" x14ac:dyDescent="0.2">
      <c r="B54">
        <v>1.0466360233289944</v>
      </c>
      <c r="D54">
        <v>0.85908562045301873</v>
      </c>
    </row>
    <row r="55" spans="2:4" x14ac:dyDescent="0.2">
      <c r="B55">
        <v>0.98548412233987803</v>
      </c>
      <c r="D55">
        <v>0.8238639225032125</v>
      </c>
    </row>
    <row r="56" spans="2:4" x14ac:dyDescent="0.2">
      <c r="B56">
        <v>0.9498449177306284</v>
      </c>
      <c r="D56">
        <v>0.9894787391066987</v>
      </c>
    </row>
    <row r="57" spans="2:4" x14ac:dyDescent="0.2">
      <c r="B57">
        <v>0.95997983656876873</v>
      </c>
      <c r="D57">
        <v>0.86337740618316172</v>
      </c>
    </row>
    <row r="58" spans="2:4" x14ac:dyDescent="0.2">
      <c r="B58">
        <v>0.92483959291212481</v>
      </c>
      <c r="D58">
        <v>0.8683696361481047</v>
      </c>
    </row>
    <row r="59" spans="2:4" x14ac:dyDescent="0.2">
      <c r="B59">
        <v>0.93180033707606635</v>
      </c>
      <c r="D59">
        <v>0.92009326218034349</v>
      </c>
    </row>
    <row r="60" spans="2:4" x14ac:dyDescent="0.2">
      <c r="B60">
        <v>0.95131108035303602</v>
      </c>
    </row>
    <row r="61" spans="2:4" x14ac:dyDescent="0.2">
      <c r="B61">
        <v>1.0109822345841428</v>
      </c>
    </row>
    <row r="62" spans="2:4" x14ac:dyDescent="0.2">
      <c r="B62">
        <v>0.88094272103863402</v>
      </c>
    </row>
    <row r="63" spans="2:4" x14ac:dyDescent="0.2">
      <c r="B63">
        <v>0.91684375391181494</v>
      </c>
    </row>
    <row r="64" spans="2:4" x14ac:dyDescent="0.2">
      <c r="B64">
        <v>0.89037397883147651</v>
      </c>
    </row>
    <row r="65" spans="2:2" x14ac:dyDescent="0.2">
      <c r="B65">
        <v>0.93103220976319523</v>
      </c>
    </row>
    <row r="66" spans="2:2" x14ac:dyDescent="0.2">
      <c r="B66">
        <v>0.8659624407633022</v>
      </c>
    </row>
    <row r="67" spans="2:2" x14ac:dyDescent="0.2">
      <c r="B67">
        <v>0.93537544670095008</v>
      </c>
    </row>
    <row r="68" spans="2:2" x14ac:dyDescent="0.2">
      <c r="B68">
        <v>0.98209045346512402</v>
      </c>
    </row>
    <row r="69" spans="2:2" x14ac:dyDescent="0.2">
      <c r="B69">
        <v>0.94649800356495262</v>
      </c>
    </row>
    <row r="70" spans="2:2" x14ac:dyDescent="0.2">
      <c r="B70">
        <v>0.93804880379060884</v>
      </c>
    </row>
    <row r="71" spans="2:2" x14ac:dyDescent="0.2">
      <c r="B71">
        <v>0.93130833970925775</v>
      </c>
    </row>
  </sheetData>
  <mergeCells count="20">
    <mergeCell ref="N27:N28"/>
    <mergeCell ref="P27:P28"/>
    <mergeCell ref="Q27:Q28"/>
    <mergeCell ref="N23:N24"/>
    <mergeCell ref="P23:P24"/>
    <mergeCell ref="N25:N26"/>
    <mergeCell ref="P25:P26"/>
    <mergeCell ref="Q25:Q26"/>
    <mergeCell ref="N29:N30"/>
    <mergeCell ref="P29:P30"/>
    <mergeCell ref="Q29:Q30"/>
    <mergeCell ref="N31:N32"/>
    <mergeCell ref="P31:P32"/>
    <mergeCell ref="Q31:Q32"/>
    <mergeCell ref="N33:N34"/>
    <mergeCell ref="P33:P34"/>
    <mergeCell ref="Q33:Q34"/>
    <mergeCell ref="N35:N36"/>
    <mergeCell ref="P35:P36"/>
    <mergeCell ref="Q35:Q36"/>
  </mergeCells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AF548E-8FB7-BB4F-859B-614F23A77841}">
  <dimension ref="B1:S96"/>
  <sheetViews>
    <sheetView topLeftCell="A3" workbookViewId="0">
      <selection activeCell="Q31" sqref="Q31"/>
    </sheetView>
  </sheetViews>
  <sheetFormatPr baseColWidth="10" defaultRowHeight="16" x14ac:dyDescent="0.2"/>
  <sheetData>
    <row r="1" spans="2:19" x14ac:dyDescent="0.2">
      <c r="B1" t="s">
        <v>481</v>
      </c>
      <c r="C1" t="s">
        <v>423</v>
      </c>
      <c r="D1" t="s">
        <v>464</v>
      </c>
      <c r="E1" t="s">
        <v>425</v>
      </c>
      <c r="K1" s="11" t="s">
        <v>381</v>
      </c>
      <c r="R1">
        <v>73069.116999999998</v>
      </c>
      <c r="S1">
        <v>17662076</v>
      </c>
    </row>
    <row r="2" spans="2:19" x14ac:dyDescent="0.2">
      <c r="B2">
        <v>4.5933297023427642</v>
      </c>
      <c r="C2">
        <v>5.2807903537912608</v>
      </c>
      <c r="D2">
        <v>1.8546976631603493</v>
      </c>
      <c r="E2">
        <v>0.9613665027830014</v>
      </c>
      <c r="K2" s="12"/>
      <c r="L2" s="13" t="s">
        <v>382</v>
      </c>
      <c r="R2">
        <v>142218.42499999999</v>
      </c>
      <c r="S2">
        <v>34376666</v>
      </c>
    </row>
    <row r="3" spans="2:19" x14ac:dyDescent="0.2">
      <c r="B3">
        <v>2.8476001944945843</v>
      </c>
      <c r="C3">
        <v>5.1636173627217756</v>
      </c>
      <c r="D3">
        <v>2.229129202021547</v>
      </c>
      <c r="E3">
        <v>1.0143601639672926</v>
      </c>
      <c r="K3" s="12">
        <v>1</v>
      </c>
      <c r="L3" s="12">
        <v>2</v>
      </c>
      <c r="M3" s="12">
        <v>3</v>
      </c>
      <c r="N3" s="12">
        <v>4</v>
      </c>
      <c r="O3" s="12">
        <v>5</v>
      </c>
      <c r="P3" s="12" t="s">
        <v>383</v>
      </c>
      <c r="R3">
        <v>84629.472999999998</v>
      </c>
      <c r="S3">
        <v>20456415</v>
      </c>
    </row>
    <row r="4" spans="2:19" x14ac:dyDescent="0.2">
      <c r="B4">
        <v>2.520522625538324</v>
      </c>
      <c r="C4">
        <v>4.4883698244371022</v>
      </c>
      <c r="D4">
        <v>1.8101153647173334</v>
      </c>
      <c r="E4">
        <v>1.1269971482162855</v>
      </c>
      <c r="K4" s="12" t="s">
        <v>384</v>
      </c>
      <c r="L4" s="12">
        <v>33</v>
      </c>
      <c r="M4" s="12">
        <v>85</v>
      </c>
      <c r="N4" s="12">
        <v>17</v>
      </c>
      <c r="O4" s="12">
        <v>32</v>
      </c>
      <c r="P4" s="12"/>
      <c r="Q4" s="12">
        <v>167</v>
      </c>
      <c r="R4">
        <v>203708.81700000001</v>
      </c>
      <c r="S4">
        <v>49239963</v>
      </c>
    </row>
    <row r="5" spans="2:19" x14ac:dyDescent="0.2">
      <c r="B5">
        <v>2.0958717975313768</v>
      </c>
      <c r="C5">
        <v>5.5232701232415149</v>
      </c>
      <c r="D5">
        <v>1.5608023193599363</v>
      </c>
      <c r="E5">
        <v>1.6316460709385712</v>
      </c>
      <c r="K5" s="12" t="s">
        <v>385</v>
      </c>
      <c r="L5" s="12">
        <v>62.847900000000003</v>
      </c>
      <c r="M5" s="12">
        <v>353.31200000000001</v>
      </c>
      <c r="N5" s="12">
        <v>25.816500000000001</v>
      </c>
      <c r="O5" s="12">
        <v>45.831600000000002</v>
      </c>
      <c r="P5" s="12"/>
      <c r="Q5" s="12">
        <v>487.80799999999999</v>
      </c>
      <c r="R5">
        <v>100953.58199999999</v>
      </c>
      <c r="S5">
        <v>24402236</v>
      </c>
    </row>
    <row r="6" spans="2:19" x14ac:dyDescent="0.2">
      <c r="B6">
        <v>2.1187222839684337</v>
      </c>
      <c r="C6">
        <v>4.1565069147450879</v>
      </c>
      <c r="D6">
        <v>2.196438601646971</v>
      </c>
      <c r="E6">
        <v>2.0184884217997627</v>
      </c>
      <c r="K6" s="12" t="s">
        <v>386</v>
      </c>
      <c r="L6" s="12">
        <v>1.9045000000000001</v>
      </c>
      <c r="M6" s="12">
        <v>4.1566000000000001</v>
      </c>
      <c r="N6" s="12">
        <v>1.5185999999999999</v>
      </c>
      <c r="O6" s="12">
        <v>1.4321999999999999</v>
      </c>
      <c r="P6" s="12"/>
      <c r="Q6" s="12">
        <v>2.9209999999999998</v>
      </c>
      <c r="R6">
        <v>185972.45199999999</v>
      </c>
      <c r="S6">
        <v>44952775</v>
      </c>
    </row>
    <row r="7" spans="2:19" ht="22" x14ac:dyDescent="0.2">
      <c r="B7">
        <v>2.0867698546090239</v>
      </c>
      <c r="C7">
        <v>6.514035338145213</v>
      </c>
      <c r="D7">
        <v>1.8651024632948692</v>
      </c>
      <c r="E7">
        <v>1.2799258016665807</v>
      </c>
      <c r="K7" s="12" t="s">
        <v>387</v>
      </c>
      <c r="L7" s="12">
        <v>130.69409999999999</v>
      </c>
      <c r="M7" s="12">
        <v>1704.5697</v>
      </c>
      <c r="N7" s="12">
        <v>46.022399999999998</v>
      </c>
      <c r="O7" s="12">
        <v>68.965500000000006</v>
      </c>
      <c r="P7" s="12"/>
      <c r="Q7" s="12">
        <v>1950.2518</v>
      </c>
      <c r="R7">
        <v>103740.671</v>
      </c>
      <c r="S7">
        <v>25075924</v>
      </c>
    </row>
    <row r="8" spans="2:19" x14ac:dyDescent="0.2">
      <c r="B8">
        <v>1.9804200733013817</v>
      </c>
      <c r="C8">
        <v>6.5761076670302527</v>
      </c>
      <c r="D8">
        <v>1.9425095446482605</v>
      </c>
      <c r="E8">
        <v>1.4716391760586585</v>
      </c>
      <c r="K8" s="12" t="s">
        <v>388</v>
      </c>
      <c r="L8" s="12">
        <v>0.58630000000000004</v>
      </c>
      <c r="M8" s="12">
        <v>1.6760999999999999</v>
      </c>
      <c r="N8" s="12">
        <v>0.65269999999999995</v>
      </c>
      <c r="O8" s="12">
        <v>0.32740000000000002</v>
      </c>
      <c r="P8" s="12"/>
      <c r="Q8" s="12">
        <v>1.7789999999999999</v>
      </c>
      <c r="R8">
        <v>159006.37700000001</v>
      </c>
      <c r="S8">
        <v>38434606</v>
      </c>
    </row>
    <row r="9" spans="2:19" x14ac:dyDescent="0.2">
      <c r="B9">
        <v>1.9073413625331861</v>
      </c>
      <c r="C9">
        <v>4.5196857480359256</v>
      </c>
      <c r="D9">
        <v>1.8172406371410035</v>
      </c>
      <c r="E9">
        <v>1.2403832101848642</v>
      </c>
      <c r="K9" s="11" t="s">
        <v>389</v>
      </c>
    </row>
    <row r="10" spans="2:19" x14ac:dyDescent="0.2">
      <c r="B10">
        <v>1.660142555916329</v>
      </c>
      <c r="C10">
        <v>3.2546488032143408</v>
      </c>
      <c r="D10">
        <v>2.1237366416209644</v>
      </c>
      <c r="E10">
        <v>1.0288262150299332</v>
      </c>
      <c r="K10" s="13" t="s">
        <v>390</v>
      </c>
      <c r="L10" s="13" t="s">
        <v>391</v>
      </c>
      <c r="M10" s="13" t="s">
        <v>392</v>
      </c>
      <c r="N10" s="13" t="s">
        <v>393</v>
      </c>
      <c r="O10" s="12"/>
    </row>
    <row r="11" spans="2:19" x14ac:dyDescent="0.2">
      <c r="B11">
        <v>1.8609207178790563</v>
      </c>
      <c r="C11">
        <v>5.3963962355126176</v>
      </c>
      <c r="D11">
        <v>2.2414904125268613</v>
      </c>
      <c r="E11">
        <v>1.9178295477738578</v>
      </c>
      <c r="K11" s="12" t="s">
        <v>394</v>
      </c>
      <c r="L11" s="12">
        <v>268.23050000000001</v>
      </c>
      <c r="M11" s="12">
        <v>3</v>
      </c>
      <c r="N11" s="12">
        <v>89.410200000000003</v>
      </c>
      <c r="O11" s="14" t="s">
        <v>482</v>
      </c>
    </row>
    <row r="12" spans="2:19" x14ac:dyDescent="0.2">
      <c r="B12">
        <v>1.9948432131165286</v>
      </c>
      <c r="C12">
        <v>3.1422637759438588</v>
      </c>
      <c r="D12">
        <v>2.0226082001494454</v>
      </c>
      <c r="E12">
        <v>1.089353221538861</v>
      </c>
      <c r="K12" s="12" t="s">
        <v>396</v>
      </c>
      <c r="L12" s="12">
        <v>257.13119999999998</v>
      </c>
      <c r="M12" s="12">
        <v>163</v>
      </c>
      <c r="N12" s="12">
        <v>1.5774999999999999</v>
      </c>
      <c r="O12" s="12"/>
    </row>
    <row r="13" spans="2:19" x14ac:dyDescent="0.2">
      <c r="B13">
        <v>1.7411321784419842</v>
      </c>
      <c r="C13">
        <v>2.5493545384336049</v>
      </c>
      <c r="D13">
        <v>0.80624102199786563</v>
      </c>
      <c r="E13">
        <v>0.86136844186860151</v>
      </c>
      <c r="K13" s="12" t="s">
        <v>383</v>
      </c>
      <c r="L13" s="12">
        <v>525.36170000000004</v>
      </c>
      <c r="M13" s="12">
        <v>166</v>
      </c>
      <c r="N13" s="12"/>
      <c r="O13" s="12"/>
    </row>
    <row r="14" spans="2:19" x14ac:dyDescent="0.2">
      <c r="B14">
        <v>1.5841748941666709</v>
      </c>
      <c r="C14">
        <v>5.9350411710887467</v>
      </c>
      <c r="D14">
        <v>0.67804320885005798</v>
      </c>
      <c r="E14">
        <v>1.7938843849136414</v>
      </c>
    </row>
    <row r="15" spans="2:19" ht="20" x14ac:dyDescent="0.25">
      <c r="B15">
        <v>2.1296822890771061</v>
      </c>
      <c r="C15">
        <v>2.9935364819511188</v>
      </c>
      <c r="D15">
        <v>0.66955210132412202</v>
      </c>
      <c r="E15">
        <v>1.5930204582844858</v>
      </c>
      <c r="K15" s="15" t="s">
        <v>483</v>
      </c>
    </row>
    <row r="16" spans="2:19" x14ac:dyDescent="0.2">
      <c r="B16">
        <v>1.6209220050179598</v>
      </c>
      <c r="C16">
        <v>2.5018619411510827</v>
      </c>
      <c r="D16">
        <v>0.63497026784302379</v>
      </c>
      <c r="E16">
        <v>1.3005616490439453</v>
      </c>
    </row>
    <row r="17" spans="2:14" ht="20" x14ac:dyDescent="0.25">
      <c r="B17">
        <v>1.5627445027540441</v>
      </c>
      <c r="C17">
        <v>3.3074413640704829</v>
      </c>
      <c r="D17">
        <v>0.73664918491151443</v>
      </c>
      <c r="E17">
        <v>1.1955913493513544</v>
      </c>
      <c r="K17" s="16" t="s">
        <v>398</v>
      </c>
    </row>
    <row r="18" spans="2:14" x14ac:dyDescent="0.2">
      <c r="B18">
        <v>1.3253247853851156</v>
      </c>
      <c r="C18">
        <v>7.6512842420035252</v>
      </c>
      <c r="D18">
        <v>0.6274241525542813</v>
      </c>
      <c r="E18">
        <v>1.3710441948744174</v>
      </c>
    </row>
    <row r="19" spans="2:14" ht="20" x14ac:dyDescent="0.25">
      <c r="B19">
        <v>1.8663398458362233</v>
      </c>
      <c r="C19">
        <v>3.8637196039189532</v>
      </c>
      <c r="E19">
        <v>1.4472972554843901</v>
      </c>
      <c r="K19" s="17"/>
    </row>
    <row r="20" spans="2:14" x14ac:dyDescent="0.2">
      <c r="B20">
        <v>1.4832705191048405</v>
      </c>
      <c r="C20">
        <v>7.8935287511712913</v>
      </c>
      <c r="E20">
        <v>2.0574632124966405</v>
      </c>
    </row>
    <row r="21" spans="2:14" ht="20" x14ac:dyDescent="0.25">
      <c r="B21">
        <v>2.0437318019894808</v>
      </c>
      <c r="C21">
        <v>5.5510241891888468</v>
      </c>
      <c r="E21">
        <v>1.9491925005017099</v>
      </c>
      <c r="K21" s="17"/>
    </row>
    <row r="22" spans="2:14" x14ac:dyDescent="0.2">
      <c r="B22">
        <v>1.9034141584420421</v>
      </c>
      <c r="C22">
        <v>7.4989410965182621</v>
      </c>
      <c r="E22">
        <v>1.6318931594220156</v>
      </c>
    </row>
    <row r="23" spans="2:14" ht="19" x14ac:dyDescent="0.3">
      <c r="B23">
        <v>1.6752092124518703</v>
      </c>
      <c r="C23">
        <v>7.0012589690275586</v>
      </c>
      <c r="E23">
        <v>1.5741949577240373</v>
      </c>
      <c r="K23" s="18" t="s">
        <v>399</v>
      </c>
      <c r="L23" s="12" t="s">
        <v>484</v>
      </c>
      <c r="M23" s="12" t="s">
        <v>485</v>
      </c>
    </row>
    <row r="24" spans="2:14" ht="19" x14ac:dyDescent="0.3">
      <c r="B24">
        <v>1.4903524116383231</v>
      </c>
      <c r="C24">
        <v>6.8681178691314173</v>
      </c>
      <c r="E24">
        <v>1.1978417447492704</v>
      </c>
      <c r="K24" s="18"/>
      <c r="L24" s="12" t="s">
        <v>486</v>
      </c>
      <c r="M24" s="12"/>
    </row>
    <row r="25" spans="2:14" ht="19" x14ac:dyDescent="0.3">
      <c r="B25">
        <v>1.6876407350067339</v>
      </c>
      <c r="C25">
        <v>5.2912011471198248</v>
      </c>
      <c r="E25">
        <v>1.3955181883903713</v>
      </c>
      <c r="K25" s="11" t="s">
        <v>403</v>
      </c>
      <c r="L25" s="12" t="s">
        <v>487</v>
      </c>
      <c r="M25" s="12">
        <v>2.25</v>
      </c>
      <c r="N25" s="19" t="s">
        <v>488</v>
      </c>
    </row>
    <row r="26" spans="2:14" ht="19" x14ac:dyDescent="0.3">
      <c r="B26">
        <v>1.8975052392350178</v>
      </c>
      <c r="C26">
        <v>7.6639940353970788</v>
      </c>
      <c r="E26">
        <v>1.9097337148664768</v>
      </c>
      <c r="K26" s="11"/>
      <c r="L26" s="12" t="s">
        <v>489</v>
      </c>
      <c r="M26" s="12"/>
      <c r="N26" s="19"/>
    </row>
    <row r="27" spans="2:14" ht="19" x14ac:dyDescent="0.3">
      <c r="B27">
        <v>1.6259870386808928</v>
      </c>
      <c r="C27">
        <v>2.0714937603873458</v>
      </c>
      <c r="E27">
        <v>1.6251074920290527</v>
      </c>
      <c r="K27" s="11" t="s">
        <v>407</v>
      </c>
      <c r="L27" s="12" t="s">
        <v>487</v>
      </c>
      <c r="M27" s="12">
        <v>0.39</v>
      </c>
      <c r="N27" s="12" t="s">
        <v>490</v>
      </c>
    </row>
    <row r="28" spans="2:14" ht="19" x14ac:dyDescent="0.3">
      <c r="B28">
        <v>1.487509838420161</v>
      </c>
      <c r="C28">
        <v>2.1664915348603784</v>
      </c>
      <c r="E28">
        <v>1.2744905775349895</v>
      </c>
      <c r="K28" s="11"/>
      <c r="L28" s="12" t="s">
        <v>491</v>
      </c>
      <c r="M28" s="12"/>
      <c r="N28" s="12"/>
    </row>
    <row r="29" spans="2:14" ht="19" x14ac:dyDescent="0.3">
      <c r="B29">
        <v>1.9917578808892233</v>
      </c>
      <c r="C29">
        <v>1.8222386311357848</v>
      </c>
      <c r="E29">
        <v>1.1485065218445427</v>
      </c>
      <c r="K29" s="11" t="s">
        <v>410</v>
      </c>
      <c r="L29" s="12" t="s">
        <v>487</v>
      </c>
      <c r="M29" s="12">
        <v>0.47</v>
      </c>
      <c r="N29" s="12" t="s">
        <v>492</v>
      </c>
    </row>
    <row r="30" spans="2:14" ht="19" x14ac:dyDescent="0.3">
      <c r="B30">
        <v>2.1210625027948833</v>
      </c>
      <c r="C30">
        <v>2.0671343584363955</v>
      </c>
      <c r="E30">
        <v>1.2184509812251505</v>
      </c>
      <c r="K30" s="11"/>
      <c r="L30" s="12" t="s">
        <v>493</v>
      </c>
      <c r="M30" s="12"/>
      <c r="N30" s="12"/>
    </row>
    <row r="31" spans="2:14" ht="19" x14ac:dyDescent="0.3">
      <c r="B31">
        <v>1.6015752423287219</v>
      </c>
      <c r="C31">
        <v>2.4024104141572016</v>
      </c>
      <c r="E31">
        <v>1.2600252723470626</v>
      </c>
      <c r="K31" s="11" t="s">
        <v>413</v>
      </c>
      <c r="L31" s="12" t="s">
        <v>489</v>
      </c>
      <c r="M31" s="12">
        <v>2.64</v>
      </c>
      <c r="N31" s="19" t="s">
        <v>494</v>
      </c>
    </row>
    <row r="32" spans="2:14" ht="19" x14ac:dyDescent="0.3">
      <c r="B32">
        <v>1.5385128882011134</v>
      </c>
      <c r="C32">
        <v>1.7988785907784548</v>
      </c>
      <c r="E32">
        <v>1.7238213291308764</v>
      </c>
      <c r="K32" s="11"/>
      <c r="L32" s="12" t="s">
        <v>491</v>
      </c>
      <c r="M32" s="12"/>
      <c r="N32" s="19"/>
    </row>
    <row r="33" spans="2:14" ht="19" x14ac:dyDescent="0.3">
      <c r="B33">
        <v>1.1867500799302249</v>
      </c>
      <c r="C33">
        <v>1.5585043116265238</v>
      </c>
      <c r="E33">
        <v>1.5218083229518469</v>
      </c>
      <c r="K33" s="11" t="s">
        <v>415</v>
      </c>
      <c r="L33" s="12" t="s">
        <v>489</v>
      </c>
      <c r="M33" s="12">
        <v>2.72</v>
      </c>
      <c r="N33" s="19" t="s">
        <v>495</v>
      </c>
    </row>
    <row r="34" spans="2:14" ht="19" x14ac:dyDescent="0.3">
      <c r="B34">
        <v>1.616970413366031</v>
      </c>
      <c r="C34">
        <v>1.8765595185674446</v>
      </c>
      <c r="K34" s="11"/>
      <c r="L34" s="12" t="s">
        <v>493</v>
      </c>
      <c r="M34" s="12"/>
      <c r="N34" s="19"/>
    </row>
    <row r="35" spans="2:14" ht="19" x14ac:dyDescent="0.3">
      <c r="C35">
        <v>2.0808256172839505</v>
      </c>
      <c r="K35" s="11" t="s">
        <v>417</v>
      </c>
      <c r="L35" s="12" t="s">
        <v>491</v>
      </c>
      <c r="M35" s="12">
        <v>0.09</v>
      </c>
      <c r="N35" s="12" t="s">
        <v>496</v>
      </c>
    </row>
    <row r="36" spans="2:14" ht="19" x14ac:dyDescent="0.3">
      <c r="C36">
        <v>1.836184269836568</v>
      </c>
      <c r="K36" s="11"/>
      <c r="L36" s="12" t="s">
        <v>493</v>
      </c>
      <c r="M36" s="12"/>
      <c r="N36" s="12"/>
    </row>
    <row r="37" spans="2:14" x14ac:dyDescent="0.2">
      <c r="C37">
        <v>1.801083639728871</v>
      </c>
    </row>
    <row r="38" spans="2:14" x14ac:dyDescent="0.2">
      <c r="C38">
        <v>1.9298928454825255</v>
      </c>
    </row>
    <row r="39" spans="2:14" x14ac:dyDescent="0.2">
      <c r="C39">
        <v>2.2306976608952276</v>
      </c>
    </row>
    <row r="40" spans="2:14" x14ac:dyDescent="0.2">
      <c r="C40">
        <v>5.1603341322430554</v>
      </c>
    </row>
    <row r="41" spans="2:14" x14ac:dyDescent="0.2">
      <c r="C41">
        <v>4.4307083291968619</v>
      </c>
    </row>
    <row r="42" spans="2:14" x14ac:dyDescent="0.2">
      <c r="C42">
        <v>7.7736619547015176</v>
      </c>
    </row>
    <row r="43" spans="2:14" x14ac:dyDescent="0.2">
      <c r="C43">
        <v>5.4109052279614076</v>
      </c>
    </row>
    <row r="44" spans="2:14" x14ac:dyDescent="0.2">
      <c r="C44">
        <v>6.2265616692132451</v>
      </c>
    </row>
    <row r="45" spans="2:14" x14ac:dyDescent="0.2">
      <c r="C45">
        <v>5.8558014492185286</v>
      </c>
    </row>
    <row r="46" spans="2:14" x14ac:dyDescent="0.2">
      <c r="C46">
        <v>6.0216489625304321</v>
      </c>
    </row>
    <row r="47" spans="2:14" x14ac:dyDescent="0.2">
      <c r="C47">
        <v>4.7386630567258337</v>
      </c>
    </row>
    <row r="48" spans="2:14" x14ac:dyDescent="0.2">
      <c r="C48">
        <v>2.5997174833670478</v>
      </c>
    </row>
    <row r="49" spans="3:3" x14ac:dyDescent="0.2">
      <c r="C49">
        <v>3.2191444095192012</v>
      </c>
    </row>
    <row r="50" spans="3:3" x14ac:dyDescent="0.2">
      <c r="C50">
        <v>2.8900915587739084</v>
      </c>
    </row>
    <row r="51" spans="3:3" x14ac:dyDescent="0.2">
      <c r="C51">
        <v>2.6588471048209517</v>
      </c>
    </row>
    <row r="52" spans="3:3" x14ac:dyDescent="0.2">
      <c r="C52">
        <v>2.7785628012869155</v>
      </c>
    </row>
    <row r="53" spans="3:3" x14ac:dyDescent="0.2">
      <c r="C53">
        <v>2.8716423925356738</v>
      </c>
    </row>
    <row r="54" spans="3:3" x14ac:dyDescent="0.2">
      <c r="C54">
        <v>4.6120505064005881</v>
      </c>
    </row>
    <row r="55" spans="3:3" x14ac:dyDescent="0.2">
      <c r="C55">
        <v>3.6536506667899631</v>
      </c>
    </row>
    <row r="56" spans="3:3" x14ac:dyDescent="0.2">
      <c r="C56">
        <v>3.4589450446000902</v>
      </c>
    </row>
    <row r="57" spans="3:3" x14ac:dyDescent="0.2">
      <c r="C57">
        <v>3.2120911690643363</v>
      </c>
    </row>
    <row r="58" spans="3:3" x14ac:dyDescent="0.2">
      <c r="C58">
        <v>2.435147201487168</v>
      </c>
    </row>
    <row r="59" spans="3:3" x14ac:dyDescent="0.2">
      <c r="C59">
        <v>3.5634569944866445</v>
      </c>
    </row>
    <row r="60" spans="3:3" x14ac:dyDescent="0.2">
      <c r="C60">
        <v>3.1645160197454296</v>
      </c>
    </row>
    <row r="61" spans="3:3" x14ac:dyDescent="0.2">
      <c r="C61">
        <v>3.951182606432373</v>
      </c>
    </row>
    <row r="62" spans="3:3" x14ac:dyDescent="0.2">
      <c r="C62">
        <v>4.0018049436408623</v>
      </c>
    </row>
    <row r="63" spans="3:3" x14ac:dyDescent="0.2">
      <c r="C63">
        <v>6.0436049586607661</v>
      </c>
    </row>
    <row r="64" spans="3:3" x14ac:dyDescent="0.2">
      <c r="C64">
        <v>4.4315716567163319</v>
      </c>
    </row>
    <row r="65" spans="3:3" x14ac:dyDescent="0.2">
      <c r="C65">
        <v>6.5066866659870772</v>
      </c>
    </row>
    <row r="66" spans="3:3" x14ac:dyDescent="0.2">
      <c r="C66">
        <v>3.9347826086956523</v>
      </c>
    </row>
    <row r="67" spans="3:3" x14ac:dyDescent="0.2">
      <c r="C67">
        <v>4.1823397308361088</v>
      </c>
    </row>
    <row r="68" spans="3:3" x14ac:dyDescent="0.2">
      <c r="C68">
        <v>4.8806701521608611</v>
      </c>
    </row>
    <row r="69" spans="3:3" x14ac:dyDescent="0.2">
      <c r="C69">
        <v>4.5906560102987717</v>
      </c>
    </row>
    <row r="70" spans="3:3" x14ac:dyDescent="0.2">
      <c r="C70">
        <v>3.8849120986052545</v>
      </c>
    </row>
    <row r="71" spans="3:3" x14ac:dyDescent="0.2">
      <c r="C71">
        <v>4.8209923930490621</v>
      </c>
    </row>
    <row r="72" spans="3:3" x14ac:dyDescent="0.2">
      <c r="C72">
        <v>2.9854720273016606</v>
      </c>
    </row>
    <row r="73" spans="3:3" x14ac:dyDescent="0.2">
      <c r="C73">
        <v>3.3831231505149395</v>
      </c>
    </row>
    <row r="74" spans="3:3" x14ac:dyDescent="0.2">
      <c r="C74">
        <v>2.4517421113890117</v>
      </c>
    </row>
    <row r="75" spans="3:3" x14ac:dyDescent="0.2">
      <c r="C75">
        <v>3.7537271234230283</v>
      </c>
    </row>
    <row r="76" spans="3:3" x14ac:dyDescent="0.2">
      <c r="C76">
        <v>2.4583762070603137</v>
      </c>
    </row>
    <row r="77" spans="3:3" x14ac:dyDescent="0.2">
      <c r="C77">
        <v>4.3645024321117329</v>
      </c>
    </row>
    <row r="78" spans="3:3" x14ac:dyDescent="0.2">
      <c r="C78">
        <v>2.9422087337066265</v>
      </c>
    </row>
    <row r="79" spans="3:3" x14ac:dyDescent="0.2">
      <c r="C79">
        <v>3.3362115033047393</v>
      </c>
    </row>
    <row r="80" spans="3:3" x14ac:dyDescent="0.2">
      <c r="C80">
        <v>4.6770773295373216</v>
      </c>
    </row>
    <row r="81" spans="2:4" x14ac:dyDescent="0.2">
      <c r="C81">
        <v>4.6042797203601626</v>
      </c>
    </row>
    <row r="82" spans="2:4" x14ac:dyDescent="0.2">
      <c r="C82">
        <v>3.7788489909629259</v>
      </c>
    </row>
    <row r="83" spans="2:4" x14ac:dyDescent="0.2">
      <c r="C83">
        <v>3.8098166460894181</v>
      </c>
    </row>
    <row r="84" spans="2:4" x14ac:dyDescent="0.2">
      <c r="C84">
        <v>3.9566960240457933</v>
      </c>
    </row>
    <row r="85" spans="2:4" x14ac:dyDescent="0.2">
      <c r="C85">
        <v>7.0174092108367843</v>
      </c>
    </row>
    <row r="86" spans="2:4" x14ac:dyDescent="0.2">
      <c r="C86">
        <v>5.5988750926353186</v>
      </c>
    </row>
    <row r="91" spans="2:4" x14ac:dyDescent="0.2">
      <c r="B91">
        <f>TTEST(B2:B88,C2:C34,2,2)</f>
        <v>3.8244605242311298E-9</v>
      </c>
      <c r="C91">
        <f>TTEST(C2:C88,E2:E33,2,2)</f>
        <v>3.1388619843501363E-15</v>
      </c>
      <c r="D91">
        <f>TTEST(D2:D88,E2:E33,2,2)</f>
        <v>0.53843761903243825</v>
      </c>
    </row>
    <row r="96" spans="2:4" x14ac:dyDescent="0.2">
      <c r="C96">
        <f>COUNT(C2:C88)</f>
        <v>85</v>
      </c>
    </row>
  </sheetData>
  <pageMargins left="0.7" right="0.7" top="0.75" bottom="0.75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F0B0B6-643D-4848-82CF-E2C5635FF128}">
  <dimension ref="A1:O56"/>
  <sheetViews>
    <sheetView topLeftCell="A4" zoomScale="90" zoomScaleNormal="90" workbookViewId="0">
      <selection activeCell="K69" sqref="K69"/>
    </sheetView>
  </sheetViews>
  <sheetFormatPr baseColWidth="10" defaultRowHeight="16" x14ac:dyDescent="0.2"/>
  <sheetData>
    <row r="1" spans="1:15" x14ac:dyDescent="0.2">
      <c r="A1" t="s">
        <v>512</v>
      </c>
      <c r="B1" t="s">
        <v>481</v>
      </c>
      <c r="C1" t="s">
        <v>423</v>
      </c>
      <c r="D1" t="s">
        <v>464</v>
      </c>
      <c r="E1" t="s">
        <v>425</v>
      </c>
      <c r="K1" s="11" t="s">
        <v>389</v>
      </c>
    </row>
    <row r="2" spans="1:15" x14ac:dyDescent="0.2">
      <c r="B2">
        <v>0.79425817247487973</v>
      </c>
      <c r="C2">
        <v>1.083920384406964</v>
      </c>
      <c r="D2" s="20">
        <v>0.72814643999999995</v>
      </c>
      <c r="E2">
        <v>0.74205294628711616</v>
      </c>
      <c r="K2" s="13" t="s">
        <v>390</v>
      </c>
      <c r="L2" s="13" t="s">
        <v>391</v>
      </c>
      <c r="M2" s="13" t="s">
        <v>392</v>
      </c>
      <c r="N2" s="13" t="s">
        <v>393</v>
      </c>
      <c r="O2" s="12"/>
    </row>
    <row r="3" spans="1:15" x14ac:dyDescent="0.2">
      <c r="B3">
        <v>1.1346773638601146</v>
      </c>
      <c r="C3">
        <v>1.9175069907595057</v>
      </c>
      <c r="D3" s="20">
        <v>0.61971235000000002</v>
      </c>
      <c r="E3">
        <v>0.77132926916961619</v>
      </c>
      <c r="K3" s="12" t="s">
        <v>394</v>
      </c>
      <c r="L3" s="12">
        <v>2.915</v>
      </c>
      <c r="M3" s="12">
        <v>3</v>
      </c>
      <c r="N3" s="12">
        <v>0.97170000000000001</v>
      </c>
      <c r="O3" s="14" t="s">
        <v>497</v>
      </c>
    </row>
    <row r="4" spans="1:15" x14ac:dyDescent="0.2">
      <c r="B4">
        <v>0.68244555333809787</v>
      </c>
      <c r="C4">
        <v>1.2872834367094448</v>
      </c>
      <c r="D4" s="20">
        <v>0.55940909999999999</v>
      </c>
      <c r="E4">
        <v>0.48203878575766945</v>
      </c>
      <c r="K4" s="12" t="s">
        <v>396</v>
      </c>
      <c r="L4" s="12">
        <v>7.2952000000000004</v>
      </c>
      <c r="M4" s="12">
        <v>173</v>
      </c>
      <c r="N4" s="12">
        <v>4.2200000000000001E-2</v>
      </c>
      <c r="O4" s="12"/>
    </row>
    <row r="5" spans="1:15" x14ac:dyDescent="0.2">
      <c r="B5">
        <v>0.60792624147808105</v>
      </c>
      <c r="C5">
        <v>1.7584284084842723</v>
      </c>
      <c r="D5" s="20">
        <v>0.75534886999999995</v>
      </c>
      <c r="E5">
        <v>0.49382030209105443</v>
      </c>
      <c r="K5" s="12" t="s">
        <v>383</v>
      </c>
      <c r="L5" s="12">
        <v>10.2102</v>
      </c>
      <c r="M5" s="12">
        <v>176</v>
      </c>
      <c r="N5" s="12"/>
      <c r="O5" s="12"/>
    </row>
    <row r="6" spans="1:15" x14ac:dyDescent="0.2">
      <c r="B6">
        <v>0.66681721319891563</v>
      </c>
      <c r="C6">
        <v>1.0293075241566203</v>
      </c>
      <c r="D6" s="20">
        <v>0.83720530000000004</v>
      </c>
      <c r="E6">
        <v>0.47214021906302822</v>
      </c>
    </row>
    <row r="7" spans="1:15" ht="20" x14ac:dyDescent="0.25">
      <c r="B7">
        <v>0.6257429136306929</v>
      </c>
      <c r="C7">
        <v>1.209175624305066</v>
      </c>
      <c r="D7" s="20">
        <v>0.80467286999999998</v>
      </c>
      <c r="E7">
        <v>0.52435496712410512</v>
      </c>
      <c r="K7" s="15" t="s">
        <v>498</v>
      </c>
    </row>
    <row r="8" spans="1:15" x14ac:dyDescent="0.2">
      <c r="B8">
        <v>0.61119936280095966</v>
      </c>
      <c r="C8">
        <v>1.1238822976971143</v>
      </c>
      <c r="D8" s="20">
        <v>1.15560449</v>
      </c>
      <c r="E8">
        <v>0.58380310358207577</v>
      </c>
    </row>
    <row r="9" spans="1:15" ht="20" x14ac:dyDescent="0.25">
      <c r="B9">
        <v>0.67613193577251496</v>
      </c>
      <c r="C9">
        <v>1.1001284912551141</v>
      </c>
      <c r="D9">
        <v>0.71823855440844087</v>
      </c>
      <c r="E9">
        <v>0.61757296630078451</v>
      </c>
      <c r="K9" s="16" t="s">
        <v>398</v>
      </c>
    </row>
    <row r="10" spans="1:15" x14ac:dyDescent="0.2">
      <c r="B10">
        <v>0.60287405382991421</v>
      </c>
      <c r="C10">
        <v>0.8873049426789098</v>
      </c>
      <c r="D10">
        <v>0.72854773189209598</v>
      </c>
      <c r="E10">
        <v>0.65813316965078483</v>
      </c>
    </row>
    <row r="11" spans="1:15" ht="20" x14ac:dyDescent="0.25">
      <c r="B11">
        <v>0.58940446657152423</v>
      </c>
      <c r="C11">
        <v>0.56039681363223082</v>
      </c>
      <c r="D11">
        <v>0.80342296506556654</v>
      </c>
      <c r="E11">
        <v>0.64227532489228267</v>
      </c>
      <c r="K11" s="17"/>
    </row>
    <row r="12" spans="1:15" x14ac:dyDescent="0.2">
      <c r="B12">
        <v>0.59607521938242614</v>
      </c>
      <c r="C12">
        <v>1.0011243060094333</v>
      </c>
      <c r="D12">
        <v>0.95676380360422575</v>
      </c>
      <c r="E12">
        <v>0.65904167566427241</v>
      </c>
    </row>
    <row r="13" spans="1:15" ht="20" x14ac:dyDescent="0.25">
      <c r="B13">
        <v>0.67372267808165653</v>
      </c>
      <c r="C13">
        <v>0.64728306751346032</v>
      </c>
      <c r="D13">
        <v>0.70751230734021764</v>
      </c>
      <c r="E13">
        <v>0.95921574723352454</v>
      </c>
      <c r="K13" s="17"/>
    </row>
    <row r="14" spans="1:15" x14ac:dyDescent="0.2">
      <c r="B14">
        <v>0.63266585216321236</v>
      </c>
      <c r="C14">
        <v>0.95398916332418549</v>
      </c>
      <c r="D14">
        <v>1.0345043268681795</v>
      </c>
      <c r="E14">
        <v>0.66369472370409788</v>
      </c>
    </row>
    <row r="15" spans="1:15" ht="19" x14ac:dyDescent="0.3">
      <c r="B15">
        <v>0.66061137502033196</v>
      </c>
      <c r="C15">
        <v>0.86316097935592095</v>
      </c>
      <c r="D15">
        <v>0.77855834297033333</v>
      </c>
      <c r="E15">
        <v>0.99991210087839533</v>
      </c>
      <c r="K15" s="18" t="s">
        <v>399</v>
      </c>
      <c r="L15" s="12" t="s">
        <v>499</v>
      </c>
      <c r="M15" s="12" t="s">
        <v>500</v>
      </c>
    </row>
    <row r="16" spans="1:15" ht="19" x14ac:dyDescent="0.3">
      <c r="B16">
        <v>0.59890167190862442</v>
      </c>
      <c r="C16">
        <v>0.65937581752490582</v>
      </c>
      <c r="D16">
        <v>0.86258350945376661</v>
      </c>
      <c r="E16">
        <v>1.1759553226887627</v>
      </c>
      <c r="K16" s="18"/>
      <c r="L16" s="12" t="s">
        <v>501</v>
      </c>
      <c r="M16" s="12"/>
    </row>
    <row r="17" spans="2:14" ht="19" x14ac:dyDescent="0.3">
      <c r="B17">
        <v>0.69741229423262285</v>
      </c>
      <c r="C17">
        <v>1.1576413603674114</v>
      </c>
      <c r="D17">
        <v>0.81266741078779914</v>
      </c>
      <c r="E17">
        <v>0.57723710232571346</v>
      </c>
      <c r="K17" s="11" t="s">
        <v>403</v>
      </c>
      <c r="L17" s="12" t="s">
        <v>502</v>
      </c>
      <c r="M17" s="12">
        <v>0.32</v>
      </c>
      <c r="N17" s="19" t="s">
        <v>503</v>
      </c>
    </row>
    <row r="18" spans="2:14" ht="19" x14ac:dyDescent="0.3">
      <c r="B18">
        <v>0.67935514743165049</v>
      </c>
      <c r="C18">
        <v>1.0094089049458634</v>
      </c>
      <c r="D18">
        <v>0.74279545118177459</v>
      </c>
      <c r="E18">
        <v>0.5797997310014118</v>
      </c>
      <c r="K18" s="11"/>
      <c r="L18" s="12" t="s">
        <v>504</v>
      </c>
      <c r="M18" s="12"/>
      <c r="N18" s="19"/>
    </row>
    <row r="19" spans="2:14" ht="19" x14ac:dyDescent="0.3">
      <c r="B19">
        <v>0.62945119364057256</v>
      </c>
      <c r="C19">
        <v>1.1191113739886269</v>
      </c>
      <c r="D19">
        <v>0.66672959722622593</v>
      </c>
      <c r="E19">
        <v>0.60017535003183209</v>
      </c>
      <c r="K19" s="11" t="s">
        <v>407</v>
      </c>
      <c r="L19" s="12" t="s">
        <v>502</v>
      </c>
      <c r="M19" s="12">
        <v>0.06</v>
      </c>
      <c r="N19" s="12" t="s">
        <v>505</v>
      </c>
    </row>
    <row r="20" spans="2:14" ht="19" x14ac:dyDescent="0.3">
      <c r="B20">
        <v>0.57767609338805259</v>
      </c>
      <c r="C20">
        <v>1.7274008285990725</v>
      </c>
      <c r="D20">
        <v>0.68608080137935734</v>
      </c>
      <c r="E20">
        <v>0.56943693289877639</v>
      </c>
      <c r="K20" s="11"/>
      <c r="L20" s="12" t="s">
        <v>506</v>
      </c>
      <c r="M20" s="12"/>
      <c r="N20" s="12"/>
    </row>
    <row r="21" spans="2:14" ht="19" x14ac:dyDescent="0.3">
      <c r="B21">
        <v>0.6084545903794919</v>
      </c>
      <c r="C21">
        <v>2.3448726963517741</v>
      </c>
      <c r="D21">
        <v>0.59641998666751661</v>
      </c>
      <c r="E21">
        <v>0.62476693011298057</v>
      </c>
      <c r="K21" s="11" t="s">
        <v>410</v>
      </c>
      <c r="L21" s="12" t="s">
        <v>502</v>
      </c>
      <c r="M21" s="12">
        <v>0.03</v>
      </c>
      <c r="N21" s="12" t="s">
        <v>507</v>
      </c>
    </row>
    <row r="22" spans="2:14" ht="19" x14ac:dyDescent="0.3">
      <c r="B22">
        <v>0.6107762181768368</v>
      </c>
      <c r="C22">
        <v>1.1323706239722666</v>
      </c>
      <c r="D22">
        <v>0.70081207807644308</v>
      </c>
      <c r="E22">
        <v>0.63349956652564277</v>
      </c>
      <c r="K22" s="11"/>
      <c r="L22" s="12" t="s">
        <v>508</v>
      </c>
      <c r="M22" s="12"/>
      <c r="N22" s="12"/>
    </row>
    <row r="23" spans="2:14" ht="19" x14ac:dyDescent="0.3">
      <c r="B23">
        <v>0.61968165738967951</v>
      </c>
      <c r="C23">
        <v>0.8787603217985146</v>
      </c>
      <c r="D23">
        <v>0.66439886858198716</v>
      </c>
      <c r="E23">
        <v>0.62550922002866827</v>
      </c>
      <c r="K23" s="11" t="s">
        <v>413</v>
      </c>
      <c r="L23" s="12" t="s">
        <v>504</v>
      </c>
      <c r="M23" s="12">
        <v>0.26</v>
      </c>
      <c r="N23" s="19" t="s">
        <v>509</v>
      </c>
    </row>
    <row r="24" spans="2:14" ht="19" x14ac:dyDescent="0.3">
      <c r="B24">
        <v>0.57844843876275298</v>
      </c>
      <c r="C24">
        <v>0.81050710656839986</v>
      </c>
      <c r="D24">
        <v>0.64476552104493734</v>
      </c>
      <c r="E24">
        <v>0.48524485721540772</v>
      </c>
      <c r="K24" s="11"/>
      <c r="L24" s="12" t="s">
        <v>506</v>
      </c>
      <c r="M24" s="12"/>
      <c r="N24" s="19"/>
    </row>
    <row r="25" spans="2:14" ht="19" x14ac:dyDescent="0.3">
      <c r="B25">
        <v>0.6314127141747744</v>
      </c>
      <c r="C25">
        <v>0.75368109076763901</v>
      </c>
      <c r="D25">
        <v>0.71489848554259716</v>
      </c>
      <c r="E25">
        <v>0.5364688106425709</v>
      </c>
      <c r="K25" s="11" t="s">
        <v>415</v>
      </c>
      <c r="L25" s="12" t="s">
        <v>504</v>
      </c>
      <c r="M25" s="12">
        <v>0.35</v>
      </c>
      <c r="N25" s="19" t="s">
        <v>510</v>
      </c>
    </row>
    <row r="26" spans="2:14" ht="19" x14ac:dyDescent="0.3">
      <c r="B26">
        <v>0.63313041167543005</v>
      </c>
      <c r="C26">
        <v>0.73154206623792917</v>
      </c>
      <c r="D26">
        <v>0.65808268736590925</v>
      </c>
      <c r="E26">
        <v>0.49778148087745855</v>
      </c>
      <c r="K26" s="11"/>
      <c r="L26" s="12" t="s">
        <v>508</v>
      </c>
      <c r="M26" s="12"/>
      <c r="N26" s="19"/>
    </row>
    <row r="27" spans="2:14" ht="19" x14ac:dyDescent="0.3">
      <c r="B27">
        <v>0.67355508427611011</v>
      </c>
      <c r="C27">
        <v>0.77781552502611651</v>
      </c>
      <c r="D27">
        <v>0.63376291889895819</v>
      </c>
      <c r="E27">
        <v>0.62679990762954574</v>
      </c>
      <c r="K27" s="11" t="s">
        <v>417</v>
      </c>
      <c r="L27" s="12" t="s">
        <v>506</v>
      </c>
      <c r="M27" s="12">
        <v>0.09</v>
      </c>
      <c r="N27" s="12" t="s">
        <v>511</v>
      </c>
    </row>
    <row r="28" spans="2:14" ht="19" x14ac:dyDescent="0.3">
      <c r="B28">
        <v>0.58508191371914087</v>
      </c>
      <c r="C28">
        <v>0.63342845630619427</v>
      </c>
      <c r="D28">
        <v>0.69775451064564686</v>
      </c>
      <c r="E28">
        <v>0.57329288639215736</v>
      </c>
      <c r="K28" s="11"/>
      <c r="L28" s="12" t="s">
        <v>508</v>
      </c>
      <c r="M28" s="12"/>
      <c r="N28" s="12"/>
    </row>
    <row r="29" spans="2:14" x14ac:dyDescent="0.2">
      <c r="B29">
        <v>0.61608342970859808</v>
      </c>
      <c r="C29">
        <v>0.63290592412324143</v>
      </c>
      <c r="D29">
        <v>0.64724667314076689</v>
      </c>
      <c r="E29">
        <v>0.52622745426115702</v>
      </c>
    </row>
    <row r="30" spans="2:14" x14ac:dyDescent="0.2">
      <c r="B30">
        <v>0.59662229653843368</v>
      </c>
      <c r="C30">
        <v>0.82833200814343</v>
      </c>
      <c r="D30">
        <v>0.65776095578988103</v>
      </c>
      <c r="E30">
        <v>0.60301121810187186</v>
      </c>
    </row>
    <row r="31" spans="2:14" x14ac:dyDescent="0.2">
      <c r="B31">
        <v>0.63088019534078055</v>
      </c>
      <c r="C31">
        <v>0.7484427369866592</v>
      </c>
      <c r="D31">
        <v>0.58136751434887424</v>
      </c>
      <c r="E31">
        <v>0.68291983011301682</v>
      </c>
    </row>
    <row r="32" spans="2:14" x14ac:dyDescent="0.2">
      <c r="B32">
        <v>0.57540415833311476</v>
      </c>
      <c r="C32">
        <v>0.76585420196642418</v>
      </c>
      <c r="D32">
        <v>0.63461668189858933</v>
      </c>
      <c r="E32">
        <v>0.5306669296651213</v>
      </c>
    </row>
    <row r="33" spans="2:5" x14ac:dyDescent="0.2">
      <c r="B33">
        <v>0.66614017519055724</v>
      </c>
      <c r="C33">
        <v>0.83096045455985279</v>
      </c>
      <c r="D33">
        <v>0.74765748058077275</v>
      </c>
      <c r="E33">
        <v>0.64973819529485699</v>
      </c>
    </row>
    <row r="34" spans="2:5" x14ac:dyDescent="0.2">
      <c r="B34">
        <v>0.67684658667047171</v>
      </c>
      <c r="C34">
        <v>0.67650225683409937</v>
      </c>
      <c r="D34">
        <v>0.78374017934384987</v>
      </c>
    </row>
    <row r="35" spans="2:5" x14ac:dyDescent="0.2">
      <c r="B35">
        <v>0.62870342590795081</v>
      </c>
      <c r="C35">
        <v>0.69958150863841395</v>
      </c>
      <c r="D35">
        <v>0.65936631112859978</v>
      </c>
    </row>
    <row r="36" spans="2:5" x14ac:dyDescent="0.2">
      <c r="B36">
        <v>0.59365450019314503</v>
      </c>
      <c r="C36">
        <v>0.70765049858348272</v>
      </c>
      <c r="D36">
        <v>0.65434177549320549</v>
      </c>
    </row>
    <row r="37" spans="2:5" x14ac:dyDescent="0.2">
      <c r="B37">
        <v>0.72912185937900231</v>
      </c>
      <c r="C37">
        <v>0.66720254237884902</v>
      </c>
      <c r="D37">
        <v>0.65532477985054549</v>
      </c>
    </row>
    <row r="38" spans="2:5" x14ac:dyDescent="0.2">
      <c r="B38">
        <v>0.60959826555441499</v>
      </c>
      <c r="C38">
        <v>0.8206714067020473</v>
      </c>
      <c r="D38">
        <v>0.69485475386749818</v>
      </c>
    </row>
    <row r="39" spans="2:5" x14ac:dyDescent="0.2">
      <c r="B39">
        <v>0.68881722450087146</v>
      </c>
      <c r="D39">
        <v>0.64416017836794748</v>
      </c>
    </row>
    <row r="40" spans="2:5" x14ac:dyDescent="0.2">
      <c r="B40">
        <v>0.73112579849722614</v>
      </c>
      <c r="D40">
        <v>0.67085694808642815</v>
      </c>
    </row>
    <row r="41" spans="2:5" x14ac:dyDescent="0.2">
      <c r="B41">
        <v>0.69919589069155508</v>
      </c>
      <c r="D41">
        <v>0.68332781310297286</v>
      </c>
    </row>
    <row r="42" spans="2:5" x14ac:dyDescent="0.2">
      <c r="B42">
        <v>0.759209041895894</v>
      </c>
      <c r="D42">
        <v>0.68149515143142869</v>
      </c>
    </row>
    <row r="43" spans="2:5" x14ac:dyDescent="0.2">
      <c r="B43">
        <v>0.64820078637034684</v>
      </c>
      <c r="D43">
        <v>0.76571366124347184</v>
      </c>
    </row>
    <row r="44" spans="2:5" x14ac:dyDescent="0.2">
      <c r="B44">
        <v>0.60009998807402409</v>
      </c>
      <c r="D44">
        <v>0.64727274178788863</v>
      </c>
    </row>
    <row r="45" spans="2:5" x14ac:dyDescent="0.2">
      <c r="B45">
        <v>0.76435179041449208</v>
      </c>
      <c r="D45">
        <v>0.7084229398232027</v>
      </c>
    </row>
    <row r="46" spans="2:5" x14ac:dyDescent="0.2">
      <c r="B46">
        <v>0.7339582375923952</v>
      </c>
      <c r="D46">
        <v>0.61614122036215202</v>
      </c>
    </row>
    <row r="47" spans="2:5" x14ac:dyDescent="0.2">
      <c r="B47">
        <v>0.71181924128970708</v>
      </c>
      <c r="D47">
        <v>0.84519263831007063</v>
      </c>
    </row>
    <row r="48" spans="2:5" x14ac:dyDescent="0.2">
      <c r="B48">
        <v>0.6815058732135596</v>
      </c>
      <c r="D48">
        <v>0.65675814606615734</v>
      </c>
    </row>
    <row r="49" spans="2:4" x14ac:dyDescent="0.2">
      <c r="B49">
        <v>0.74664477134578855</v>
      </c>
      <c r="D49">
        <v>0.63242879364685234</v>
      </c>
    </row>
    <row r="50" spans="2:4" x14ac:dyDescent="0.2">
      <c r="B50">
        <v>0.68545488115559239</v>
      </c>
      <c r="D50">
        <v>0.76030755822827401</v>
      </c>
    </row>
    <row r="51" spans="2:4" x14ac:dyDescent="0.2">
      <c r="B51">
        <v>0.74300374798991975</v>
      </c>
      <c r="D51">
        <v>0.72050081363560092</v>
      </c>
    </row>
    <row r="52" spans="2:4" x14ac:dyDescent="0.2">
      <c r="B52">
        <v>0.67843556908502956</v>
      </c>
      <c r="D52">
        <v>0.68409687569372724</v>
      </c>
    </row>
    <row r="53" spans="2:4" x14ac:dyDescent="0.2">
      <c r="B53">
        <v>0.65401795253569739</v>
      </c>
      <c r="D53">
        <v>0.69951555301142554</v>
      </c>
    </row>
    <row r="54" spans="2:4" x14ac:dyDescent="0.2">
      <c r="B54">
        <v>0.72644575640429598</v>
      </c>
      <c r="D54">
        <v>0.88532065822937811</v>
      </c>
    </row>
    <row r="55" spans="2:4" x14ac:dyDescent="0.2">
      <c r="B55">
        <v>0.84319299983613982</v>
      </c>
      <c r="D55">
        <v>0.83322375329143983</v>
      </c>
    </row>
    <row r="56" spans="2:4" x14ac:dyDescent="0.2">
      <c r="D56">
        <v>0.68587450864121702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7</vt:i4>
      </vt:variant>
    </vt:vector>
  </HeadingPairs>
  <TitlesOfParts>
    <vt:vector size="27" baseType="lpstr">
      <vt:lpstr>mRuby-PABPC1-NRS</vt:lpstr>
      <vt:lpstr>RT-qPCR primers</vt:lpstr>
      <vt:lpstr>smFISH probes</vt:lpstr>
      <vt:lpstr>1B PABPC1</vt:lpstr>
      <vt:lpstr>1D HuR</vt:lpstr>
      <vt:lpstr>1F PABPC4</vt:lpstr>
      <vt:lpstr>1F FAM120A</vt:lpstr>
      <vt:lpstr>1F TIA-1</vt:lpstr>
      <vt:lpstr>1F Caprin-1</vt:lpstr>
      <vt:lpstr>1F G3BP1</vt:lpstr>
      <vt:lpstr>F2 WT cells poly A</vt:lpstr>
      <vt:lpstr>F2 RL-KO cells poly A</vt:lpstr>
      <vt:lpstr>F 2 NLS PolyA </vt:lpstr>
      <vt:lpstr>F3 NLS PABPC1</vt:lpstr>
      <vt:lpstr>F3 NLS PABPC4</vt:lpstr>
      <vt:lpstr>F3 NLS HuR</vt:lpstr>
      <vt:lpstr>F3 NLS TIA1</vt:lpstr>
      <vt:lpstr>F6 F7 IFNB DoG</vt:lpstr>
      <vt:lpstr>F6 F7 IFNL DOG 16hr</vt:lpstr>
      <vt:lpstr>F6 IFNL intron</vt:lpstr>
      <vt:lpstr>F8 SARS-COV-2 PABP</vt:lpstr>
      <vt:lpstr>F 8 SARS-Cov2 IFNB DoG</vt:lpstr>
      <vt:lpstr>F9 DENV PABP</vt:lpstr>
      <vt:lpstr>F9 IFNL intron DENV</vt:lpstr>
      <vt:lpstr>F9 DENV IFNB DOG</vt:lpstr>
      <vt:lpstr>FS12 siXRN1 PABP IFNB</vt:lpstr>
      <vt:lpstr>FS9 IFNB DoG RL RLCM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mes Michael Burke</dc:creator>
  <cp:lastModifiedBy>James Michael Burke</cp:lastModifiedBy>
  <dcterms:created xsi:type="dcterms:W3CDTF">2022-04-14T18:21:07Z</dcterms:created>
  <dcterms:modified xsi:type="dcterms:W3CDTF">2022-10-20T10:32:34Z</dcterms:modified>
</cp:coreProperties>
</file>